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 1/Manuscripts/ALP/ALP ms/Plos Pathogens/ALP PP revision/"/>
    </mc:Choice>
  </mc:AlternateContent>
  <xr:revisionPtr revIDLastSave="0" documentId="13_ncr:1_{34C8E97C-911B-CC4D-8E8C-7C0948F462D3}" xr6:coauthVersionLast="36" xr6:coauthVersionMax="47" xr10:uidLastSave="{00000000-0000-0000-0000-000000000000}"/>
  <bookViews>
    <workbookView xWindow="420" yWindow="500" windowWidth="47720" windowHeight="26300" activeTab="8" xr2:uid="{A3E31C05-3771-430A-928D-CB23A9334EC9}"/>
  </bookViews>
  <sheets>
    <sheet name="Figure 3" sheetId="1" r:id="rId1"/>
    <sheet name="Figure 4" sheetId="7" r:id="rId2"/>
    <sheet name="Figure 5" sheetId="8" r:id="rId3"/>
    <sheet name="Figure 6" sheetId="9" r:id="rId4"/>
    <sheet name="Figure 7" sheetId="10" r:id="rId5"/>
    <sheet name="Supplementary Figure  11" sheetId="11" r:id="rId6"/>
    <sheet name="Supplementary Figure 12" sheetId="12" r:id="rId7"/>
    <sheet name="Supplementary Figure 13" sheetId="13" r:id="rId8"/>
    <sheet name="Supplementary File 17" sheetId="14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9" i="1" l="1"/>
  <c r="E39" i="1"/>
</calcChain>
</file>

<file path=xl/sharedStrings.xml><?xml version="1.0" encoding="utf-8"?>
<sst xmlns="http://schemas.openxmlformats.org/spreadsheetml/2006/main" count="1280" uniqueCount="172">
  <si>
    <t>Parasite line</t>
  </si>
  <si>
    <t>Drug</t>
  </si>
  <si>
    <t>Replicate Number</t>
  </si>
  <si>
    <t>DMSO</t>
  </si>
  <si>
    <t>Replicate 1</t>
  </si>
  <si>
    <t>Replicate 2</t>
  </si>
  <si>
    <t>Replicate 3</t>
  </si>
  <si>
    <t>% Parasetemia</t>
  </si>
  <si>
    <t>Mean</t>
  </si>
  <si>
    <t>SEM</t>
  </si>
  <si>
    <t>N</t>
  </si>
  <si>
    <t>24 hours</t>
  </si>
  <si>
    <t>48 hours</t>
  </si>
  <si>
    <t>72hours</t>
  </si>
  <si>
    <t>0 hours</t>
  </si>
  <si>
    <t xml:space="preserve">hours post infection </t>
  </si>
  <si>
    <t>Cytochalasin D (100nM)</t>
  </si>
  <si>
    <t>Cytochalasin D (500nM)</t>
  </si>
  <si>
    <t>Cytochalasin D (1000nM)</t>
  </si>
  <si>
    <t xml:space="preserve"> Jasplankinolide  (100nM)</t>
  </si>
  <si>
    <t xml:space="preserve"> Jasplankinolide (500nM)</t>
  </si>
  <si>
    <t xml:space="preserve"> Jasplankinolide (1000nM)</t>
  </si>
  <si>
    <t xml:space="preserve"> CK-666 (300µM)</t>
  </si>
  <si>
    <t>Parasite stage</t>
  </si>
  <si>
    <t>Drugs</t>
  </si>
  <si>
    <t>Cytochalasin D 1µM</t>
  </si>
  <si>
    <t>Jasplankinolide 250nM</t>
  </si>
  <si>
    <t>CK-666 300µM</t>
  </si>
  <si>
    <t>Schizont</t>
  </si>
  <si>
    <t>Ring</t>
  </si>
  <si>
    <t>Trophozoite</t>
  </si>
  <si>
    <t>WT</t>
  </si>
  <si>
    <t>days post infection</t>
  </si>
  <si>
    <t>Day 0</t>
  </si>
  <si>
    <t>Alp5b KO c1</t>
  </si>
  <si>
    <t>Alp5b KO  c2</t>
  </si>
  <si>
    <t>Alp5b Comp 1</t>
  </si>
  <si>
    <t>Alp5b Comp 2</t>
  </si>
  <si>
    <t>Alp5a  KO c1</t>
  </si>
  <si>
    <t>Alp5a  KO c2</t>
  </si>
  <si>
    <t>Alp5a comp1</t>
  </si>
  <si>
    <t>Alp5a comp2</t>
  </si>
  <si>
    <t>Alp5a KO c1</t>
  </si>
  <si>
    <t>Alp5a KO  c2</t>
  </si>
  <si>
    <t>Alp5a Comp 1</t>
  </si>
  <si>
    <t>Alp5a Comp 2</t>
  </si>
  <si>
    <t>Day 1</t>
  </si>
  <si>
    <t>Day 2</t>
  </si>
  <si>
    <t>Day 3</t>
  </si>
  <si>
    <t>Day 4</t>
  </si>
  <si>
    <t>Day 5</t>
  </si>
  <si>
    <t>Average Parasetemia of 5 mice</t>
  </si>
  <si>
    <t>Average gametocytemia of 5 mice</t>
  </si>
  <si>
    <t xml:space="preserve">Average gametocytemia </t>
  </si>
  <si>
    <t>Average Gametocytemia</t>
  </si>
  <si>
    <t>Alp5b KO c2</t>
  </si>
  <si>
    <t>Alp5b comp 1</t>
  </si>
  <si>
    <t>Alp5b comp 2</t>
  </si>
  <si>
    <t xml:space="preserve"> Alp5a KO c1</t>
  </si>
  <si>
    <t>Alp5a KO c2</t>
  </si>
  <si>
    <t>Alp5a comp 1</t>
  </si>
  <si>
    <t>Alp5a comp 2</t>
  </si>
  <si>
    <t>% of total</t>
  </si>
  <si>
    <t>MG</t>
  </si>
  <si>
    <t>FG</t>
  </si>
  <si>
    <t>Exflagellation centre per field</t>
  </si>
  <si>
    <t>Average Parasetemia %</t>
  </si>
  <si>
    <t>Replicate number</t>
  </si>
  <si>
    <t>Figure 3 B</t>
  </si>
  <si>
    <t>Figure 3 C</t>
  </si>
  <si>
    <t>Figure 3 D</t>
  </si>
  <si>
    <t>Figure 3 E</t>
  </si>
  <si>
    <t>Figure 3 F</t>
  </si>
  <si>
    <t>Figure 3 H</t>
  </si>
  <si>
    <t>Figure 4 E</t>
  </si>
  <si>
    <t>Replicate No.</t>
  </si>
  <si>
    <t>Figure 4G</t>
  </si>
  <si>
    <t>Figure 4H</t>
  </si>
  <si>
    <t>Average</t>
  </si>
  <si>
    <t>Figure 5C</t>
  </si>
  <si>
    <t>Oocyst/midgut</t>
  </si>
  <si>
    <t>Pb48/45 × Alp5a KO</t>
  </si>
  <si>
    <t xml:space="preserve">Pb47 × Alp5a KO </t>
  </si>
  <si>
    <t>Pb48/45 × Alp5b KO</t>
  </si>
  <si>
    <t xml:space="preserve">Pb47 × Alp5b KO </t>
  </si>
  <si>
    <t xml:space="preserve">P48/45 KO </t>
  </si>
  <si>
    <t xml:space="preserve">Pb47 KO </t>
  </si>
  <si>
    <r>
      <t>WT GFP × Alp5a KO</t>
    </r>
    <r>
      <rPr>
        <b/>
        <vertAlign val="superscript"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 xml:space="preserve"> </t>
    </r>
  </si>
  <si>
    <t xml:space="preserve">WT mCh × Alp5b KO </t>
  </si>
  <si>
    <t>Figure 5D</t>
  </si>
  <si>
    <t>Oocyst area (µm²)</t>
  </si>
  <si>
    <t>Total count</t>
  </si>
  <si>
    <t>Residual body</t>
  </si>
  <si>
    <t>Condensed</t>
  </si>
  <si>
    <t>Irregular</t>
  </si>
  <si>
    <t>Homogeneous</t>
  </si>
  <si>
    <t>ALP5a KO</t>
  </si>
  <si>
    <t>ALP5b KO</t>
  </si>
  <si>
    <t>%</t>
  </si>
  <si>
    <t xml:space="preserve"> %</t>
  </si>
  <si>
    <t>Figure 6 B</t>
  </si>
  <si>
    <t>Figure 6 D</t>
  </si>
  <si>
    <t>Normalised DNA content</t>
  </si>
  <si>
    <t>Replicate3</t>
  </si>
  <si>
    <t>Replicate2</t>
  </si>
  <si>
    <t>Replicate1</t>
  </si>
  <si>
    <t>Male gamete</t>
  </si>
  <si>
    <t>Activated Male</t>
  </si>
  <si>
    <t>FEMALE</t>
  </si>
  <si>
    <t>Cell type</t>
  </si>
  <si>
    <t>Figure 6 E</t>
  </si>
  <si>
    <t xml:space="preserve"> DNA content</t>
  </si>
  <si>
    <t>Total DNA intensity/ookinete</t>
  </si>
  <si>
    <t>Alp5a KO</t>
  </si>
  <si>
    <t>ALp5b KO</t>
  </si>
  <si>
    <t>Figure 7 B</t>
  </si>
  <si>
    <t xml:space="preserve"> (normalised to WT)</t>
  </si>
  <si>
    <t>Total DNA intensity/oocyst</t>
  </si>
  <si>
    <t xml:space="preserve">Alp5a KO </t>
  </si>
  <si>
    <t>Alp 5b KO</t>
  </si>
  <si>
    <t>Day 16</t>
  </si>
  <si>
    <t>Day 12</t>
  </si>
  <si>
    <t>Day 8</t>
  </si>
  <si>
    <t>Days post infection</t>
  </si>
  <si>
    <t>Figure 7 D</t>
  </si>
  <si>
    <t>(normalised to WT)</t>
  </si>
  <si>
    <t>Total DNA intensity /oocyst</t>
  </si>
  <si>
    <t>Pb 48/45 x Alp5a KO</t>
  </si>
  <si>
    <t>Pb47 KO X Alp 5a KO</t>
  </si>
  <si>
    <t>Pb 48/45 x Alp5b KO</t>
  </si>
  <si>
    <t>Pb47 KO X Alp 5b KO</t>
  </si>
  <si>
    <t>Figure 7 F</t>
  </si>
  <si>
    <t>CK-666 (300uM)</t>
  </si>
  <si>
    <t>Jasplankinolide(1000nM)</t>
  </si>
  <si>
    <t>Jasplankinolide(500nM)</t>
  </si>
  <si>
    <t>Jasplankinolide(100nM)</t>
  </si>
  <si>
    <t>72hrs</t>
  </si>
  <si>
    <t xml:space="preserve"> 48hrs</t>
  </si>
  <si>
    <t>24 h</t>
  </si>
  <si>
    <t>Hours post infection and drug challenge at different concentration</t>
  </si>
  <si>
    <t>Figure S11 A</t>
  </si>
  <si>
    <t>Figure S11 B</t>
  </si>
  <si>
    <t>Parasitemia</t>
  </si>
  <si>
    <t>Figure S12 B</t>
  </si>
  <si>
    <t>Oocyst count/midgut</t>
  </si>
  <si>
    <t xml:space="preserve">Alp5a comp1 </t>
  </si>
  <si>
    <t>Alp 5a KO c1</t>
  </si>
  <si>
    <t xml:space="preserve">Alp5b comp1 </t>
  </si>
  <si>
    <t>Alp 5b KO c1</t>
  </si>
  <si>
    <t>Day 18</t>
  </si>
  <si>
    <t>Day 14</t>
  </si>
  <si>
    <t>Day 10</t>
  </si>
  <si>
    <t>Figure S12 C</t>
  </si>
  <si>
    <t xml:space="preserve">Alp5a KO c1 </t>
  </si>
  <si>
    <t>Figure S13 B</t>
  </si>
  <si>
    <t>WT-mCh×Alp5b KO</t>
  </si>
  <si>
    <t>WT-GFP×Alp5a KO</t>
  </si>
  <si>
    <t>Pb47×Alp5b KO</t>
  </si>
  <si>
    <t>Pb47×Alp5a KO</t>
  </si>
  <si>
    <t>Figure S17 A</t>
  </si>
  <si>
    <t>EEFs Number/coverslip</t>
  </si>
  <si>
    <t>Figure S17 E</t>
  </si>
  <si>
    <t>Average number of ookinete/mosquito</t>
  </si>
  <si>
    <t xml:space="preserve"> Average Mg spz/mosquito</t>
  </si>
  <si>
    <t xml:space="preserve"> Average Sg spz/mosquito</t>
  </si>
  <si>
    <t>Prepatent period (average)</t>
  </si>
  <si>
    <t>Mice 1</t>
  </si>
  <si>
    <t>Mice 2</t>
  </si>
  <si>
    <t>Mice 3</t>
  </si>
  <si>
    <t>Mice 4</t>
  </si>
  <si>
    <t>Mice 5</t>
  </si>
  <si>
    <t>Flagell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0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9">
    <xf numFmtId="0" fontId="0" fillId="0" borderId="0" xfId="0"/>
    <xf numFmtId="0" fontId="3" fillId="0" borderId="0" xfId="0" applyFont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5" xfId="0" applyFont="1" applyBorder="1"/>
    <xf numFmtId="0" fontId="2" fillId="0" borderId="0" xfId="0" applyFont="1"/>
    <xf numFmtId="0" fontId="2" fillId="0" borderId="6" xfId="0" applyFont="1" applyBorder="1"/>
    <xf numFmtId="0" fontId="4" fillId="0" borderId="5" xfId="0" applyFont="1" applyBorder="1"/>
    <xf numFmtId="0" fontId="4" fillId="0" borderId="0" xfId="0" applyFont="1"/>
    <xf numFmtId="0" fontId="2" fillId="0" borderId="8" xfId="0" applyFont="1" applyBorder="1"/>
    <xf numFmtId="0" fontId="2" fillId="0" borderId="9" xfId="0" applyFont="1" applyBorder="1"/>
    <xf numFmtId="0" fontId="3" fillId="0" borderId="2" xfId="0" applyFont="1" applyBorder="1"/>
    <xf numFmtId="0" fontId="4" fillId="0" borderId="6" xfId="0" applyFont="1" applyBorder="1"/>
    <xf numFmtId="0" fontId="4" fillId="0" borderId="8" xfId="0" applyFont="1" applyBorder="1"/>
    <xf numFmtId="0" fontId="4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4" fillId="0" borderId="7" xfId="0" applyFont="1" applyBorder="1"/>
    <xf numFmtId="0" fontId="4" fillId="0" borderId="13" xfId="0" applyFont="1" applyBorder="1" applyAlignment="1">
      <alignment horizontal="center"/>
    </xf>
    <xf numFmtId="0" fontId="4" fillId="0" borderId="13" xfId="0" applyFont="1" applyBorder="1"/>
    <xf numFmtId="0" fontId="4" fillId="0" borderId="14" xfId="0" applyFont="1" applyBorder="1"/>
    <xf numFmtId="0" fontId="5" fillId="0" borderId="1" xfId="0" applyFont="1" applyBorder="1" applyAlignment="1">
      <alignment horizontal="center"/>
    </xf>
    <xf numFmtId="0" fontId="3" fillId="0" borderId="15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3" xfId="0" applyFont="1" applyBorder="1" applyAlignment="1">
      <alignment wrapText="1"/>
    </xf>
    <xf numFmtId="0" fontId="3" fillId="0" borderId="0" xfId="0" applyFont="1" applyBorder="1"/>
    <xf numFmtId="0" fontId="4" fillId="0" borderId="0" xfId="0" applyFont="1" applyBorder="1"/>
    <xf numFmtId="0" fontId="2" fillId="0" borderId="0" xfId="0" applyFont="1" applyBorder="1"/>
    <xf numFmtId="0" fontId="3" fillId="0" borderId="0" xfId="0" applyFont="1" applyFill="1" applyBorder="1"/>
    <xf numFmtId="0" fontId="2" fillId="0" borderId="5" xfId="0" applyFont="1" applyBorder="1"/>
    <xf numFmtId="0" fontId="3" fillId="0" borderId="1" xfId="0" applyFont="1" applyBorder="1"/>
    <xf numFmtId="0" fontId="7" fillId="0" borderId="0" xfId="0" applyFont="1"/>
    <xf numFmtId="0" fontId="7" fillId="0" borderId="3" xfId="0" applyFont="1" applyBorder="1"/>
    <xf numFmtId="0" fontId="3" fillId="0" borderId="16" xfId="0" applyFont="1" applyBorder="1"/>
    <xf numFmtId="0" fontId="4" fillId="0" borderId="17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0" fillId="0" borderId="7" xfId="0" applyBorder="1"/>
    <xf numFmtId="0" fontId="0" fillId="0" borderId="5" xfId="0" applyBorder="1"/>
    <xf numFmtId="0" fontId="4" fillId="0" borderId="4" xfId="0" applyFont="1" applyBorder="1"/>
    <xf numFmtId="0" fontId="4" fillId="0" borderId="3" xfId="0" applyFont="1" applyBorder="1"/>
    <xf numFmtId="0" fontId="4" fillId="0" borderId="2" xfId="0" applyFont="1" applyBorder="1"/>
    <xf numFmtId="0" fontId="3" fillId="0" borderId="18" xfId="0" applyFont="1" applyBorder="1"/>
    <xf numFmtId="0" fontId="3" fillId="0" borderId="19" xfId="0" applyFont="1" applyBorder="1"/>
    <xf numFmtId="0" fontId="3" fillId="0" borderId="20" xfId="0" applyFont="1" applyBorder="1"/>
    <xf numFmtId="0" fontId="3" fillId="0" borderId="21" xfId="0" applyFont="1" applyBorder="1"/>
    <xf numFmtId="0" fontId="3" fillId="0" borderId="22" xfId="0" applyFont="1" applyBorder="1"/>
    <xf numFmtId="0" fontId="3" fillId="0" borderId="23" xfId="0" applyFont="1" applyBorder="1"/>
    <xf numFmtId="0" fontId="3" fillId="0" borderId="24" xfId="0" applyFont="1" applyBorder="1"/>
    <xf numFmtId="0" fontId="3" fillId="0" borderId="25" xfId="0" applyFont="1" applyBorder="1"/>
    <xf numFmtId="0" fontId="3" fillId="0" borderId="26" xfId="0" applyFont="1" applyBorder="1"/>
    <xf numFmtId="0" fontId="7" fillId="0" borderId="0" xfId="0" applyFont="1" applyAlignment="1">
      <alignment horizontal="center"/>
    </xf>
    <xf numFmtId="0" fontId="3" fillId="0" borderId="30" xfId="0" applyFont="1" applyBorder="1"/>
    <xf numFmtId="0" fontId="3" fillId="0" borderId="31" xfId="0" applyFont="1" applyBorder="1"/>
    <xf numFmtId="0" fontId="3" fillId="0" borderId="32" xfId="0" applyFont="1" applyBorder="1"/>
    <xf numFmtId="0" fontId="3" fillId="0" borderId="27" xfId="0" applyFont="1" applyBorder="1"/>
    <xf numFmtId="0" fontId="3" fillId="0" borderId="28" xfId="0" applyFont="1" applyBorder="1"/>
    <xf numFmtId="0" fontId="3" fillId="0" borderId="29" xfId="0" applyFont="1" applyBorder="1"/>
    <xf numFmtId="0" fontId="3" fillId="0" borderId="0" xfId="0" applyFont="1" applyAlignment="1">
      <alignment wrapText="1"/>
    </xf>
    <xf numFmtId="0" fontId="3" fillId="0" borderId="33" xfId="0" applyFont="1" applyBorder="1" applyAlignment="1">
      <alignment horizontal="left"/>
    </xf>
    <xf numFmtId="0" fontId="3" fillId="0" borderId="4" xfId="0" applyFont="1" applyBorder="1"/>
    <xf numFmtId="0" fontId="3" fillId="0" borderId="3" xfId="0" applyFont="1" applyBorder="1"/>
    <xf numFmtId="0" fontId="3" fillId="0" borderId="0" xfId="0" applyFont="1" applyBorder="1" applyAlignment="1">
      <alignment horizontal="left"/>
    </xf>
    <xf numFmtId="0" fontId="7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14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7" fillId="0" borderId="1" xfId="0" applyFont="1" applyBorder="1"/>
    <xf numFmtId="0" fontId="2" fillId="0" borderId="7" xfId="0" applyFont="1" applyBorder="1"/>
    <xf numFmtId="0" fontId="5" fillId="0" borderId="1" xfId="0" applyFont="1" applyBorder="1"/>
    <xf numFmtId="0" fontId="5" fillId="0" borderId="10" xfId="0" applyFont="1" applyBorder="1"/>
    <xf numFmtId="0" fontId="2" fillId="0" borderId="15" xfId="0" applyFont="1" applyBorder="1"/>
    <xf numFmtId="0" fontId="2" fillId="0" borderId="13" xfId="0" applyFont="1" applyBorder="1"/>
    <xf numFmtId="0" fontId="2" fillId="0" borderId="14" xfId="0" applyFont="1" applyBorder="1"/>
    <xf numFmtId="0" fontId="4" fillId="0" borderId="10" xfId="0" applyFont="1" applyBorder="1"/>
    <xf numFmtId="0" fontId="4" fillId="0" borderId="12" xfId="0" applyFont="1" applyBorder="1"/>
    <xf numFmtId="0" fontId="4" fillId="0" borderId="11" xfId="0" applyFont="1" applyBorder="1"/>
    <xf numFmtId="0" fontId="4" fillId="0" borderId="0" xfId="0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8" fillId="0" borderId="10" xfId="0" applyFont="1" applyBorder="1" applyAlignment="1">
      <alignment horizontal="center" vertical="center" readingOrder="1"/>
    </xf>
    <xf numFmtId="0" fontId="8" fillId="0" borderId="11" xfId="0" applyFont="1" applyBorder="1" applyAlignment="1">
      <alignment horizontal="center" vertical="center" readingOrder="1"/>
    </xf>
    <xf numFmtId="0" fontId="8" fillId="0" borderId="12" xfId="0" applyFont="1" applyBorder="1" applyAlignment="1">
      <alignment horizontal="center" vertical="center" readingOrder="1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29" xfId="0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83D5C-8D19-48AD-958B-3CF649DE476F}">
  <dimension ref="A2:AW62"/>
  <sheetViews>
    <sheetView topLeftCell="A28" zoomScale="178" zoomScaleNormal="178" workbookViewId="0">
      <selection activeCell="B8" sqref="B8"/>
    </sheetView>
  </sheetViews>
  <sheetFormatPr baseColWidth="10" defaultColWidth="8.6640625" defaultRowHeight="14" x14ac:dyDescent="0.15"/>
  <cols>
    <col min="1" max="1" width="32.83203125" style="1" customWidth="1"/>
    <col min="2" max="2" width="14" style="1" customWidth="1"/>
    <col min="3" max="3" width="17" style="1" customWidth="1"/>
    <col min="4" max="4" width="15.6640625" style="1" customWidth="1"/>
    <col min="5" max="5" width="13.5" style="1" customWidth="1"/>
    <col min="6" max="6" width="16.6640625" style="1" customWidth="1"/>
    <col min="7" max="7" width="14.6640625" style="1" customWidth="1"/>
    <col min="8" max="8" width="17.5" style="1" customWidth="1"/>
    <col min="9" max="9" width="16" style="1" customWidth="1"/>
    <col min="10" max="10" width="15.1640625" style="1" customWidth="1"/>
    <col min="11" max="11" width="10" style="1" customWidth="1"/>
    <col min="12" max="12" width="12.6640625" style="1" customWidth="1"/>
    <col min="13" max="13" width="14.83203125" style="1" customWidth="1"/>
    <col min="14" max="14" width="12.5" style="1" customWidth="1"/>
    <col min="15" max="15" width="12.1640625" style="1" customWidth="1"/>
    <col min="16" max="17" width="13.1640625" style="1" customWidth="1"/>
    <col min="18" max="18" width="11.33203125" style="1" customWidth="1"/>
    <col min="19" max="19" width="11.1640625" style="1" customWidth="1"/>
    <col min="20" max="20" width="11.33203125" style="1" customWidth="1"/>
    <col min="21" max="21" width="11.6640625" style="1" customWidth="1"/>
    <col min="22" max="22" width="15.1640625" style="1" customWidth="1"/>
    <col min="23" max="23" width="11.83203125" style="1" customWidth="1"/>
    <col min="24" max="24" width="12.6640625" style="1" customWidth="1"/>
    <col min="25" max="25" width="11.1640625" style="1" customWidth="1"/>
    <col min="26" max="26" width="11.83203125" style="1" customWidth="1"/>
    <col min="27" max="27" width="12.33203125" style="1" customWidth="1"/>
    <col min="28" max="28" width="13.5" style="1" customWidth="1"/>
    <col min="29" max="31" width="8.6640625" style="1"/>
    <col min="32" max="32" width="12.5" style="1" customWidth="1"/>
    <col min="33" max="33" width="14.6640625" style="1" customWidth="1"/>
    <col min="34" max="36" width="8.6640625" style="1"/>
    <col min="37" max="37" width="11.1640625" style="1" customWidth="1"/>
    <col min="38" max="38" width="13.6640625" style="1" customWidth="1"/>
    <col min="39" max="41" width="8.6640625" style="1"/>
    <col min="42" max="42" width="11.83203125" style="1" customWidth="1"/>
    <col min="43" max="43" width="13.5" style="1" customWidth="1"/>
    <col min="44" max="16384" width="8.6640625" style="1"/>
  </cols>
  <sheetData>
    <row r="2" spans="1:49" ht="15" thickBot="1" x14ac:dyDescent="0.2">
      <c r="A2" s="1" t="s">
        <v>68</v>
      </c>
    </row>
    <row r="3" spans="1:49" ht="15" thickBot="1" x14ac:dyDescent="0.2">
      <c r="A3" s="25" t="s">
        <v>1</v>
      </c>
      <c r="B3" s="93" t="s">
        <v>3</v>
      </c>
      <c r="C3" s="94"/>
      <c r="D3" s="94"/>
      <c r="E3" s="94"/>
      <c r="F3" s="94"/>
      <c r="G3" s="95"/>
      <c r="H3" s="93" t="s">
        <v>16</v>
      </c>
      <c r="I3" s="94"/>
      <c r="J3" s="94"/>
      <c r="K3" s="94"/>
      <c r="L3" s="94"/>
      <c r="M3" s="95"/>
      <c r="N3" s="93" t="s">
        <v>17</v>
      </c>
      <c r="O3" s="94"/>
      <c r="P3" s="94"/>
      <c r="Q3" s="94"/>
      <c r="R3" s="94"/>
      <c r="S3" s="95"/>
      <c r="T3" s="93" t="s">
        <v>18</v>
      </c>
      <c r="U3" s="94"/>
      <c r="V3" s="94"/>
      <c r="W3" s="94"/>
      <c r="X3" s="94"/>
      <c r="Y3" s="95"/>
      <c r="Z3" s="93" t="s">
        <v>19</v>
      </c>
      <c r="AA3" s="94"/>
      <c r="AB3" s="94"/>
      <c r="AC3" s="94"/>
      <c r="AD3" s="94"/>
      <c r="AE3" s="95"/>
      <c r="AF3" s="93" t="s">
        <v>20</v>
      </c>
      <c r="AG3" s="94"/>
      <c r="AH3" s="94"/>
      <c r="AI3" s="94"/>
      <c r="AJ3" s="94"/>
      <c r="AK3" s="95"/>
      <c r="AL3" s="93" t="s">
        <v>21</v>
      </c>
      <c r="AM3" s="94"/>
      <c r="AN3" s="94"/>
      <c r="AO3" s="94"/>
      <c r="AP3" s="94"/>
      <c r="AQ3" s="95"/>
      <c r="AR3" s="96" t="s">
        <v>22</v>
      </c>
      <c r="AS3" s="97"/>
      <c r="AT3" s="97"/>
      <c r="AU3" s="97"/>
      <c r="AV3" s="97"/>
      <c r="AW3" s="98"/>
    </row>
    <row r="4" spans="1:49" x14ac:dyDescent="0.15">
      <c r="A4" s="26"/>
      <c r="B4" s="88" t="s">
        <v>7</v>
      </c>
      <c r="C4" s="89"/>
      <c r="D4" s="89"/>
      <c r="E4" s="1" t="s">
        <v>8</v>
      </c>
      <c r="F4" s="1" t="s">
        <v>9</v>
      </c>
      <c r="G4" s="2" t="s">
        <v>10</v>
      </c>
      <c r="H4" s="88" t="s">
        <v>7</v>
      </c>
      <c r="I4" s="89"/>
      <c r="J4" s="89"/>
      <c r="K4" s="1" t="s">
        <v>8</v>
      </c>
      <c r="L4" s="1" t="s">
        <v>9</v>
      </c>
      <c r="M4" s="2" t="s">
        <v>10</v>
      </c>
      <c r="N4" s="88" t="s">
        <v>7</v>
      </c>
      <c r="O4" s="89"/>
      <c r="P4" s="89"/>
      <c r="Q4" s="1" t="s">
        <v>8</v>
      </c>
      <c r="R4" s="1" t="s">
        <v>9</v>
      </c>
      <c r="S4" s="2" t="s">
        <v>10</v>
      </c>
      <c r="T4" s="88" t="s">
        <v>7</v>
      </c>
      <c r="U4" s="89"/>
      <c r="V4" s="89"/>
      <c r="W4" s="1" t="s">
        <v>8</v>
      </c>
      <c r="X4" s="1" t="s">
        <v>9</v>
      </c>
      <c r="Y4" s="2" t="s">
        <v>10</v>
      </c>
      <c r="Z4" s="88" t="s">
        <v>7</v>
      </c>
      <c r="AA4" s="89"/>
      <c r="AB4" s="89"/>
      <c r="AC4" s="1" t="s">
        <v>8</v>
      </c>
      <c r="AD4" s="1" t="s">
        <v>9</v>
      </c>
      <c r="AE4" s="2" t="s">
        <v>10</v>
      </c>
      <c r="AF4" s="88" t="s">
        <v>7</v>
      </c>
      <c r="AG4" s="89"/>
      <c r="AH4" s="89"/>
      <c r="AI4" s="1" t="s">
        <v>8</v>
      </c>
      <c r="AJ4" s="1" t="s">
        <v>9</v>
      </c>
      <c r="AK4" s="2" t="s">
        <v>10</v>
      </c>
      <c r="AL4" s="88" t="s">
        <v>7</v>
      </c>
      <c r="AM4" s="89"/>
      <c r="AN4" s="89"/>
      <c r="AO4" s="1" t="s">
        <v>8</v>
      </c>
      <c r="AP4" s="1" t="s">
        <v>9</v>
      </c>
      <c r="AQ4" s="2" t="s">
        <v>10</v>
      </c>
      <c r="AR4" s="88" t="s">
        <v>7</v>
      </c>
      <c r="AS4" s="89"/>
      <c r="AT4" s="89"/>
      <c r="AU4" s="1" t="s">
        <v>8</v>
      </c>
      <c r="AV4" s="1" t="s">
        <v>9</v>
      </c>
      <c r="AW4" s="2" t="s">
        <v>10</v>
      </c>
    </row>
    <row r="5" spans="1:49" ht="15" thickBot="1" x14ac:dyDescent="0.2">
      <c r="A5" s="26" t="s">
        <v>2</v>
      </c>
      <c r="B5" s="3" t="s">
        <v>4</v>
      </c>
      <c r="C5" s="4" t="s">
        <v>5</v>
      </c>
      <c r="D5" s="4" t="s">
        <v>6</v>
      </c>
      <c r="E5" s="4"/>
      <c r="F5" s="4"/>
      <c r="G5" s="5"/>
      <c r="H5" s="3" t="s">
        <v>4</v>
      </c>
      <c r="I5" s="4" t="s">
        <v>5</v>
      </c>
      <c r="J5" s="4" t="s">
        <v>6</v>
      </c>
      <c r="K5" s="4"/>
      <c r="L5" s="4"/>
      <c r="M5" s="5"/>
      <c r="N5" s="3" t="s">
        <v>4</v>
      </c>
      <c r="O5" s="4" t="s">
        <v>5</v>
      </c>
      <c r="P5" s="4" t="s">
        <v>6</v>
      </c>
      <c r="Q5" s="4"/>
      <c r="R5" s="4"/>
      <c r="S5" s="5"/>
      <c r="T5" s="3" t="s">
        <v>4</v>
      </c>
      <c r="U5" s="4" t="s">
        <v>5</v>
      </c>
      <c r="V5" s="4" t="s">
        <v>6</v>
      </c>
      <c r="W5" s="4"/>
      <c r="X5" s="4"/>
      <c r="Y5" s="5"/>
      <c r="Z5" s="3" t="s">
        <v>4</v>
      </c>
      <c r="AA5" s="4" t="s">
        <v>5</v>
      </c>
      <c r="AB5" s="4" t="s">
        <v>6</v>
      </c>
      <c r="AC5" s="4"/>
      <c r="AD5" s="4"/>
      <c r="AE5" s="5"/>
      <c r="AF5" s="3" t="s">
        <v>4</v>
      </c>
      <c r="AG5" s="4" t="s">
        <v>5</v>
      </c>
      <c r="AH5" s="4" t="s">
        <v>6</v>
      </c>
      <c r="AI5" s="4"/>
      <c r="AJ5" s="4"/>
      <c r="AK5" s="5"/>
      <c r="AL5" s="3" t="s">
        <v>4</v>
      </c>
      <c r="AM5" s="4" t="s">
        <v>5</v>
      </c>
      <c r="AN5" s="4" t="s">
        <v>6</v>
      </c>
      <c r="AO5" s="4"/>
      <c r="AP5" s="4"/>
      <c r="AQ5" s="5"/>
      <c r="AR5" s="3" t="s">
        <v>4</v>
      </c>
      <c r="AS5" s="4" t="s">
        <v>5</v>
      </c>
      <c r="AT5" s="4" t="s">
        <v>6</v>
      </c>
      <c r="AU5" s="4"/>
      <c r="AV5" s="4"/>
      <c r="AW5" s="5"/>
    </row>
    <row r="6" spans="1:49" x14ac:dyDescent="0.15">
      <c r="A6" s="26" t="s">
        <v>15</v>
      </c>
      <c r="B6" s="6"/>
      <c r="G6" s="2"/>
      <c r="H6" s="6"/>
      <c r="M6" s="2"/>
      <c r="N6" s="6"/>
      <c r="S6" s="2"/>
      <c r="T6" s="6"/>
      <c r="Y6" s="2"/>
      <c r="Z6" s="6"/>
      <c r="AE6" s="2"/>
      <c r="AF6" s="6"/>
      <c r="AK6" s="2"/>
      <c r="AL6" s="6"/>
      <c r="AQ6" s="2"/>
      <c r="AR6" s="6"/>
      <c r="AW6" s="2"/>
    </row>
    <row r="7" spans="1:49" x14ac:dyDescent="0.15">
      <c r="A7" s="26" t="s">
        <v>14</v>
      </c>
      <c r="B7" s="6">
        <v>0</v>
      </c>
      <c r="C7" s="1">
        <v>0</v>
      </c>
      <c r="D7" s="1">
        <v>0</v>
      </c>
      <c r="E7" s="1">
        <v>0</v>
      </c>
      <c r="F7" s="1">
        <v>0</v>
      </c>
      <c r="G7" s="2">
        <v>3</v>
      </c>
      <c r="H7" s="6">
        <v>0</v>
      </c>
      <c r="I7" s="1">
        <v>0</v>
      </c>
      <c r="J7" s="1">
        <v>0</v>
      </c>
      <c r="K7" s="10">
        <v>0</v>
      </c>
      <c r="L7" s="10">
        <v>0</v>
      </c>
      <c r="M7" s="14">
        <v>3</v>
      </c>
      <c r="N7" s="6">
        <v>0</v>
      </c>
      <c r="O7" s="1">
        <v>0</v>
      </c>
      <c r="P7" s="1">
        <v>0</v>
      </c>
      <c r="Q7" s="10">
        <v>0</v>
      </c>
      <c r="R7" s="10">
        <v>0</v>
      </c>
      <c r="S7" s="14">
        <v>3</v>
      </c>
      <c r="T7" s="6">
        <v>0</v>
      </c>
      <c r="U7" s="1">
        <v>0</v>
      </c>
      <c r="V7" s="1">
        <v>0</v>
      </c>
      <c r="W7" s="10">
        <v>0</v>
      </c>
      <c r="X7" s="10">
        <v>0</v>
      </c>
      <c r="Y7" s="14">
        <v>3</v>
      </c>
      <c r="Z7" s="6">
        <v>0</v>
      </c>
      <c r="AA7" s="1">
        <v>0</v>
      </c>
      <c r="AB7" s="1">
        <v>0</v>
      </c>
      <c r="AC7" s="10">
        <v>0</v>
      </c>
      <c r="AD7" s="10">
        <v>0</v>
      </c>
      <c r="AE7" s="14">
        <v>3</v>
      </c>
      <c r="AF7" s="6">
        <v>0</v>
      </c>
      <c r="AG7" s="1">
        <v>0</v>
      </c>
      <c r="AH7" s="1">
        <v>0</v>
      </c>
      <c r="AI7" s="10">
        <v>0</v>
      </c>
      <c r="AJ7" s="10">
        <v>0</v>
      </c>
      <c r="AK7" s="14">
        <v>3</v>
      </c>
      <c r="AL7" s="6">
        <v>0</v>
      </c>
      <c r="AM7" s="1">
        <v>0</v>
      </c>
      <c r="AN7" s="1">
        <v>0</v>
      </c>
      <c r="AO7" s="10">
        <v>0</v>
      </c>
      <c r="AP7" s="10">
        <v>0</v>
      </c>
      <c r="AQ7" s="14">
        <v>3</v>
      </c>
      <c r="AR7" s="6">
        <v>0</v>
      </c>
      <c r="AS7" s="1">
        <v>0</v>
      </c>
      <c r="AT7" s="1">
        <v>0</v>
      </c>
      <c r="AU7" s="10">
        <v>0</v>
      </c>
      <c r="AV7" s="10">
        <v>0</v>
      </c>
      <c r="AW7" s="14">
        <v>3</v>
      </c>
    </row>
    <row r="8" spans="1:49" x14ac:dyDescent="0.15">
      <c r="A8" s="26" t="s">
        <v>11</v>
      </c>
      <c r="B8" s="9">
        <v>4.4696969696969697</v>
      </c>
      <c r="C8" s="10">
        <v>6.4285714285714288</v>
      </c>
      <c r="D8" s="1">
        <v>5.5</v>
      </c>
      <c r="E8" s="10">
        <v>5.4660890000000002</v>
      </c>
      <c r="F8" s="10">
        <v>0.56573248399999998</v>
      </c>
      <c r="G8" s="14">
        <v>3</v>
      </c>
      <c r="H8" s="6">
        <v>4.5</v>
      </c>
      <c r="I8" s="1">
        <v>4.4375</v>
      </c>
      <c r="J8" s="1">
        <v>2.9629629629629628</v>
      </c>
      <c r="K8" s="10">
        <v>3.9668209999999999</v>
      </c>
      <c r="L8" s="10">
        <v>0.50225317700000005</v>
      </c>
      <c r="M8" s="14">
        <v>3</v>
      </c>
      <c r="N8" s="6">
        <v>4.1489361702127656</v>
      </c>
      <c r="O8" s="1">
        <v>3.1862745098039214</v>
      </c>
      <c r="P8" s="1">
        <v>4.333333333333333</v>
      </c>
      <c r="Q8" s="10">
        <v>3.8895149999999998</v>
      </c>
      <c r="R8" s="10">
        <v>0.35562650000000001</v>
      </c>
      <c r="S8" s="14">
        <v>3</v>
      </c>
      <c r="T8" s="6">
        <v>2.6538461538461537</v>
      </c>
      <c r="U8" s="1">
        <v>3.9444444444444446</v>
      </c>
      <c r="V8" s="1">
        <v>4.75</v>
      </c>
      <c r="W8" s="1">
        <v>3.7827635327635325</v>
      </c>
      <c r="X8" s="10">
        <v>0.61048362599999995</v>
      </c>
      <c r="Y8" s="14">
        <v>3</v>
      </c>
      <c r="Z8" s="6">
        <v>4.4000000000000004</v>
      </c>
      <c r="AA8" s="1">
        <v>4.5</v>
      </c>
      <c r="AB8" s="1">
        <v>6.25</v>
      </c>
      <c r="AC8" s="10">
        <v>5.05</v>
      </c>
      <c r="AD8" s="10">
        <v>0.60069404299999996</v>
      </c>
      <c r="AE8" s="14">
        <v>3</v>
      </c>
      <c r="AF8" s="6">
        <v>4.9404761904761916</v>
      </c>
      <c r="AG8" s="1">
        <v>6.333333333333333</v>
      </c>
      <c r="AH8" s="1">
        <v>3.6249999999999996</v>
      </c>
      <c r="AI8" s="10">
        <v>4.9662699999999997</v>
      </c>
      <c r="AJ8" s="10">
        <v>0.78193485399999996</v>
      </c>
      <c r="AK8" s="14">
        <v>3</v>
      </c>
      <c r="AL8" s="6">
        <v>4.5370370370370372</v>
      </c>
      <c r="AM8" s="1">
        <v>4.5833333333333339</v>
      </c>
      <c r="AN8" s="1">
        <v>3.4782608695652173</v>
      </c>
      <c r="AO8" s="10">
        <v>4.1995440000000004</v>
      </c>
      <c r="AP8" s="10">
        <v>0.360888985</v>
      </c>
      <c r="AQ8" s="14">
        <v>3</v>
      </c>
      <c r="AR8" s="6">
        <v>0.15151515151515152</v>
      </c>
      <c r="AS8" s="1">
        <v>7.6923076923076927E-2</v>
      </c>
      <c r="AT8" s="1">
        <v>0.35714285714285715</v>
      </c>
      <c r="AU8" s="10">
        <v>0.19519400000000001</v>
      </c>
      <c r="AV8" s="10">
        <v>8.3788708000000003E-2</v>
      </c>
      <c r="AW8" s="14">
        <v>3</v>
      </c>
    </row>
    <row r="9" spans="1:49" x14ac:dyDescent="0.15">
      <c r="A9" s="26" t="s">
        <v>12</v>
      </c>
      <c r="B9" s="6">
        <v>11.971153846153847</v>
      </c>
      <c r="C9" s="10">
        <v>11.363636363636363</v>
      </c>
      <c r="D9" s="1">
        <v>17.254901960784316</v>
      </c>
      <c r="E9" s="10">
        <v>13.5299</v>
      </c>
      <c r="F9" s="10">
        <v>1.8707408210000001</v>
      </c>
      <c r="G9" s="14">
        <v>3</v>
      </c>
      <c r="H9" s="1">
        <v>2.4285714285714284</v>
      </c>
      <c r="I9" s="1">
        <v>2.4242424242424243</v>
      </c>
      <c r="J9" s="1">
        <v>2.3333333333333335</v>
      </c>
      <c r="K9" s="1">
        <v>2.3953823953823954</v>
      </c>
      <c r="L9" s="1">
        <v>3.1049689453607452E-2</v>
      </c>
      <c r="M9" s="14">
        <v>3</v>
      </c>
      <c r="N9" s="6">
        <v>2.6785714285714284</v>
      </c>
      <c r="O9" s="1">
        <v>1.1666666666666667</v>
      </c>
      <c r="P9" s="1">
        <v>1.6</v>
      </c>
      <c r="Q9" s="10">
        <v>1.8150793650793648</v>
      </c>
      <c r="R9" s="10">
        <v>0.44950281876379156</v>
      </c>
      <c r="S9" s="14">
        <v>3</v>
      </c>
      <c r="T9" s="6">
        <v>1.25</v>
      </c>
      <c r="U9" s="1">
        <v>1.7857142857142858</v>
      </c>
      <c r="V9" s="1">
        <v>1.3829787234042554</v>
      </c>
      <c r="W9" s="10">
        <v>1.472898</v>
      </c>
      <c r="X9" s="10">
        <v>0.161050211</v>
      </c>
      <c r="Y9" s="14">
        <v>3</v>
      </c>
      <c r="Z9" s="6">
        <v>8.5769230769230766</v>
      </c>
      <c r="AA9" s="1">
        <v>12.169811320754716</v>
      </c>
      <c r="AB9" s="1">
        <v>15.722222222222221</v>
      </c>
      <c r="AC9" s="10">
        <v>12.156319999999999</v>
      </c>
      <c r="AD9" s="10">
        <v>2.062681225</v>
      </c>
      <c r="AE9" s="14">
        <v>3</v>
      </c>
      <c r="AF9" s="6">
        <v>2.8125</v>
      </c>
      <c r="AG9" s="1">
        <v>2.6785714285714284</v>
      </c>
      <c r="AH9" s="10">
        <v>2.3255813953488373</v>
      </c>
      <c r="AI9" s="10">
        <v>2.6055509413067557</v>
      </c>
      <c r="AJ9" s="10">
        <v>0.14522560100195434</v>
      </c>
      <c r="AK9" s="14">
        <v>3</v>
      </c>
      <c r="AL9" s="6">
        <v>2.3928571428571428</v>
      </c>
      <c r="AM9" s="1">
        <v>2.4519230769230766</v>
      </c>
      <c r="AN9" s="1">
        <v>2</v>
      </c>
      <c r="AO9" s="10">
        <v>2.2815934065934065</v>
      </c>
      <c r="AP9" s="10">
        <v>0.14182539866496643</v>
      </c>
      <c r="AQ9" s="14">
        <v>3</v>
      </c>
      <c r="AR9" s="6">
        <v>0.25</v>
      </c>
      <c r="AS9" s="1">
        <v>0.47169811320754718</v>
      </c>
      <c r="AT9" s="1">
        <v>0.25</v>
      </c>
      <c r="AU9" s="10">
        <v>0.32389899999999999</v>
      </c>
      <c r="AV9" s="10">
        <v>7.3899371000000005E-2</v>
      </c>
      <c r="AW9" s="14">
        <v>3</v>
      </c>
    </row>
    <row r="10" spans="1:49" ht="15" thickBot="1" x14ac:dyDescent="0.2">
      <c r="A10" s="27" t="s">
        <v>13</v>
      </c>
      <c r="B10" s="3">
        <v>16.13095238095238</v>
      </c>
      <c r="C10" s="4">
        <v>13.913043478260869</v>
      </c>
      <c r="D10" s="4">
        <v>17.5</v>
      </c>
      <c r="E10" s="15">
        <v>15.848000000000001</v>
      </c>
      <c r="F10" s="15">
        <v>1.0450855459999999</v>
      </c>
      <c r="G10" s="16">
        <v>3</v>
      </c>
      <c r="H10" s="3">
        <v>0.3125</v>
      </c>
      <c r="I10" s="4">
        <v>0.79545454545454541</v>
      </c>
      <c r="J10" s="4">
        <v>0.43478260869565216</v>
      </c>
      <c r="K10" s="15">
        <v>0.51424599999999998</v>
      </c>
      <c r="L10" s="15">
        <v>0.14496788399999999</v>
      </c>
      <c r="M10" s="16">
        <v>3</v>
      </c>
      <c r="N10" s="3">
        <v>0.52083333333333337</v>
      </c>
      <c r="O10" s="4">
        <v>0.46296296296296297</v>
      </c>
      <c r="P10" s="4">
        <v>0.6</v>
      </c>
      <c r="Q10" s="15">
        <v>0.52793199999999996</v>
      </c>
      <c r="R10" s="15">
        <v>3.9718097000000001E-2</v>
      </c>
      <c r="S10" s="16">
        <v>3</v>
      </c>
      <c r="T10" s="3">
        <v>0.26923076923076922</v>
      </c>
      <c r="U10" s="4">
        <v>0.44642857142857145</v>
      </c>
      <c r="V10" s="4">
        <v>0.16666666666666666</v>
      </c>
      <c r="W10" s="15">
        <v>0.29410900000000001</v>
      </c>
      <c r="X10" s="15">
        <v>8.1712633000000007E-2</v>
      </c>
      <c r="Y10" s="16">
        <v>3</v>
      </c>
      <c r="Z10" s="3">
        <v>18.206521739130434</v>
      </c>
      <c r="AA10" s="4">
        <v>13.5</v>
      </c>
      <c r="AB10" s="4">
        <v>11.581632653061224</v>
      </c>
      <c r="AC10" s="15">
        <v>14.42938</v>
      </c>
      <c r="AD10" s="15">
        <v>1.9680875600000001</v>
      </c>
      <c r="AE10" s="16">
        <v>3</v>
      </c>
      <c r="AF10" s="3">
        <v>0.34482758620689657</v>
      </c>
      <c r="AG10" s="4">
        <v>0.95</v>
      </c>
      <c r="AH10" s="4">
        <v>0.23255813953488372</v>
      </c>
      <c r="AI10" s="15">
        <v>0.50912900000000005</v>
      </c>
      <c r="AJ10" s="15">
        <v>0.22280545900000001</v>
      </c>
      <c r="AK10" s="16">
        <v>3</v>
      </c>
      <c r="AL10" s="3">
        <v>0.1111111111111111</v>
      </c>
      <c r="AM10" s="4">
        <v>0.18867924528301888</v>
      </c>
      <c r="AN10" s="4">
        <v>0.30303030303030304</v>
      </c>
      <c r="AO10" s="15">
        <v>0.20094000000000001</v>
      </c>
      <c r="AP10" s="15">
        <v>5.5740447999999998E-2</v>
      </c>
      <c r="AQ10" s="16">
        <v>3</v>
      </c>
      <c r="AR10" s="3">
        <v>0.19230769230769232</v>
      </c>
      <c r="AS10" s="4">
        <v>0.11904761904761904</v>
      </c>
      <c r="AT10" s="4">
        <v>4.5454545454545456E-2</v>
      </c>
      <c r="AU10" s="15">
        <v>0.118937</v>
      </c>
      <c r="AV10" s="15">
        <v>4.2392887999999997E-2</v>
      </c>
      <c r="AW10" s="16">
        <v>3</v>
      </c>
    </row>
    <row r="11" spans="1:49" x14ac:dyDescent="0.15">
      <c r="A11" s="29"/>
      <c r="B11" s="29"/>
      <c r="C11" s="29"/>
      <c r="D11" s="29"/>
      <c r="E11" s="30"/>
      <c r="F11" s="30"/>
      <c r="G11" s="30"/>
      <c r="H11" s="29"/>
      <c r="I11" s="29"/>
      <c r="J11" s="29"/>
      <c r="K11" s="30"/>
      <c r="L11" s="30"/>
      <c r="M11" s="30"/>
      <c r="N11" s="29"/>
      <c r="O11" s="29"/>
      <c r="P11" s="29"/>
      <c r="Q11" s="30"/>
      <c r="R11" s="30"/>
      <c r="S11" s="30"/>
      <c r="T11" s="29"/>
      <c r="U11" s="29"/>
      <c r="V11" s="29"/>
      <c r="W11" s="30"/>
      <c r="X11" s="30"/>
      <c r="Y11" s="30"/>
      <c r="Z11" s="29"/>
      <c r="AA11" s="29"/>
      <c r="AB11" s="29"/>
      <c r="AC11" s="30"/>
      <c r="AD11" s="30"/>
      <c r="AE11" s="30"/>
      <c r="AF11" s="29"/>
      <c r="AG11" s="29"/>
      <c r="AH11" s="29"/>
      <c r="AI11" s="30"/>
      <c r="AJ11" s="30"/>
      <c r="AK11" s="30"/>
      <c r="AL11" s="29"/>
      <c r="AM11" s="29"/>
      <c r="AN11" s="29"/>
      <c r="AO11" s="30"/>
      <c r="AP11" s="30"/>
      <c r="AQ11" s="30"/>
      <c r="AR11" s="29"/>
      <c r="AS11" s="29"/>
      <c r="AT11" s="29"/>
      <c r="AU11" s="30"/>
      <c r="AV11" s="30"/>
      <c r="AW11" s="30"/>
    </row>
    <row r="13" spans="1:49" ht="15" thickBot="1" x14ac:dyDescent="0.2">
      <c r="A13" s="1" t="s">
        <v>69</v>
      </c>
    </row>
    <row r="14" spans="1:49" ht="15" thickBot="1" x14ac:dyDescent="0.2">
      <c r="A14" s="25" t="s">
        <v>23</v>
      </c>
      <c r="B14" s="93" t="s">
        <v>28</v>
      </c>
      <c r="C14" s="94"/>
      <c r="D14" s="94"/>
      <c r="E14" s="94"/>
      <c r="F14" s="94"/>
      <c r="G14" s="95"/>
      <c r="H14" s="93" t="s">
        <v>29</v>
      </c>
      <c r="I14" s="94"/>
      <c r="J14" s="94"/>
      <c r="K14" s="94"/>
      <c r="L14" s="94"/>
      <c r="M14" s="95"/>
      <c r="N14" s="93" t="s">
        <v>30</v>
      </c>
      <c r="O14" s="94"/>
      <c r="P14" s="94"/>
      <c r="Q14" s="94"/>
      <c r="R14" s="94"/>
      <c r="S14" s="95"/>
    </row>
    <row r="15" spans="1:49" ht="15" thickBot="1" x14ac:dyDescent="0.2">
      <c r="A15" s="26" t="s">
        <v>2</v>
      </c>
      <c r="B15" s="3" t="s">
        <v>4</v>
      </c>
      <c r="C15" s="4" t="s">
        <v>5</v>
      </c>
      <c r="D15" s="4" t="s">
        <v>6</v>
      </c>
      <c r="E15" s="4" t="s">
        <v>8</v>
      </c>
      <c r="F15" s="4" t="s">
        <v>9</v>
      </c>
      <c r="G15" s="5" t="s">
        <v>10</v>
      </c>
      <c r="H15" s="3" t="s">
        <v>4</v>
      </c>
      <c r="I15" s="4" t="s">
        <v>5</v>
      </c>
      <c r="J15" s="4" t="s">
        <v>6</v>
      </c>
      <c r="K15" s="4" t="s">
        <v>8</v>
      </c>
      <c r="L15" s="4" t="s">
        <v>9</v>
      </c>
      <c r="M15" s="5" t="s">
        <v>10</v>
      </c>
      <c r="N15" s="3" t="s">
        <v>4</v>
      </c>
      <c r="O15" s="4" t="s">
        <v>5</v>
      </c>
      <c r="P15" s="4" t="s">
        <v>6</v>
      </c>
      <c r="Q15" s="4" t="s">
        <v>8</v>
      </c>
      <c r="R15" s="4" t="s">
        <v>9</v>
      </c>
      <c r="S15" s="5" t="s">
        <v>10</v>
      </c>
    </row>
    <row r="16" spans="1:49" x14ac:dyDescent="0.15">
      <c r="A16" s="26" t="s">
        <v>24</v>
      </c>
      <c r="B16" s="6"/>
      <c r="G16" s="2"/>
      <c r="H16" s="6"/>
      <c r="M16" s="2"/>
      <c r="N16" s="6"/>
      <c r="S16" s="2"/>
    </row>
    <row r="17" spans="1:46" x14ac:dyDescent="0.15">
      <c r="A17" s="26" t="s">
        <v>3</v>
      </c>
      <c r="B17" s="6">
        <v>9.4</v>
      </c>
      <c r="C17" s="1">
        <v>6.4</v>
      </c>
      <c r="D17" s="1">
        <v>6.9</v>
      </c>
      <c r="E17" s="7">
        <v>7.5666666669999998</v>
      </c>
      <c r="F17" s="7">
        <v>0.92796072699999999</v>
      </c>
      <c r="G17" s="8">
        <v>3</v>
      </c>
      <c r="H17" s="6">
        <v>16.899999999999999</v>
      </c>
      <c r="I17" s="1">
        <v>18.8</v>
      </c>
      <c r="J17" s="1">
        <v>15.8</v>
      </c>
      <c r="K17" s="7">
        <v>17.166666670000001</v>
      </c>
      <c r="L17" s="7">
        <v>0.87622929500000002</v>
      </c>
      <c r="M17" s="8">
        <v>3</v>
      </c>
      <c r="N17" s="6">
        <v>18.5</v>
      </c>
      <c r="O17" s="1">
        <v>15.7</v>
      </c>
      <c r="P17" s="1">
        <v>17.899999999999999</v>
      </c>
      <c r="Q17" s="7">
        <v>17.366666670000001</v>
      </c>
      <c r="R17" s="7">
        <v>0.85114302200000003</v>
      </c>
      <c r="S17" s="8">
        <v>3</v>
      </c>
    </row>
    <row r="18" spans="1:46" x14ac:dyDescent="0.15">
      <c r="A18" s="26" t="s">
        <v>25</v>
      </c>
      <c r="B18" s="6">
        <v>4.7</v>
      </c>
      <c r="C18" s="1">
        <v>3.5</v>
      </c>
      <c r="D18" s="1">
        <v>4.2</v>
      </c>
      <c r="E18" s="7">
        <v>4.1333333330000004</v>
      </c>
      <c r="F18" s="7">
        <v>0.34801021700000001</v>
      </c>
      <c r="G18" s="8">
        <v>3</v>
      </c>
      <c r="H18" s="6">
        <v>15.4</v>
      </c>
      <c r="I18" s="1">
        <v>14.8</v>
      </c>
      <c r="J18" s="1">
        <v>7.6</v>
      </c>
      <c r="K18" s="7">
        <v>12.6</v>
      </c>
      <c r="L18" s="7">
        <v>2.5059928170000001</v>
      </c>
      <c r="M18" s="8">
        <v>3</v>
      </c>
      <c r="N18" s="6">
        <v>19.8</v>
      </c>
      <c r="O18" s="1">
        <v>21.6</v>
      </c>
      <c r="P18" s="1">
        <v>12.9</v>
      </c>
      <c r="Q18" s="7">
        <v>18.100000000000001</v>
      </c>
      <c r="R18" s="7">
        <v>2.6514147170000002</v>
      </c>
      <c r="S18" s="8">
        <v>3</v>
      </c>
    </row>
    <row r="19" spans="1:46" ht="15" x14ac:dyDescent="0.15">
      <c r="A19" s="28" t="s">
        <v>26</v>
      </c>
      <c r="B19" s="6">
        <v>3.2</v>
      </c>
      <c r="C19" s="1">
        <v>2.6</v>
      </c>
      <c r="D19" s="1">
        <v>1.5</v>
      </c>
      <c r="E19" s="7">
        <v>2.4333333330000002</v>
      </c>
      <c r="F19" s="7">
        <v>0.49777281699999998</v>
      </c>
      <c r="G19" s="8">
        <v>3</v>
      </c>
      <c r="H19" s="6">
        <v>22.8</v>
      </c>
      <c r="I19" s="1">
        <v>11.7</v>
      </c>
      <c r="J19" s="1">
        <v>12.2</v>
      </c>
      <c r="K19" s="7">
        <v>15.56666667</v>
      </c>
      <c r="L19" s="7">
        <v>3.6195457050000002</v>
      </c>
      <c r="M19" s="8">
        <v>3</v>
      </c>
      <c r="N19" s="6">
        <v>19.600000000000001</v>
      </c>
      <c r="O19" s="1">
        <v>20.6</v>
      </c>
      <c r="P19" s="1">
        <v>18.5</v>
      </c>
      <c r="Q19" s="7">
        <v>19.56666667</v>
      </c>
      <c r="R19" s="7">
        <v>0.60644684699999996</v>
      </c>
      <c r="S19" s="8">
        <v>3</v>
      </c>
    </row>
    <row r="20" spans="1:46" ht="15" thickBot="1" x14ac:dyDescent="0.2">
      <c r="A20" s="27" t="s">
        <v>27</v>
      </c>
      <c r="B20" s="3">
        <v>0</v>
      </c>
      <c r="C20" s="4">
        <v>0</v>
      </c>
      <c r="D20" s="4">
        <v>0</v>
      </c>
      <c r="E20" s="11">
        <v>0</v>
      </c>
      <c r="F20" s="11">
        <v>0</v>
      </c>
      <c r="G20" s="12">
        <v>3</v>
      </c>
      <c r="H20" s="3">
        <v>20.9</v>
      </c>
      <c r="I20" s="4">
        <v>24.6</v>
      </c>
      <c r="J20" s="4">
        <v>32.799999999999997</v>
      </c>
      <c r="K20" s="11">
        <v>26.1</v>
      </c>
      <c r="L20" s="11">
        <v>3.5161532009999998</v>
      </c>
      <c r="M20" s="12">
        <v>3</v>
      </c>
      <c r="N20" s="3">
        <v>19.600000000000001</v>
      </c>
      <c r="O20" s="4">
        <v>14</v>
      </c>
      <c r="P20" s="4">
        <v>13.6</v>
      </c>
      <c r="Q20" s="11">
        <v>15.733333330000001</v>
      </c>
      <c r="R20" s="11">
        <v>1.9367785399999999</v>
      </c>
      <c r="S20" s="12">
        <v>3</v>
      </c>
    </row>
    <row r="21" spans="1:46" x14ac:dyDescent="0.15">
      <c r="A21" s="29"/>
      <c r="B21" s="29"/>
      <c r="C21" s="29"/>
      <c r="D21" s="29"/>
      <c r="E21" s="31"/>
      <c r="F21" s="31"/>
      <c r="G21" s="31"/>
      <c r="H21" s="29"/>
      <c r="I21" s="29"/>
      <c r="J21" s="29"/>
      <c r="K21" s="31"/>
      <c r="L21" s="31"/>
      <c r="M21" s="31"/>
      <c r="N21" s="29"/>
      <c r="O21" s="29"/>
      <c r="P21" s="29"/>
      <c r="Q21" s="31"/>
      <c r="R21" s="31"/>
      <c r="S21" s="31"/>
    </row>
    <row r="23" spans="1:46" ht="15" thickBot="1" x14ac:dyDescent="0.2">
      <c r="A23" s="1" t="s">
        <v>70</v>
      </c>
    </row>
    <row r="24" spans="1:46" ht="15" thickBot="1" x14ac:dyDescent="0.2">
      <c r="A24" s="13" t="s">
        <v>0</v>
      </c>
      <c r="B24" s="90" t="s">
        <v>31</v>
      </c>
      <c r="C24" s="91"/>
      <c r="D24" s="91"/>
      <c r="E24" s="91"/>
      <c r="F24" s="92"/>
      <c r="G24" s="90" t="s">
        <v>34</v>
      </c>
      <c r="H24" s="91"/>
      <c r="I24" s="91"/>
      <c r="J24" s="91"/>
      <c r="K24" s="92"/>
      <c r="L24" s="90" t="s">
        <v>35</v>
      </c>
      <c r="M24" s="91"/>
      <c r="N24" s="91"/>
      <c r="O24" s="91"/>
      <c r="P24" s="92"/>
      <c r="Q24" s="90" t="s">
        <v>36</v>
      </c>
      <c r="R24" s="91"/>
      <c r="S24" s="91"/>
      <c r="T24" s="91"/>
      <c r="U24" s="92"/>
      <c r="V24" s="90" t="s">
        <v>37</v>
      </c>
      <c r="W24" s="91"/>
      <c r="X24" s="91"/>
      <c r="Y24" s="91"/>
      <c r="Z24" s="92"/>
      <c r="AA24" s="90" t="s">
        <v>42</v>
      </c>
      <c r="AB24" s="91"/>
      <c r="AC24" s="91"/>
      <c r="AD24" s="91"/>
      <c r="AE24" s="92"/>
      <c r="AF24" s="90" t="s">
        <v>43</v>
      </c>
      <c r="AG24" s="91"/>
      <c r="AH24" s="91"/>
      <c r="AI24" s="91"/>
      <c r="AJ24" s="92"/>
      <c r="AK24" s="90" t="s">
        <v>44</v>
      </c>
      <c r="AL24" s="91"/>
      <c r="AM24" s="91"/>
      <c r="AN24" s="91"/>
      <c r="AO24" s="92"/>
      <c r="AP24" s="90" t="s">
        <v>45</v>
      </c>
      <c r="AQ24" s="91"/>
      <c r="AR24" s="91"/>
      <c r="AS24" s="91"/>
      <c r="AT24" s="92"/>
    </row>
    <row r="25" spans="1:46" x14ac:dyDescent="0.15">
      <c r="A25" s="6" t="s">
        <v>51</v>
      </c>
      <c r="B25" s="88" t="s">
        <v>66</v>
      </c>
      <c r="C25" s="89"/>
      <c r="D25" s="1" t="s">
        <v>8</v>
      </c>
      <c r="E25" s="1" t="s">
        <v>9</v>
      </c>
      <c r="F25" s="2" t="s">
        <v>10</v>
      </c>
      <c r="G25" s="88" t="s">
        <v>66</v>
      </c>
      <c r="H25" s="89"/>
      <c r="I25" s="1" t="s">
        <v>8</v>
      </c>
      <c r="J25" s="1" t="s">
        <v>9</v>
      </c>
      <c r="K25" s="2" t="s">
        <v>10</v>
      </c>
      <c r="L25" s="88" t="s">
        <v>66</v>
      </c>
      <c r="M25" s="89"/>
      <c r="N25" s="1" t="s">
        <v>8</v>
      </c>
      <c r="O25" s="1" t="s">
        <v>9</v>
      </c>
      <c r="P25" s="2" t="s">
        <v>10</v>
      </c>
      <c r="Q25" s="88" t="s">
        <v>66</v>
      </c>
      <c r="R25" s="89"/>
      <c r="S25" s="1" t="s">
        <v>8</v>
      </c>
      <c r="T25" s="1" t="s">
        <v>9</v>
      </c>
      <c r="U25" s="2" t="s">
        <v>10</v>
      </c>
      <c r="V25" s="88" t="s">
        <v>66</v>
      </c>
      <c r="W25" s="89"/>
      <c r="X25" s="1" t="s">
        <v>8</v>
      </c>
      <c r="Y25" s="1" t="s">
        <v>9</v>
      </c>
      <c r="Z25" s="2" t="s">
        <v>10</v>
      </c>
      <c r="AA25" s="88" t="s">
        <v>66</v>
      </c>
      <c r="AB25" s="89"/>
      <c r="AC25" s="1" t="s">
        <v>8</v>
      </c>
      <c r="AD25" s="1" t="s">
        <v>9</v>
      </c>
      <c r="AE25" s="2" t="s">
        <v>10</v>
      </c>
      <c r="AF25" s="88" t="s">
        <v>66</v>
      </c>
      <c r="AG25" s="89"/>
      <c r="AH25" s="1" t="s">
        <v>8</v>
      </c>
      <c r="AI25" s="1" t="s">
        <v>9</v>
      </c>
      <c r="AJ25" s="2" t="s">
        <v>10</v>
      </c>
      <c r="AK25" s="88" t="s">
        <v>66</v>
      </c>
      <c r="AL25" s="89"/>
      <c r="AM25" s="1" t="s">
        <v>8</v>
      </c>
      <c r="AN25" s="1" t="s">
        <v>9</v>
      </c>
      <c r="AO25" s="2" t="s">
        <v>10</v>
      </c>
      <c r="AP25" s="88" t="s">
        <v>66</v>
      </c>
      <c r="AQ25" s="89"/>
      <c r="AR25" s="1" t="s">
        <v>8</v>
      </c>
      <c r="AS25" s="1" t="s">
        <v>9</v>
      </c>
      <c r="AT25" s="2" t="s">
        <v>10</v>
      </c>
    </row>
    <row r="26" spans="1:46" ht="15" thickBot="1" x14ac:dyDescent="0.2">
      <c r="A26" s="6" t="s">
        <v>32</v>
      </c>
      <c r="B26" s="3" t="s">
        <v>4</v>
      </c>
      <c r="C26" s="4" t="s">
        <v>5</v>
      </c>
      <c r="D26" s="4"/>
      <c r="E26" s="4"/>
      <c r="F26" s="5"/>
      <c r="G26" s="3" t="s">
        <v>4</v>
      </c>
      <c r="H26" s="4" t="s">
        <v>5</v>
      </c>
      <c r="I26" s="4"/>
      <c r="J26" s="4"/>
      <c r="K26" s="5"/>
      <c r="L26" s="3" t="s">
        <v>4</v>
      </c>
      <c r="M26" s="4" t="s">
        <v>5</v>
      </c>
      <c r="N26" s="4"/>
      <c r="O26" s="4"/>
      <c r="P26" s="5"/>
      <c r="Q26" s="3" t="s">
        <v>4</v>
      </c>
      <c r="R26" s="4" t="s">
        <v>5</v>
      </c>
      <c r="S26" s="4"/>
      <c r="T26" s="4"/>
      <c r="U26" s="5"/>
      <c r="V26" s="3" t="s">
        <v>4</v>
      </c>
      <c r="W26" s="4" t="s">
        <v>5</v>
      </c>
      <c r="X26" s="4"/>
      <c r="Y26" s="4"/>
      <c r="Z26" s="5"/>
      <c r="AA26" s="3" t="s">
        <v>4</v>
      </c>
      <c r="AB26" s="4" t="s">
        <v>5</v>
      </c>
      <c r="AC26" s="4"/>
      <c r="AD26" s="4"/>
      <c r="AE26" s="5"/>
      <c r="AF26" s="3" t="s">
        <v>4</v>
      </c>
      <c r="AG26" s="4" t="s">
        <v>5</v>
      </c>
      <c r="AH26" s="4"/>
      <c r="AI26" s="4"/>
      <c r="AJ26" s="5"/>
      <c r="AK26" s="3" t="s">
        <v>4</v>
      </c>
      <c r="AL26" s="4" t="s">
        <v>5</v>
      </c>
      <c r="AM26" s="4"/>
      <c r="AN26" s="4"/>
      <c r="AO26" s="5"/>
      <c r="AP26" s="3" t="s">
        <v>4</v>
      </c>
      <c r="AQ26" s="4" t="s">
        <v>5</v>
      </c>
      <c r="AR26" s="4"/>
      <c r="AS26" s="4"/>
      <c r="AT26" s="5"/>
    </row>
    <row r="27" spans="1:46" x14ac:dyDescent="0.15">
      <c r="A27" s="6" t="s">
        <v>33</v>
      </c>
      <c r="B27" s="6">
        <v>0</v>
      </c>
      <c r="C27" s="1">
        <v>0</v>
      </c>
      <c r="D27" s="1">
        <v>0</v>
      </c>
      <c r="E27" s="1">
        <v>0</v>
      </c>
      <c r="F27" s="2">
        <v>2</v>
      </c>
      <c r="G27" s="6">
        <v>0</v>
      </c>
      <c r="H27" s="1">
        <v>0</v>
      </c>
      <c r="I27" s="10">
        <v>0</v>
      </c>
      <c r="J27" s="10">
        <v>0</v>
      </c>
      <c r="K27" s="14">
        <v>2</v>
      </c>
      <c r="L27" s="6">
        <v>0</v>
      </c>
      <c r="M27" s="1">
        <v>0</v>
      </c>
      <c r="N27" s="10">
        <v>0</v>
      </c>
      <c r="O27" s="10">
        <v>0</v>
      </c>
      <c r="P27" s="14">
        <v>2</v>
      </c>
      <c r="Q27" s="6">
        <v>0</v>
      </c>
      <c r="R27" s="1">
        <v>0</v>
      </c>
      <c r="S27" s="10">
        <v>0</v>
      </c>
      <c r="T27" s="10">
        <v>0</v>
      </c>
      <c r="U27" s="14">
        <v>2</v>
      </c>
      <c r="V27" s="6">
        <v>0</v>
      </c>
      <c r="W27" s="1">
        <v>0</v>
      </c>
      <c r="X27" s="10">
        <v>0</v>
      </c>
      <c r="Y27" s="10">
        <v>0</v>
      </c>
      <c r="Z27" s="14">
        <v>2</v>
      </c>
      <c r="AA27" s="6">
        <v>0</v>
      </c>
      <c r="AB27" s="1">
        <v>0</v>
      </c>
      <c r="AC27" s="10">
        <v>0</v>
      </c>
      <c r="AD27" s="10">
        <v>0</v>
      </c>
      <c r="AE27" s="14">
        <v>2</v>
      </c>
      <c r="AF27" s="6">
        <v>0</v>
      </c>
      <c r="AG27" s="1">
        <v>0</v>
      </c>
      <c r="AH27" s="10">
        <v>0</v>
      </c>
      <c r="AI27" s="10">
        <v>0</v>
      </c>
      <c r="AJ27" s="14">
        <v>2</v>
      </c>
      <c r="AK27" s="6">
        <v>0</v>
      </c>
      <c r="AL27" s="1">
        <v>0</v>
      </c>
      <c r="AM27" s="10">
        <v>0</v>
      </c>
      <c r="AN27" s="10">
        <v>0</v>
      </c>
      <c r="AO27" s="14">
        <v>2</v>
      </c>
      <c r="AP27" s="6">
        <v>0</v>
      </c>
      <c r="AQ27" s="1">
        <v>0</v>
      </c>
      <c r="AR27" s="10">
        <v>0</v>
      </c>
      <c r="AS27" s="10">
        <v>0</v>
      </c>
      <c r="AT27" s="14">
        <v>2</v>
      </c>
    </row>
    <row r="28" spans="1:46" x14ac:dyDescent="0.15">
      <c r="A28" s="6" t="s">
        <v>46</v>
      </c>
      <c r="B28" s="6">
        <v>0.13664215686274511</v>
      </c>
      <c r="C28" s="1">
        <v>0.17442105263157895</v>
      </c>
      <c r="D28" s="10">
        <v>0.155532</v>
      </c>
      <c r="E28" s="10">
        <v>1.8889E-2</v>
      </c>
      <c r="F28" s="14">
        <v>2</v>
      </c>
      <c r="G28" s="6">
        <v>0.16553571428571429</v>
      </c>
      <c r="H28" s="1">
        <v>0.26008393655376333</v>
      </c>
      <c r="I28" s="10">
        <v>0.21281</v>
      </c>
      <c r="J28" s="10">
        <v>4.7273999999999997E-2</v>
      </c>
      <c r="K28" s="14">
        <v>2</v>
      </c>
      <c r="L28" s="6">
        <v>0.13360516478099163</v>
      </c>
      <c r="M28" s="1">
        <v>0.20227272727272724</v>
      </c>
      <c r="N28" s="10">
        <v>0.167939</v>
      </c>
      <c r="O28" s="10">
        <v>3.4334000000000003E-2</v>
      </c>
      <c r="P28" s="14">
        <v>2</v>
      </c>
      <c r="Q28" s="6">
        <v>0.19762388591800356</v>
      </c>
      <c r="R28" s="1">
        <v>0.28187354312354312</v>
      </c>
      <c r="S28" s="10">
        <v>0.239748715</v>
      </c>
      <c r="T28" s="10">
        <v>4.2124829000000003E-2</v>
      </c>
      <c r="U28" s="14">
        <v>2</v>
      </c>
      <c r="V28" s="6">
        <v>0.23879329004329003</v>
      </c>
      <c r="W28" s="1">
        <v>0.4704491341991342</v>
      </c>
      <c r="X28" s="10">
        <v>0.35462121200000002</v>
      </c>
      <c r="Y28" s="10">
        <v>0.115827922</v>
      </c>
      <c r="Z28" s="14">
        <v>2</v>
      </c>
      <c r="AA28" s="6">
        <v>0.18296957671957673</v>
      </c>
      <c r="AB28" s="1">
        <v>0.43039480657127716</v>
      </c>
      <c r="AC28" s="10">
        <v>0.30668200000000001</v>
      </c>
      <c r="AD28" s="10">
        <v>0.123713</v>
      </c>
      <c r="AE28" s="14">
        <v>2</v>
      </c>
      <c r="AF28" s="6">
        <v>0.25153606698153713</v>
      </c>
      <c r="AG28" s="1">
        <v>0.37207020453289108</v>
      </c>
      <c r="AH28" s="10">
        <v>0.311803</v>
      </c>
      <c r="AI28" s="10">
        <v>6.0267000000000001E-2</v>
      </c>
      <c r="AJ28" s="14">
        <v>2</v>
      </c>
      <c r="AK28" s="6">
        <v>0.17982843137254903</v>
      </c>
      <c r="AL28" s="1">
        <v>0.31180313575721408</v>
      </c>
      <c r="AM28" s="10">
        <v>0.24581578400000001</v>
      </c>
      <c r="AN28" s="10">
        <v>6.5987351999999999E-2</v>
      </c>
      <c r="AO28" s="14">
        <v>2</v>
      </c>
      <c r="AP28" s="6">
        <v>0.21038020621353953</v>
      </c>
      <c r="AQ28" s="1">
        <v>0.35317640692640689</v>
      </c>
      <c r="AR28" s="10">
        <v>0.28177830700000001</v>
      </c>
      <c r="AS28" s="10">
        <v>7.1398100000000006E-2</v>
      </c>
      <c r="AT28" s="14">
        <v>2</v>
      </c>
    </row>
    <row r="29" spans="1:46" x14ac:dyDescent="0.15">
      <c r="A29" s="6" t="s">
        <v>47</v>
      </c>
      <c r="B29" s="6">
        <v>2.449747474747475</v>
      </c>
      <c r="C29" s="1">
        <v>3.0727230006835269</v>
      </c>
      <c r="D29" s="10">
        <v>2.7612350000000001</v>
      </c>
      <c r="E29" s="10">
        <v>0.31148799999999999</v>
      </c>
      <c r="F29" s="14">
        <v>2</v>
      </c>
      <c r="G29" s="6">
        <v>2.6049450549450546</v>
      </c>
      <c r="H29" s="1">
        <v>3.1379904306220099</v>
      </c>
      <c r="I29" s="10">
        <v>2.8714680000000001</v>
      </c>
      <c r="J29" s="10">
        <v>0.26652300000000001</v>
      </c>
      <c r="K29" s="14">
        <v>2</v>
      </c>
      <c r="L29" s="6">
        <v>2.5420305774748924</v>
      </c>
      <c r="M29" s="1">
        <v>3.3955387205387213</v>
      </c>
      <c r="N29" s="10">
        <v>2.968785</v>
      </c>
      <c r="O29" s="10">
        <v>0.42675400000000002</v>
      </c>
      <c r="P29" s="14">
        <v>2</v>
      </c>
      <c r="Q29" s="6">
        <v>2.1509395424836599</v>
      </c>
      <c r="R29" s="1">
        <v>3.4064048696401641</v>
      </c>
      <c r="S29" s="10">
        <v>2.7786719999999998</v>
      </c>
      <c r="T29" s="10">
        <v>0.62773299999999999</v>
      </c>
      <c r="U29" s="14">
        <v>2</v>
      </c>
      <c r="V29" s="6">
        <v>2.3626767676767675</v>
      </c>
      <c r="W29" s="1">
        <v>3.7824679487179482</v>
      </c>
      <c r="X29" s="10">
        <v>3.0725720000000001</v>
      </c>
      <c r="Y29" s="10">
        <v>0.70989599999999997</v>
      </c>
      <c r="Z29" s="14">
        <v>2</v>
      </c>
      <c r="AA29" s="6">
        <v>1.6692906731705228</v>
      </c>
      <c r="AB29" s="1">
        <v>3.7018789543789543</v>
      </c>
      <c r="AC29" s="10">
        <v>2.6855850000000001</v>
      </c>
      <c r="AD29" s="10">
        <v>1.016294</v>
      </c>
      <c r="AE29" s="14">
        <v>2</v>
      </c>
      <c r="AF29" s="6">
        <v>3.2365324896162946</v>
      </c>
      <c r="AG29" s="1">
        <v>3.7599946389618077</v>
      </c>
      <c r="AH29" s="10">
        <v>3.4982639999999998</v>
      </c>
      <c r="AI29" s="10">
        <v>0.26173099999999999</v>
      </c>
      <c r="AJ29" s="14">
        <v>2</v>
      </c>
      <c r="AK29" s="6">
        <v>2.2107076634676117</v>
      </c>
      <c r="AL29" s="1">
        <v>3.3042582417582418</v>
      </c>
      <c r="AM29" s="10">
        <v>2.7574830000000001</v>
      </c>
      <c r="AN29" s="10">
        <v>0.54677500000000001</v>
      </c>
      <c r="AO29" s="14">
        <v>2</v>
      </c>
      <c r="AP29" s="6">
        <v>2.4504404761904759</v>
      </c>
      <c r="AQ29" s="1">
        <v>4.2658902691511384</v>
      </c>
      <c r="AR29" s="10">
        <v>3.3581650000000001</v>
      </c>
      <c r="AS29" s="10">
        <v>0.907725</v>
      </c>
      <c r="AT29" s="14">
        <v>2</v>
      </c>
    </row>
    <row r="30" spans="1:46" x14ac:dyDescent="0.15">
      <c r="A30" s="6" t="s">
        <v>48</v>
      </c>
      <c r="B30" s="6">
        <v>7.7348616600790505</v>
      </c>
      <c r="C30" s="1">
        <v>6.5157749858836809</v>
      </c>
      <c r="D30" s="10">
        <v>7.125318</v>
      </c>
      <c r="E30" s="10">
        <v>0.60954299999999995</v>
      </c>
      <c r="F30" s="14">
        <v>2</v>
      </c>
      <c r="G30" s="6">
        <v>5.9019602866986585</v>
      </c>
      <c r="H30" s="1">
        <v>7.4227235239572735</v>
      </c>
      <c r="I30" s="10">
        <v>6.6623419999999998</v>
      </c>
      <c r="J30" s="10">
        <v>0.760382</v>
      </c>
      <c r="K30" s="14">
        <v>2</v>
      </c>
      <c r="L30" s="6">
        <v>5.5261810465445995</v>
      </c>
      <c r="M30" s="1">
        <v>7.246744401644361</v>
      </c>
      <c r="N30" s="10">
        <v>6.386463</v>
      </c>
      <c r="O30" s="10">
        <v>0.86028199999999999</v>
      </c>
      <c r="P30" s="14">
        <v>2</v>
      </c>
      <c r="Q30" s="6">
        <v>7.4394181883279646</v>
      </c>
      <c r="R30" s="1">
        <v>8.5999043200262726</v>
      </c>
      <c r="S30" s="10">
        <v>8.0196609999999993</v>
      </c>
      <c r="T30" s="10">
        <v>0.58024299999999995</v>
      </c>
      <c r="U30" s="14">
        <v>2</v>
      </c>
      <c r="V30" s="6">
        <v>7.0819764957264963</v>
      </c>
      <c r="W30" s="1">
        <v>10.925700723327306</v>
      </c>
      <c r="X30" s="10">
        <v>9.0038389999999993</v>
      </c>
      <c r="Y30" s="10">
        <v>1.921862</v>
      </c>
      <c r="Z30" s="14">
        <v>2</v>
      </c>
      <c r="AA30" s="6">
        <v>6.8397023809523816</v>
      </c>
      <c r="AB30" s="1">
        <v>10.724427311142412</v>
      </c>
      <c r="AC30" s="10">
        <v>8.7820649999999993</v>
      </c>
      <c r="AD30" s="10">
        <v>1.9423619999999999</v>
      </c>
      <c r="AE30" s="14">
        <v>2</v>
      </c>
      <c r="AF30" s="6">
        <v>7.2601851851851844</v>
      </c>
      <c r="AG30" s="1">
        <v>10.048375917443995</v>
      </c>
      <c r="AH30" s="10">
        <v>8.6542809999999992</v>
      </c>
      <c r="AI30" s="10">
        <v>1.3940950000000001</v>
      </c>
      <c r="AJ30" s="14">
        <v>2</v>
      </c>
      <c r="AK30" s="6">
        <v>7.3303887009857167</v>
      </c>
      <c r="AL30" s="1">
        <v>8.9596527777777766</v>
      </c>
      <c r="AM30" s="10">
        <v>8.1450209999999998</v>
      </c>
      <c r="AN30" s="10">
        <v>0.81463200000000002</v>
      </c>
      <c r="AO30" s="14">
        <v>2</v>
      </c>
      <c r="AP30" s="6">
        <v>8.4718101343101342</v>
      </c>
      <c r="AQ30" s="1">
        <v>8.4404914529914539</v>
      </c>
      <c r="AR30" s="10">
        <v>8.4561510000000002</v>
      </c>
      <c r="AS30" s="10">
        <v>1.5658999999999999E-2</v>
      </c>
      <c r="AT30" s="14">
        <v>2</v>
      </c>
    </row>
    <row r="31" spans="1:46" x14ac:dyDescent="0.15">
      <c r="A31" s="6" t="s">
        <v>49</v>
      </c>
      <c r="B31" s="6">
        <v>10.350062977135934</v>
      </c>
      <c r="C31" s="1">
        <v>10.432258687258688</v>
      </c>
      <c r="D31" s="10">
        <v>10.391159999999999</v>
      </c>
      <c r="E31" s="10">
        <v>4.1098000000000003E-2</v>
      </c>
      <c r="F31" s="14">
        <v>2</v>
      </c>
      <c r="G31" s="6">
        <v>9.7328571428571422</v>
      </c>
      <c r="H31" s="1">
        <v>9.7548815854393958</v>
      </c>
      <c r="I31" s="10">
        <v>9.7438690000000001</v>
      </c>
      <c r="J31" s="10">
        <v>1.1011999999999999E-2</v>
      </c>
      <c r="K31" s="14">
        <v>2</v>
      </c>
      <c r="L31" s="6">
        <v>9.4136111111111127</v>
      </c>
      <c r="M31" s="1">
        <v>9.5705158730158733</v>
      </c>
      <c r="N31" s="10">
        <v>9.4920629999999999</v>
      </c>
      <c r="O31" s="10">
        <v>7.8451999999999994E-2</v>
      </c>
      <c r="P31" s="14">
        <v>2</v>
      </c>
      <c r="Q31" s="6">
        <v>9.1590026034337182</v>
      </c>
      <c r="R31" s="1">
        <v>10.358226353086165</v>
      </c>
      <c r="S31" s="10">
        <v>9.7586139999999997</v>
      </c>
      <c r="T31" s="10">
        <v>0.59961187500000002</v>
      </c>
      <c r="U31" s="14">
        <v>2</v>
      </c>
      <c r="V31" s="6">
        <v>11.397354750512644</v>
      </c>
      <c r="W31" s="1">
        <v>8.3366527113237634</v>
      </c>
      <c r="X31" s="10">
        <v>9.8670039999999997</v>
      </c>
      <c r="Y31" s="10">
        <v>1.5303510199999999</v>
      </c>
      <c r="Z31" s="14">
        <v>2</v>
      </c>
      <c r="AA31" s="6">
        <v>18.052156432748539</v>
      </c>
      <c r="AB31" s="1">
        <v>16.177181315416611</v>
      </c>
      <c r="AC31" s="10">
        <v>17.11467</v>
      </c>
      <c r="AD31" s="10">
        <v>0.93748799999999999</v>
      </c>
      <c r="AE31" s="14">
        <v>2</v>
      </c>
      <c r="AF31" s="6">
        <v>12.878374183006537</v>
      </c>
      <c r="AG31" s="1">
        <v>12.430792124542126</v>
      </c>
      <c r="AH31" s="10">
        <v>12.654579999999999</v>
      </c>
      <c r="AI31" s="10">
        <v>0.22379099999999999</v>
      </c>
      <c r="AJ31" s="14">
        <v>2</v>
      </c>
      <c r="AK31" s="6">
        <v>9.5044397759103649</v>
      </c>
      <c r="AL31" s="1">
        <v>9.8318681318681325</v>
      </c>
      <c r="AM31" s="10">
        <v>9.6681539999999995</v>
      </c>
      <c r="AN31" s="10">
        <v>0.16371417799999999</v>
      </c>
      <c r="AO31" s="14">
        <v>2</v>
      </c>
      <c r="AP31" s="6">
        <v>10.78718984962406</v>
      </c>
      <c r="AQ31" s="1">
        <v>9.1904878618113894</v>
      </c>
      <c r="AR31" s="10">
        <v>9.9888390000000005</v>
      </c>
      <c r="AS31" s="10">
        <v>0.79835099399999998</v>
      </c>
      <c r="AT31" s="14">
        <v>2</v>
      </c>
    </row>
    <row r="32" spans="1:46" ht="15" thickBot="1" x14ac:dyDescent="0.2">
      <c r="A32" s="3" t="s">
        <v>50</v>
      </c>
      <c r="B32" s="3">
        <v>18.854831932773109</v>
      </c>
      <c r="C32" s="4">
        <v>15.012431149602396</v>
      </c>
      <c r="D32" s="15">
        <v>16.933630000000001</v>
      </c>
      <c r="E32" s="15">
        <v>1.9212</v>
      </c>
      <c r="F32" s="16">
        <v>2</v>
      </c>
      <c r="G32" s="3">
        <v>14.851659663865547</v>
      </c>
      <c r="H32" s="4">
        <v>17.55121904024768</v>
      </c>
      <c r="I32" s="15">
        <v>16.201440000000002</v>
      </c>
      <c r="J32" s="15">
        <v>1.34978</v>
      </c>
      <c r="K32" s="16">
        <v>2</v>
      </c>
      <c r="L32" s="3">
        <v>15.05751322751323</v>
      </c>
      <c r="M32" s="4">
        <v>20.01674019607843</v>
      </c>
      <c r="N32" s="15">
        <v>17.537130000000001</v>
      </c>
      <c r="O32" s="15">
        <v>2.4796130000000001</v>
      </c>
      <c r="P32" s="16">
        <v>2</v>
      </c>
      <c r="Q32" s="3">
        <v>15.063574536197459</v>
      </c>
      <c r="R32" s="4">
        <v>19.821591970121382</v>
      </c>
      <c r="S32" s="15">
        <v>17.44258</v>
      </c>
      <c r="T32" s="15">
        <v>2.3790089999999999</v>
      </c>
      <c r="U32" s="16">
        <v>2</v>
      </c>
      <c r="V32" s="3">
        <v>14.653649749373434</v>
      </c>
      <c r="W32" s="4">
        <v>17.563322593994862</v>
      </c>
      <c r="X32" s="15">
        <v>16.10849</v>
      </c>
      <c r="Y32" s="15">
        <v>1.454836</v>
      </c>
      <c r="Z32" s="16">
        <v>2</v>
      </c>
      <c r="AA32" s="3">
        <v>20.491161616161619</v>
      </c>
      <c r="AB32" s="4">
        <v>19.522496302868973</v>
      </c>
      <c r="AC32" s="15">
        <v>20.006830000000001</v>
      </c>
      <c r="AD32" s="15">
        <v>0.48433300000000001</v>
      </c>
      <c r="AE32" s="16">
        <v>2</v>
      </c>
      <c r="AF32" s="3">
        <v>16.782250211089217</v>
      </c>
      <c r="AG32" s="4">
        <v>22.589345238095241</v>
      </c>
      <c r="AH32" s="15">
        <v>19.6858</v>
      </c>
      <c r="AI32" s="15">
        <v>2.9035479999999998</v>
      </c>
      <c r="AJ32" s="16">
        <v>2</v>
      </c>
      <c r="AK32" s="3">
        <v>17.715808823529411</v>
      </c>
      <c r="AL32" s="4">
        <v>22.251749622926095</v>
      </c>
      <c r="AM32" s="15">
        <v>19.983779999999999</v>
      </c>
      <c r="AN32" s="15">
        <v>2.26797</v>
      </c>
      <c r="AO32" s="16">
        <v>2</v>
      </c>
      <c r="AP32" s="3">
        <v>15.744016510864336</v>
      </c>
      <c r="AQ32" s="4">
        <v>17.494126662810878</v>
      </c>
      <c r="AR32" s="15">
        <v>16.619070000000001</v>
      </c>
      <c r="AS32" s="15">
        <v>0.87505500000000003</v>
      </c>
      <c r="AT32" s="16">
        <v>2</v>
      </c>
    </row>
    <row r="33" spans="1:46" x14ac:dyDescent="0.15">
      <c r="A33" s="29"/>
      <c r="B33" s="29"/>
      <c r="C33" s="29"/>
      <c r="D33" s="30"/>
      <c r="E33" s="30"/>
      <c r="F33" s="30"/>
      <c r="G33" s="29"/>
      <c r="H33" s="29"/>
      <c r="I33" s="30"/>
      <c r="J33" s="30"/>
      <c r="K33" s="30"/>
      <c r="L33" s="29"/>
      <c r="M33" s="29"/>
      <c r="N33" s="30"/>
      <c r="O33" s="30"/>
      <c r="P33" s="30"/>
      <c r="Q33" s="29"/>
      <c r="R33" s="29"/>
      <c r="S33" s="30"/>
      <c r="T33" s="30"/>
      <c r="U33" s="30"/>
      <c r="V33" s="29"/>
      <c r="W33" s="29"/>
      <c r="X33" s="30"/>
      <c r="Y33" s="30"/>
      <c r="Z33" s="30"/>
      <c r="AA33" s="29"/>
      <c r="AB33" s="29"/>
      <c r="AC33" s="30"/>
      <c r="AD33" s="30"/>
      <c r="AE33" s="30"/>
      <c r="AF33" s="29"/>
      <c r="AG33" s="29"/>
      <c r="AH33" s="30"/>
      <c r="AI33" s="30"/>
      <c r="AJ33" s="30"/>
      <c r="AK33" s="29"/>
      <c r="AL33" s="29"/>
      <c r="AM33" s="30"/>
      <c r="AN33" s="30"/>
      <c r="AO33" s="30"/>
      <c r="AP33" s="29"/>
      <c r="AQ33" s="29"/>
      <c r="AR33" s="30"/>
      <c r="AS33" s="30"/>
      <c r="AT33" s="30"/>
    </row>
    <row r="35" spans="1:46" ht="15" thickBot="1" x14ac:dyDescent="0.2">
      <c r="A35" s="1" t="s">
        <v>71</v>
      </c>
    </row>
    <row r="36" spans="1:46" x14ac:dyDescent="0.15">
      <c r="A36" s="13" t="s">
        <v>0</v>
      </c>
      <c r="B36" s="85" t="s">
        <v>31</v>
      </c>
      <c r="C36" s="86"/>
      <c r="D36" s="86"/>
      <c r="E36" s="86"/>
      <c r="F36" s="87"/>
      <c r="G36" s="85" t="s">
        <v>34</v>
      </c>
      <c r="H36" s="86"/>
      <c r="I36" s="86"/>
      <c r="J36" s="86"/>
      <c r="K36" s="87"/>
      <c r="L36" s="85" t="s">
        <v>35</v>
      </c>
      <c r="M36" s="86"/>
      <c r="N36" s="86"/>
      <c r="O36" s="86"/>
      <c r="P36" s="87"/>
      <c r="Q36" s="85" t="s">
        <v>36</v>
      </c>
      <c r="R36" s="86"/>
      <c r="S36" s="86"/>
      <c r="T36" s="86"/>
      <c r="U36" s="87"/>
      <c r="V36" s="85" t="s">
        <v>37</v>
      </c>
      <c r="W36" s="86"/>
      <c r="X36" s="86"/>
      <c r="Y36" s="86"/>
      <c r="Z36" s="87"/>
      <c r="AA36" s="85" t="s">
        <v>42</v>
      </c>
      <c r="AB36" s="86"/>
      <c r="AC36" s="86"/>
      <c r="AD36" s="86"/>
      <c r="AE36" s="87"/>
      <c r="AF36" s="85" t="s">
        <v>43</v>
      </c>
      <c r="AG36" s="86"/>
      <c r="AH36" s="86"/>
      <c r="AI36" s="86"/>
      <c r="AJ36" s="87"/>
      <c r="AK36" s="85" t="s">
        <v>44</v>
      </c>
      <c r="AL36" s="86"/>
      <c r="AM36" s="86"/>
      <c r="AN36" s="86"/>
      <c r="AO36" s="87"/>
      <c r="AP36" s="86" t="s">
        <v>45</v>
      </c>
      <c r="AQ36" s="86"/>
      <c r="AR36" s="86"/>
      <c r="AS36" s="86"/>
      <c r="AT36" s="87"/>
    </row>
    <row r="37" spans="1:46" x14ac:dyDescent="0.15">
      <c r="A37" s="6" t="s">
        <v>52</v>
      </c>
      <c r="B37" s="88" t="s">
        <v>53</v>
      </c>
      <c r="C37" s="89"/>
      <c r="D37" s="1" t="s">
        <v>8</v>
      </c>
      <c r="E37" s="1" t="s">
        <v>9</v>
      </c>
      <c r="F37" s="2" t="s">
        <v>10</v>
      </c>
      <c r="G37" s="88" t="s">
        <v>53</v>
      </c>
      <c r="H37" s="89"/>
      <c r="I37" s="1" t="s">
        <v>8</v>
      </c>
      <c r="J37" s="1" t="s">
        <v>9</v>
      </c>
      <c r="K37" s="2" t="s">
        <v>10</v>
      </c>
      <c r="L37" s="88" t="s">
        <v>53</v>
      </c>
      <c r="M37" s="89"/>
      <c r="N37" s="1" t="s">
        <v>8</v>
      </c>
      <c r="O37" s="1" t="s">
        <v>9</v>
      </c>
      <c r="P37" s="2" t="s">
        <v>10</v>
      </c>
      <c r="Q37" s="88" t="s">
        <v>54</v>
      </c>
      <c r="R37" s="89"/>
      <c r="S37" s="1" t="s">
        <v>8</v>
      </c>
      <c r="T37" s="1" t="s">
        <v>9</v>
      </c>
      <c r="U37" s="2" t="s">
        <v>10</v>
      </c>
      <c r="V37" s="88" t="s">
        <v>54</v>
      </c>
      <c r="W37" s="89"/>
      <c r="X37" s="1" t="s">
        <v>8</v>
      </c>
      <c r="Y37" s="1" t="s">
        <v>9</v>
      </c>
      <c r="Z37" s="2" t="s">
        <v>10</v>
      </c>
      <c r="AA37" s="88" t="s">
        <v>54</v>
      </c>
      <c r="AB37" s="89"/>
      <c r="AC37" s="1" t="s">
        <v>8</v>
      </c>
      <c r="AD37" s="1" t="s">
        <v>9</v>
      </c>
      <c r="AE37" s="2" t="s">
        <v>10</v>
      </c>
      <c r="AF37" s="88" t="s">
        <v>54</v>
      </c>
      <c r="AG37" s="89"/>
      <c r="AH37" s="1" t="s">
        <v>8</v>
      </c>
      <c r="AI37" s="1" t="s">
        <v>9</v>
      </c>
      <c r="AJ37" s="2" t="s">
        <v>10</v>
      </c>
      <c r="AK37" s="88" t="s">
        <v>54</v>
      </c>
      <c r="AL37" s="89"/>
      <c r="AM37" s="1" t="s">
        <v>8</v>
      </c>
      <c r="AN37" s="1" t="s">
        <v>9</v>
      </c>
      <c r="AO37" s="2" t="s">
        <v>10</v>
      </c>
      <c r="AP37" s="89" t="s">
        <v>54</v>
      </c>
      <c r="AQ37" s="89"/>
      <c r="AR37" s="1" t="s">
        <v>8</v>
      </c>
      <c r="AS37" s="1" t="s">
        <v>9</v>
      </c>
      <c r="AT37" s="2" t="s">
        <v>10</v>
      </c>
    </row>
    <row r="38" spans="1:46" ht="15" thickBot="1" x14ac:dyDescent="0.2">
      <c r="A38" s="6"/>
      <c r="B38" s="3" t="s">
        <v>4</v>
      </c>
      <c r="C38" s="4" t="s">
        <v>5</v>
      </c>
      <c r="D38" s="4"/>
      <c r="E38" s="4"/>
      <c r="F38" s="5"/>
      <c r="G38" s="3" t="s">
        <v>4</v>
      </c>
      <c r="H38" s="4" t="s">
        <v>5</v>
      </c>
      <c r="I38" s="4"/>
      <c r="J38" s="4"/>
      <c r="K38" s="5"/>
      <c r="L38" s="3" t="s">
        <v>4</v>
      </c>
      <c r="M38" s="4" t="s">
        <v>5</v>
      </c>
      <c r="N38" s="4"/>
      <c r="O38" s="4"/>
      <c r="P38" s="5"/>
      <c r="Q38" s="3" t="s">
        <v>4</v>
      </c>
      <c r="R38" s="4" t="s">
        <v>5</v>
      </c>
      <c r="S38" s="4"/>
      <c r="T38" s="4"/>
      <c r="U38" s="5"/>
      <c r="V38" s="3" t="s">
        <v>4</v>
      </c>
      <c r="W38" s="4" t="s">
        <v>5</v>
      </c>
      <c r="X38" s="4"/>
      <c r="Y38" s="4"/>
      <c r="Z38" s="5"/>
      <c r="AA38" s="3" t="s">
        <v>4</v>
      </c>
      <c r="AB38" s="4" t="s">
        <v>5</v>
      </c>
      <c r="AC38" s="4"/>
      <c r="AD38" s="4"/>
      <c r="AE38" s="5"/>
      <c r="AF38" s="3" t="s">
        <v>4</v>
      </c>
      <c r="AG38" s="4" t="s">
        <v>5</v>
      </c>
      <c r="AH38" s="4"/>
      <c r="AI38" s="4"/>
      <c r="AJ38" s="5"/>
      <c r="AK38" s="3" t="s">
        <v>4</v>
      </c>
      <c r="AL38" s="4" t="s">
        <v>5</v>
      </c>
      <c r="AM38" s="4"/>
      <c r="AN38" s="4"/>
      <c r="AO38" s="5"/>
      <c r="AP38" s="4" t="s">
        <v>4</v>
      </c>
      <c r="AQ38" s="4" t="s">
        <v>5</v>
      </c>
      <c r="AR38" s="4"/>
      <c r="AS38" s="4"/>
      <c r="AT38" s="5"/>
    </row>
    <row r="39" spans="1:46" ht="15" thickBot="1" x14ac:dyDescent="0.2">
      <c r="A39" s="3"/>
      <c r="B39" s="3">
        <v>1.4092866036574812</v>
      </c>
      <c r="C39" s="4">
        <v>1.5101276276276276</v>
      </c>
      <c r="D39" s="4">
        <f>AVERAGE(B39:C39)</f>
        <v>1.4597071156425545</v>
      </c>
      <c r="E39" s="4">
        <f>STDEV(B39:C39)/SQRT(2)</f>
        <v>5.0420511985073246E-2</v>
      </c>
      <c r="F39" s="12">
        <v>2</v>
      </c>
      <c r="G39" s="20">
        <v>1.0318277310924369</v>
      </c>
      <c r="H39" s="15">
        <v>1.7916666666666665</v>
      </c>
      <c r="I39" s="4">
        <v>1.4117471988795516</v>
      </c>
      <c r="J39" s="4">
        <v>0.37991946778711549</v>
      </c>
      <c r="K39" s="12">
        <v>2</v>
      </c>
      <c r="L39" s="3">
        <v>1.1288095238095237</v>
      </c>
      <c r="M39" s="4">
        <v>1.775745024943808</v>
      </c>
      <c r="N39" s="4">
        <v>1.4522772743766659</v>
      </c>
      <c r="O39" s="4">
        <v>0.32346775056714189</v>
      </c>
      <c r="P39" s="12">
        <v>2</v>
      </c>
      <c r="Q39" s="3">
        <v>1.2305901935242181</v>
      </c>
      <c r="R39" s="4">
        <v>1.3325221755368815</v>
      </c>
      <c r="S39" s="4">
        <v>1.2815561845305496</v>
      </c>
      <c r="T39" s="4">
        <v>5.0965991006331701E-2</v>
      </c>
      <c r="U39" s="12">
        <v>2</v>
      </c>
      <c r="V39" s="3">
        <v>1.049389097744361</v>
      </c>
      <c r="W39" s="4">
        <v>1.3303256302521007</v>
      </c>
      <c r="X39" s="4">
        <v>1.1898573639982308</v>
      </c>
      <c r="Y39" s="4">
        <v>0.14046826625386991</v>
      </c>
      <c r="Z39" s="12">
        <v>2</v>
      </c>
      <c r="AA39" s="20">
        <v>1.3521464646464647</v>
      </c>
      <c r="AB39" s="4">
        <v>1.2652777777777779</v>
      </c>
      <c r="AC39" s="4">
        <v>1.3087121212121213</v>
      </c>
      <c r="AD39" s="4">
        <v>4.3434343434343374E-2</v>
      </c>
      <c r="AE39" s="12">
        <v>2</v>
      </c>
      <c r="AF39" s="20">
        <v>1.2137718125527723</v>
      </c>
      <c r="AG39" s="4">
        <v>1.3849396110425523</v>
      </c>
      <c r="AH39" s="4">
        <v>1.2993557117976624</v>
      </c>
      <c r="AI39" s="4">
        <v>8.558389924488996E-2</v>
      </c>
      <c r="AJ39" s="12">
        <v>2</v>
      </c>
      <c r="AK39" s="20">
        <v>1.3441993464052289</v>
      </c>
      <c r="AL39" s="4">
        <v>1.0738932880844645</v>
      </c>
      <c r="AM39" s="4">
        <v>1.2090463172448467</v>
      </c>
      <c r="AN39" s="4">
        <v>0.13515302916038238</v>
      </c>
      <c r="AO39" s="12">
        <v>2</v>
      </c>
      <c r="AP39" s="15">
        <v>1.0592082836648054</v>
      </c>
      <c r="AQ39" s="4">
        <v>1.0283921341816078</v>
      </c>
      <c r="AR39" s="4">
        <v>1.0438002089232066</v>
      </c>
      <c r="AS39" s="4">
        <v>1.5408074741598774E-2</v>
      </c>
      <c r="AT39" s="12">
        <v>2</v>
      </c>
    </row>
    <row r="42" spans="1:46" ht="15" thickBot="1" x14ac:dyDescent="0.2">
      <c r="A42" s="1" t="s">
        <v>72</v>
      </c>
    </row>
    <row r="43" spans="1:46" ht="15" thickBot="1" x14ac:dyDescent="0.2">
      <c r="A43" s="25" t="s">
        <v>0</v>
      </c>
      <c r="B43" s="24" t="s">
        <v>31</v>
      </c>
      <c r="C43" s="24" t="s">
        <v>34</v>
      </c>
      <c r="D43" s="24" t="s">
        <v>55</v>
      </c>
      <c r="E43" s="24" t="s">
        <v>56</v>
      </c>
      <c r="F43" s="24" t="s">
        <v>57</v>
      </c>
      <c r="G43" s="24" t="s">
        <v>58</v>
      </c>
      <c r="H43" s="24" t="s">
        <v>59</v>
      </c>
      <c r="I43" s="24" t="s">
        <v>60</v>
      </c>
      <c r="J43" s="24" t="s">
        <v>61</v>
      </c>
    </row>
    <row r="44" spans="1:46" x14ac:dyDescent="0.15">
      <c r="A44" s="26" t="s">
        <v>62</v>
      </c>
      <c r="B44" s="21"/>
      <c r="C44" s="21"/>
      <c r="D44" s="21"/>
      <c r="E44" s="21"/>
      <c r="F44" s="21"/>
      <c r="G44" s="21"/>
      <c r="H44" s="21"/>
      <c r="I44" s="21"/>
      <c r="J44" s="21"/>
    </row>
    <row r="45" spans="1:46" x14ac:dyDescent="0.15">
      <c r="A45" s="26" t="s">
        <v>64</v>
      </c>
      <c r="B45" s="22">
        <v>73.3</v>
      </c>
      <c r="C45" s="22">
        <v>70.7</v>
      </c>
      <c r="D45" s="22">
        <v>71</v>
      </c>
      <c r="E45" s="22">
        <v>67.8</v>
      </c>
      <c r="F45" s="22">
        <v>72.2</v>
      </c>
      <c r="G45" s="22">
        <v>68.900000000000006</v>
      </c>
      <c r="H45" s="22">
        <v>71.3</v>
      </c>
      <c r="I45" s="22">
        <v>71.8</v>
      </c>
      <c r="J45" s="22">
        <v>70.5</v>
      </c>
    </row>
    <row r="46" spans="1:46" ht="15" thickBot="1" x14ac:dyDescent="0.2">
      <c r="A46" s="27" t="s">
        <v>63</v>
      </c>
      <c r="B46" s="23">
        <v>26.6</v>
      </c>
      <c r="C46" s="23">
        <v>29.2</v>
      </c>
      <c r="D46" s="23">
        <v>28.7</v>
      </c>
      <c r="E46" s="23">
        <v>32.1</v>
      </c>
      <c r="F46" s="23">
        <v>27.7</v>
      </c>
      <c r="G46" s="23">
        <v>30.9</v>
      </c>
      <c r="H46" s="23">
        <v>28.6</v>
      </c>
      <c r="I46" s="23">
        <v>28.1</v>
      </c>
      <c r="J46" s="23">
        <v>29.4</v>
      </c>
    </row>
    <row r="49" spans="1:28" ht="15" thickBot="1" x14ac:dyDescent="0.2">
      <c r="A49" s="1" t="s">
        <v>73</v>
      </c>
    </row>
    <row r="50" spans="1:28" ht="15" thickBot="1" x14ac:dyDescent="0.2">
      <c r="A50" s="25" t="s">
        <v>0</v>
      </c>
      <c r="B50" s="82" t="s">
        <v>31</v>
      </c>
      <c r="C50" s="83"/>
      <c r="D50" s="84"/>
      <c r="E50" s="82" t="s">
        <v>34</v>
      </c>
      <c r="F50" s="83"/>
      <c r="G50" s="84"/>
      <c r="H50" s="82" t="s">
        <v>35</v>
      </c>
      <c r="I50" s="83"/>
      <c r="J50" s="84"/>
      <c r="K50" s="82" t="s">
        <v>36</v>
      </c>
      <c r="L50" s="83"/>
      <c r="M50" s="84"/>
      <c r="N50" s="82" t="s">
        <v>37</v>
      </c>
      <c r="O50" s="83"/>
      <c r="P50" s="84"/>
      <c r="Q50" s="82" t="s">
        <v>38</v>
      </c>
      <c r="R50" s="83"/>
      <c r="S50" s="84"/>
      <c r="T50" s="82" t="s">
        <v>39</v>
      </c>
      <c r="U50" s="83"/>
      <c r="V50" s="84"/>
      <c r="W50" s="82" t="s">
        <v>40</v>
      </c>
      <c r="X50" s="83"/>
      <c r="Y50" s="84"/>
      <c r="Z50" s="82" t="s">
        <v>41</v>
      </c>
      <c r="AA50" s="83"/>
      <c r="AB50" s="84"/>
    </row>
    <row r="51" spans="1:28" ht="15" thickBot="1" x14ac:dyDescent="0.2">
      <c r="A51" s="26" t="s">
        <v>67</v>
      </c>
      <c r="B51" s="17" t="s">
        <v>4</v>
      </c>
      <c r="C51" s="18" t="s">
        <v>5</v>
      </c>
      <c r="D51" s="19" t="s">
        <v>6</v>
      </c>
      <c r="E51" s="17" t="s">
        <v>4</v>
      </c>
      <c r="F51" s="18" t="s">
        <v>5</v>
      </c>
      <c r="G51" s="19" t="s">
        <v>6</v>
      </c>
      <c r="H51" s="17" t="s">
        <v>4</v>
      </c>
      <c r="I51" s="18" t="s">
        <v>5</v>
      </c>
      <c r="J51" s="19" t="s">
        <v>6</v>
      </c>
      <c r="K51" s="17" t="s">
        <v>4</v>
      </c>
      <c r="L51" s="18" t="s">
        <v>5</v>
      </c>
      <c r="M51" s="19" t="s">
        <v>6</v>
      </c>
      <c r="N51" s="17" t="s">
        <v>4</v>
      </c>
      <c r="O51" s="18" t="s">
        <v>5</v>
      </c>
      <c r="P51" s="19" t="s">
        <v>6</v>
      </c>
      <c r="Q51" s="17" t="s">
        <v>4</v>
      </c>
      <c r="R51" s="18" t="s">
        <v>5</v>
      </c>
      <c r="S51" s="19" t="s">
        <v>6</v>
      </c>
      <c r="T51" s="17" t="s">
        <v>4</v>
      </c>
      <c r="U51" s="18" t="s">
        <v>5</v>
      </c>
      <c r="V51" s="19" t="s">
        <v>6</v>
      </c>
      <c r="W51" s="17" t="s">
        <v>4</v>
      </c>
      <c r="X51" s="18" t="s">
        <v>5</v>
      </c>
      <c r="Y51" s="19" t="s">
        <v>6</v>
      </c>
      <c r="Z51" s="17" t="s">
        <v>4</v>
      </c>
      <c r="AA51" s="18" t="s">
        <v>5</v>
      </c>
      <c r="AB51" s="19" t="s">
        <v>6</v>
      </c>
    </row>
    <row r="52" spans="1:28" x14ac:dyDescent="0.15">
      <c r="A52" s="26" t="s">
        <v>65</v>
      </c>
      <c r="B52" s="6"/>
      <c r="D52" s="2"/>
      <c r="E52" s="6"/>
      <c r="G52" s="2"/>
      <c r="H52" s="6"/>
      <c r="J52" s="2"/>
      <c r="K52" s="6"/>
      <c r="M52" s="2"/>
      <c r="N52" s="6"/>
      <c r="P52" s="2"/>
      <c r="Q52" s="6"/>
      <c r="S52" s="2"/>
      <c r="T52" s="6"/>
      <c r="V52" s="2"/>
      <c r="W52" s="6"/>
      <c r="Y52" s="2"/>
      <c r="Z52" s="6"/>
      <c r="AB52" s="2"/>
    </row>
    <row r="53" spans="1:28" x14ac:dyDescent="0.15">
      <c r="A53" s="26">
        <v>1</v>
      </c>
      <c r="B53" s="9">
        <v>3</v>
      </c>
      <c r="C53" s="10">
        <v>3</v>
      </c>
      <c r="D53" s="14">
        <v>3</v>
      </c>
      <c r="E53" s="6">
        <v>2</v>
      </c>
      <c r="F53" s="1">
        <v>3</v>
      </c>
      <c r="G53" s="2">
        <v>2</v>
      </c>
      <c r="H53" s="9">
        <v>2</v>
      </c>
      <c r="I53" s="10">
        <v>3</v>
      </c>
      <c r="J53" s="14">
        <v>3</v>
      </c>
      <c r="K53" s="9">
        <v>2</v>
      </c>
      <c r="L53" s="10">
        <v>2</v>
      </c>
      <c r="M53" s="14">
        <v>2</v>
      </c>
      <c r="N53" s="9">
        <v>3</v>
      </c>
      <c r="O53" s="10">
        <v>2</v>
      </c>
      <c r="P53" s="14">
        <v>2</v>
      </c>
      <c r="Q53" s="9">
        <v>1</v>
      </c>
      <c r="R53" s="10">
        <v>3</v>
      </c>
      <c r="S53" s="14">
        <v>2</v>
      </c>
      <c r="T53" s="9">
        <v>2</v>
      </c>
      <c r="U53" s="10">
        <v>3</v>
      </c>
      <c r="V53" s="14">
        <v>4</v>
      </c>
      <c r="W53" s="9">
        <v>3</v>
      </c>
      <c r="X53" s="10">
        <v>3</v>
      </c>
      <c r="Y53" s="14">
        <v>2</v>
      </c>
      <c r="Z53" s="9">
        <v>3</v>
      </c>
      <c r="AA53" s="10">
        <v>2</v>
      </c>
      <c r="AB53" s="14">
        <v>2</v>
      </c>
    </row>
    <row r="54" spans="1:28" x14ac:dyDescent="0.15">
      <c r="A54" s="26">
        <v>2</v>
      </c>
      <c r="B54" s="9">
        <v>2</v>
      </c>
      <c r="C54" s="10">
        <v>3</v>
      </c>
      <c r="D54" s="14">
        <v>2</v>
      </c>
      <c r="E54" s="6">
        <v>2</v>
      </c>
      <c r="F54" s="1">
        <v>2</v>
      </c>
      <c r="G54" s="2">
        <v>2</v>
      </c>
      <c r="H54" s="9">
        <v>2</v>
      </c>
      <c r="I54" s="10">
        <v>2</v>
      </c>
      <c r="J54" s="14">
        <v>2</v>
      </c>
      <c r="K54" s="9">
        <v>2</v>
      </c>
      <c r="L54" s="10">
        <v>2</v>
      </c>
      <c r="M54" s="14">
        <v>3</v>
      </c>
      <c r="N54" s="9">
        <v>3</v>
      </c>
      <c r="O54" s="10">
        <v>2</v>
      </c>
      <c r="P54" s="14">
        <v>2</v>
      </c>
      <c r="Q54" s="9">
        <v>3</v>
      </c>
      <c r="R54" s="10">
        <v>2</v>
      </c>
      <c r="S54" s="14">
        <v>3</v>
      </c>
      <c r="T54" s="9">
        <v>3</v>
      </c>
      <c r="U54" s="10">
        <v>2</v>
      </c>
      <c r="V54" s="14">
        <v>2</v>
      </c>
      <c r="W54" s="9">
        <v>2</v>
      </c>
      <c r="X54" s="10">
        <v>2</v>
      </c>
      <c r="Y54" s="14">
        <v>3</v>
      </c>
      <c r="Z54" s="9">
        <v>3</v>
      </c>
      <c r="AA54" s="10">
        <v>2</v>
      </c>
      <c r="AB54" s="14">
        <v>2</v>
      </c>
    </row>
    <row r="55" spans="1:28" x14ac:dyDescent="0.15">
      <c r="A55" s="26">
        <v>3</v>
      </c>
      <c r="B55" s="9">
        <v>1</v>
      </c>
      <c r="C55" s="10">
        <v>3</v>
      </c>
      <c r="D55" s="14">
        <v>4</v>
      </c>
      <c r="E55" s="6">
        <v>2</v>
      </c>
      <c r="F55" s="1">
        <v>3</v>
      </c>
      <c r="G55" s="2">
        <v>3</v>
      </c>
      <c r="H55" s="9">
        <v>3</v>
      </c>
      <c r="I55" s="10">
        <v>2</v>
      </c>
      <c r="J55" s="14">
        <v>2</v>
      </c>
      <c r="K55" s="9">
        <v>2</v>
      </c>
      <c r="L55" s="10">
        <v>3</v>
      </c>
      <c r="M55" s="14">
        <v>2</v>
      </c>
      <c r="N55" s="9">
        <v>2</v>
      </c>
      <c r="O55" s="10">
        <v>2</v>
      </c>
      <c r="P55" s="14">
        <v>3</v>
      </c>
      <c r="Q55" s="9">
        <v>3</v>
      </c>
      <c r="R55" s="10">
        <v>2</v>
      </c>
      <c r="S55" s="14">
        <v>2</v>
      </c>
      <c r="T55" s="9">
        <v>4</v>
      </c>
      <c r="U55" s="10">
        <v>3</v>
      </c>
      <c r="V55" s="14">
        <v>3</v>
      </c>
      <c r="W55" s="9">
        <v>3</v>
      </c>
      <c r="X55" s="10">
        <v>3</v>
      </c>
      <c r="Y55" s="14">
        <v>3</v>
      </c>
      <c r="Z55" s="9">
        <v>3</v>
      </c>
      <c r="AA55" s="10">
        <v>3</v>
      </c>
      <c r="AB55" s="14">
        <v>2</v>
      </c>
    </row>
    <row r="56" spans="1:28" x14ac:dyDescent="0.15">
      <c r="A56" s="26">
        <v>4</v>
      </c>
      <c r="B56" s="9">
        <v>3</v>
      </c>
      <c r="C56" s="10">
        <v>4</v>
      </c>
      <c r="D56" s="14">
        <v>3</v>
      </c>
      <c r="E56" s="6">
        <v>1</v>
      </c>
      <c r="F56" s="1">
        <v>4</v>
      </c>
      <c r="G56" s="2">
        <v>2</v>
      </c>
      <c r="H56" s="9">
        <v>3</v>
      </c>
      <c r="I56" s="10">
        <v>2</v>
      </c>
      <c r="J56" s="14">
        <v>2</v>
      </c>
      <c r="K56" s="9">
        <v>3</v>
      </c>
      <c r="L56" s="10">
        <v>2</v>
      </c>
      <c r="M56" s="14">
        <v>2</v>
      </c>
      <c r="N56" s="9">
        <v>2</v>
      </c>
      <c r="O56" s="10">
        <v>2</v>
      </c>
      <c r="P56" s="14">
        <v>3</v>
      </c>
      <c r="Q56" s="9">
        <v>3</v>
      </c>
      <c r="R56" s="10">
        <v>2</v>
      </c>
      <c r="S56" s="14">
        <v>3</v>
      </c>
      <c r="T56" s="9">
        <v>3</v>
      </c>
      <c r="U56" s="10">
        <v>2</v>
      </c>
      <c r="V56" s="14">
        <v>2</v>
      </c>
      <c r="W56" s="9">
        <v>2</v>
      </c>
      <c r="X56" s="10">
        <v>3</v>
      </c>
      <c r="Y56" s="14">
        <v>2</v>
      </c>
      <c r="Z56" s="9">
        <v>4</v>
      </c>
      <c r="AA56" s="10">
        <v>3</v>
      </c>
      <c r="AB56" s="14">
        <v>3</v>
      </c>
    </row>
    <row r="57" spans="1:28" x14ac:dyDescent="0.15">
      <c r="A57" s="26">
        <v>5</v>
      </c>
      <c r="B57" s="9">
        <v>2</v>
      </c>
      <c r="C57" s="10">
        <v>3</v>
      </c>
      <c r="D57" s="14">
        <v>3</v>
      </c>
      <c r="E57" s="6">
        <v>2</v>
      </c>
      <c r="F57" s="1">
        <v>2</v>
      </c>
      <c r="G57" s="2">
        <v>2</v>
      </c>
      <c r="H57" s="9">
        <v>2</v>
      </c>
      <c r="I57" s="10">
        <v>2</v>
      </c>
      <c r="J57" s="14">
        <v>2</v>
      </c>
      <c r="K57" s="9">
        <v>3</v>
      </c>
      <c r="L57" s="10">
        <v>3</v>
      </c>
      <c r="M57" s="14">
        <v>3</v>
      </c>
      <c r="N57" s="9">
        <v>2</v>
      </c>
      <c r="O57" s="10">
        <v>3</v>
      </c>
      <c r="P57" s="14">
        <v>3</v>
      </c>
      <c r="Q57" s="9">
        <v>4</v>
      </c>
      <c r="R57" s="10">
        <v>2</v>
      </c>
      <c r="S57" s="14">
        <v>2</v>
      </c>
      <c r="T57" s="9">
        <v>4</v>
      </c>
      <c r="U57" s="10">
        <v>1</v>
      </c>
      <c r="V57" s="14">
        <v>2</v>
      </c>
      <c r="W57" s="9">
        <v>3</v>
      </c>
      <c r="X57" s="10">
        <v>3</v>
      </c>
      <c r="Y57" s="14">
        <v>3</v>
      </c>
      <c r="Z57" s="9">
        <v>1</v>
      </c>
      <c r="AA57" s="10">
        <v>2</v>
      </c>
      <c r="AB57" s="14">
        <v>2</v>
      </c>
    </row>
    <row r="58" spans="1:28" x14ac:dyDescent="0.15">
      <c r="A58" s="26">
        <v>6</v>
      </c>
      <c r="B58" s="9">
        <v>1</v>
      </c>
      <c r="C58" s="10">
        <v>2</v>
      </c>
      <c r="D58" s="14">
        <v>2</v>
      </c>
      <c r="E58" s="6">
        <v>3</v>
      </c>
      <c r="F58" s="1">
        <v>2</v>
      </c>
      <c r="G58" s="2">
        <v>2</v>
      </c>
      <c r="H58" s="9">
        <v>3</v>
      </c>
      <c r="I58" s="10">
        <v>3</v>
      </c>
      <c r="J58" s="14">
        <v>3</v>
      </c>
      <c r="K58" s="9">
        <v>2</v>
      </c>
      <c r="L58" s="10">
        <v>3</v>
      </c>
      <c r="M58" s="14">
        <v>3</v>
      </c>
      <c r="N58" s="9">
        <v>3</v>
      </c>
      <c r="O58" s="10">
        <v>4</v>
      </c>
      <c r="P58" s="14">
        <v>2</v>
      </c>
      <c r="Q58" s="9">
        <v>2</v>
      </c>
      <c r="R58" s="10">
        <v>3</v>
      </c>
      <c r="S58" s="14">
        <v>3</v>
      </c>
      <c r="T58" s="9">
        <v>3</v>
      </c>
      <c r="U58" s="10">
        <v>3</v>
      </c>
      <c r="V58" s="14">
        <v>2</v>
      </c>
      <c r="W58" s="9">
        <v>2</v>
      </c>
      <c r="X58" s="10">
        <v>1</v>
      </c>
      <c r="Y58" s="14">
        <v>1</v>
      </c>
      <c r="Z58" s="9">
        <v>2</v>
      </c>
      <c r="AA58" s="10">
        <v>3</v>
      </c>
      <c r="AB58" s="14">
        <v>3</v>
      </c>
    </row>
    <row r="59" spans="1:28" x14ac:dyDescent="0.15">
      <c r="A59" s="26">
        <v>7</v>
      </c>
      <c r="B59" s="9">
        <v>4</v>
      </c>
      <c r="C59" s="10">
        <v>2</v>
      </c>
      <c r="D59" s="14">
        <v>2</v>
      </c>
      <c r="E59" s="6">
        <v>2</v>
      </c>
      <c r="F59" s="1">
        <v>3</v>
      </c>
      <c r="G59" s="2">
        <v>2</v>
      </c>
      <c r="H59" s="9">
        <v>2</v>
      </c>
      <c r="I59" s="10">
        <v>3</v>
      </c>
      <c r="J59" s="14">
        <v>2</v>
      </c>
      <c r="K59" s="9">
        <v>3</v>
      </c>
      <c r="L59" s="10">
        <v>4</v>
      </c>
      <c r="M59" s="14">
        <v>2</v>
      </c>
      <c r="N59" s="9">
        <v>2</v>
      </c>
      <c r="O59" s="10">
        <v>2</v>
      </c>
      <c r="P59" s="14">
        <v>3</v>
      </c>
      <c r="Q59" s="9">
        <v>3</v>
      </c>
      <c r="R59" s="10">
        <v>2</v>
      </c>
      <c r="S59" s="14">
        <v>2</v>
      </c>
      <c r="T59" s="9">
        <v>2</v>
      </c>
      <c r="U59" s="10">
        <v>2</v>
      </c>
      <c r="V59" s="14">
        <v>2</v>
      </c>
      <c r="W59" s="9">
        <v>3</v>
      </c>
      <c r="X59" s="10">
        <v>2</v>
      </c>
      <c r="Y59" s="14">
        <v>1</v>
      </c>
      <c r="Z59" s="9">
        <v>2</v>
      </c>
      <c r="AA59" s="10">
        <v>2</v>
      </c>
      <c r="AB59" s="14">
        <v>2</v>
      </c>
    </row>
    <row r="60" spans="1:28" x14ac:dyDescent="0.15">
      <c r="A60" s="26">
        <v>8</v>
      </c>
      <c r="B60" s="9">
        <v>3</v>
      </c>
      <c r="C60" s="10">
        <v>4</v>
      </c>
      <c r="D60" s="14">
        <v>3</v>
      </c>
      <c r="E60" s="6">
        <v>3</v>
      </c>
      <c r="F60" s="1">
        <v>2</v>
      </c>
      <c r="G60" s="2">
        <v>3</v>
      </c>
      <c r="H60" s="9">
        <v>3</v>
      </c>
      <c r="I60" s="10">
        <v>3</v>
      </c>
      <c r="J60" s="14">
        <v>2</v>
      </c>
      <c r="K60" s="9">
        <v>2</v>
      </c>
      <c r="L60" s="10">
        <v>4</v>
      </c>
      <c r="M60" s="14">
        <v>4</v>
      </c>
      <c r="N60" s="9">
        <v>4</v>
      </c>
      <c r="O60" s="10">
        <v>2</v>
      </c>
      <c r="P60" s="14">
        <v>3</v>
      </c>
      <c r="Q60" s="9">
        <v>3</v>
      </c>
      <c r="R60" s="10">
        <v>3</v>
      </c>
      <c r="S60" s="14">
        <v>4</v>
      </c>
      <c r="T60" s="9">
        <v>3</v>
      </c>
      <c r="U60" s="10">
        <v>2</v>
      </c>
      <c r="V60" s="14">
        <v>3</v>
      </c>
      <c r="W60" s="9">
        <v>1</v>
      </c>
      <c r="X60" s="10">
        <v>3</v>
      </c>
      <c r="Y60" s="14">
        <v>2</v>
      </c>
      <c r="Z60" s="9">
        <v>3</v>
      </c>
      <c r="AA60" s="10">
        <v>3</v>
      </c>
      <c r="AB60" s="14">
        <v>4</v>
      </c>
    </row>
    <row r="61" spans="1:28" x14ac:dyDescent="0.15">
      <c r="A61" s="26">
        <v>9</v>
      </c>
      <c r="B61" s="9">
        <v>6</v>
      </c>
      <c r="C61" s="10">
        <v>5</v>
      </c>
      <c r="D61" s="14">
        <v>2</v>
      </c>
      <c r="E61" s="6">
        <v>3</v>
      </c>
      <c r="F61" s="1">
        <v>2</v>
      </c>
      <c r="G61" s="2">
        <v>2</v>
      </c>
      <c r="H61" s="9">
        <v>2</v>
      </c>
      <c r="I61" s="10">
        <v>4</v>
      </c>
      <c r="J61" s="14">
        <v>3</v>
      </c>
      <c r="K61" s="9">
        <v>3</v>
      </c>
      <c r="L61" s="10">
        <v>2</v>
      </c>
      <c r="M61" s="14">
        <v>2</v>
      </c>
      <c r="N61" s="9">
        <v>2</v>
      </c>
      <c r="O61" s="10">
        <v>3</v>
      </c>
      <c r="P61" s="14">
        <v>3</v>
      </c>
      <c r="Q61" s="9">
        <v>3</v>
      </c>
      <c r="R61" s="10">
        <v>2</v>
      </c>
      <c r="S61" s="14">
        <v>3</v>
      </c>
      <c r="T61" s="9">
        <v>2</v>
      </c>
      <c r="U61" s="10">
        <v>3</v>
      </c>
      <c r="V61" s="14">
        <v>2</v>
      </c>
      <c r="W61" s="9">
        <v>3</v>
      </c>
      <c r="X61" s="10">
        <v>1</v>
      </c>
      <c r="Y61" s="14">
        <v>2</v>
      </c>
      <c r="Z61" s="9">
        <v>2</v>
      </c>
      <c r="AA61" s="10">
        <v>2</v>
      </c>
      <c r="AB61" s="14">
        <v>2</v>
      </c>
    </row>
    <row r="62" spans="1:28" ht="15" thickBot="1" x14ac:dyDescent="0.2">
      <c r="A62" s="27">
        <v>10</v>
      </c>
      <c r="B62" s="20">
        <v>2</v>
      </c>
      <c r="C62" s="15">
        <v>3</v>
      </c>
      <c r="D62" s="16">
        <v>3</v>
      </c>
      <c r="E62" s="3">
        <v>3</v>
      </c>
      <c r="F62" s="4">
        <v>2</v>
      </c>
      <c r="G62" s="5">
        <v>2</v>
      </c>
      <c r="H62" s="20">
        <v>2</v>
      </c>
      <c r="I62" s="15">
        <v>2</v>
      </c>
      <c r="J62" s="16">
        <v>2</v>
      </c>
      <c r="K62" s="20">
        <v>2</v>
      </c>
      <c r="L62" s="15">
        <v>3</v>
      </c>
      <c r="M62" s="16">
        <v>2</v>
      </c>
      <c r="N62" s="20">
        <v>3</v>
      </c>
      <c r="O62" s="15">
        <v>4</v>
      </c>
      <c r="P62" s="16">
        <v>4</v>
      </c>
      <c r="Q62" s="20">
        <v>2</v>
      </c>
      <c r="R62" s="15">
        <v>2</v>
      </c>
      <c r="S62" s="16">
        <v>2</v>
      </c>
      <c r="T62" s="20">
        <v>3</v>
      </c>
      <c r="U62" s="15">
        <v>4</v>
      </c>
      <c r="V62" s="16">
        <v>2</v>
      </c>
      <c r="W62" s="20">
        <v>3</v>
      </c>
      <c r="X62" s="15">
        <v>4</v>
      </c>
      <c r="Y62" s="16">
        <v>3</v>
      </c>
      <c r="Z62" s="20">
        <v>3</v>
      </c>
      <c r="AA62" s="15">
        <v>2</v>
      </c>
      <c r="AB62" s="16">
        <v>3</v>
      </c>
    </row>
  </sheetData>
  <mergeCells count="64">
    <mergeCell ref="B4:D4"/>
    <mergeCell ref="B3:G3"/>
    <mergeCell ref="H3:M3"/>
    <mergeCell ref="H4:J4"/>
    <mergeCell ref="N3:S3"/>
    <mergeCell ref="N4:P4"/>
    <mergeCell ref="AR3:AW3"/>
    <mergeCell ref="AR4:AT4"/>
    <mergeCell ref="T3:Y3"/>
    <mergeCell ref="T4:V4"/>
    <mergeCell ref="Z3:AE3"/>
    <mergeCell ref="AF3:AK3"/>
    <mergeCell ref="AL3:AQ3"/>
    <mergeCell ref="Z4:AB4"/>
    <mergeCell ref="AF4:AH4"/>
    <mergeCell ref="AL4:AN4"/>
    <mergeCell ref="B14:G14"/>
    <mergeCell ref="H14:M14"/>
    <mergeCell ref="N14:S14"/>
    <mergeCell ref="AP24:AT24"/>
    <mergeCell ref="V25:W25"/>
    <mergeCell ref="AA25:AB25"/>
    <mergeCell ref="AF25:AG25"/>
    <mergeCell ref="AK25:AL25"/>
    <mergeCell ref="AP25:AQ25"/>
    <mergeCell ref="V24:Z24"/>
    <mergeCell ref="AA24:AE24"/>
    <mergeCell ref="AF24:AJ24"/>
    <mergeCell ref="AK24:AO24"/>
    <mergeCell ref="B24:F24"/>
    <mergeCell ref="G24:K24"/>
    <mergeCell ref="L24:P24"/>
    <mergeCell ref="B25:C25"/>
    <mergeCell ref="G25:H25"/>
    <mergeCell ref="L25:M25"/>
    <mergeCell ref="Q25:R25"/>
    <mergeCell ref="Q24:U24"/>
    <mergeCell ref="AK37:AL37"/>
    <mergeCell ref="AP37:AQ37"/>
    <mergeCell ref="B37:C37"/>
    <mergeCell ref="AF36:AJ36"/>
    <mergeCell ref="AK36:AO36"/>
    <mergeCell ref="AP36:AT36"/>
    <mergeCell ref="G37:H37"/>
    <mergeCell ref="L37:M37"/>
    <mergeCell ref="Q37:R37"/>
    <mergeCell ref="V37:W37"/>
    <mergeCell ref="AA37:AB37"/>
    <mergeCell ref="AF37:AG37"/>
    <mergeCell ref="B36:F36"/>
    <mergeCell ref="G36:K36"/>
    <mergeCell ref="L36:P36"/>
    <mergeCell ref="Q36:U36"/>
    <mergeCell ref="T50:V50"/>
    <mergeCell ref="W50:Y50"/>
    <mergeCell ref="Z50:AB50"/>
    <mergeCell ref="Q50:S50"/>
    <mergeCell ref="V36:Z36"/>
    <mergeCell ref="AA36:AE36"/>
    <mergeCell ref="B50:D50"/>
    <mergeCell ref="E50:G50"/>
    <mergeCell ref="H50:J50"/>
    <mergeCell ref="K50:M50"/>
    <mergeCell ref="N50:P5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8E8E8-89AD-4E2A-B7B5-D2BCBB2776D5}">
  <dimension ref="A2:BC25"/>
  <sheetViews>
    <sheetView topLeftCell="A4" zoomScale="191" zoomScaleNormal="191" workbookViewId="0">
      <selection activeCell="A20" sqref="A20:A25"/>
    </sheetView>
  </sheetViews>
  <sheetFormatPr baseColWidth="10" defaultColWidth="8.6640625" defaultRowHeight="14" x14ac:dyDescent="0.15"/>
  <cols>
    <col min="1" max="1" width="42.83203125" style="1" customWidth="1"/>
    <col min="2" max="2" width="10.6640625" style="1" customWidth="1"/>
    <col min="3" max="3" width="11.5" style="1" customWidth="1"/>
    <col min="4" max="5" width="11.83203125" style="1" customWidth="1"/>
    <col min="6" max="6" width="12" style="1" customWidth="1"/>
    <col min="7" max="7" width="10.1640625" style="1" customWidth="1"/>
    <col min="8" max="8" width="10.6640625" style="1" customWidth="1"/>
    <col min="9" max="9" width="11.33203125" style="1" customWidth="1"/>
    <col min="10" max="10" width="12.83203125" style="1" customWidth="1"/>
    <col min="11" max="11" width="11.5" style="1" customWidth="1"/>
    <col min="12" max="12" width="8.6640625" style="1"/>
    <col min="13" max="13" width="11.1640625" style="1" customWidth="1"/>
    <col min="14" max="14" width="12.1640625" style="1" customWidth="1"/>
    <col min="15" max="15" width="13.1640625" style="1" customWidth="1"/>
    <col min="16" max="16" width="12.6640625" style="1" customWidth="1"/>
    <col min="17" max="18" width="8.6640625" style="1"/>
    <col min="19" max="19" width="12.6640625" style="1" customWidth="1"/>
    <col min="20" max="20" width="11.6640625" style="1" customWidth="1"/>
    <col min="21" max="21" width="10.5" style="1" customWidth="1"/>
    <col min="22" max="22" width="12.83203125" style="1" customWidth="1"/>
    <col min="23" max="25" width="8.6640625" style="1"/>
    <col min="26" max="26" width="12.83203125" style="1" customWidth="1"/>
    <col min="27" max="28" width="11.83203125" style="1" customWidth="1"/>
    <col min="29" max="31" width="8.6640625" style="1"/>
    <col min="32" max="32" width="11.5" style="1" customWidth="1"/>
    <col min="33" max="33" width="11.6640625" style="1" customWidth="1"/>
    <col min="34" max="34" width="12.83203125" style="1" customWidth="1"/>
    <col min="35" max="37" width="8.6640625" style="1"/>
    <col min="38" max="38" width="13.1640625" style="1" customWidth="1"/>
    <col min="39" max="39" width="12.1640625" style="1" customWidth="1"/>
    <col min="40" max="40" width="12.33203125" style="1" customWidth="1"/>
    <col min="41" max="43" width="8.6640625" style="1"/>
    <col min="44" max="44" width="11.6640625" style="1" customWidth="1"/>
    <col min="45" max="45" width="11.5" style="1" customWidth="1"/>
    <col min="46" max="46" width="13.1640625" style="1" customWidth="1"/>
    <col min="47" max="49" width="8.6640625" style="1"/>
    <col min="50" max="50" width="14.1640625" style="1" customWidth="1"/>
    <col min="51" max="51" width="11.33203125" style="1" customWidth="1"/>
    <col min="52" max="52" width="11.83203125" style="1" customWidth="1"/>
    <col min="53" max="16384" width="8.6640625" style="1"/>
  </cols>
  <sheetData>
    <row r="2" spans="1:55" x14ac:dyDescent="0.15">
      <c r="A2" s="1" t="s">
        <v>74</v>
      </c>
    </row>
    <row r="3" spans="1:55" ht="15" thickBot="1" x14ac:dyDescent="0.2"/>
    <row r="4" spans="1:55" ht="15" thickBot="1" x14ac:dyDescent="0.2">
      <c r="A4" s="13" t="s">
        <v>0</v>
      </c>
      <c r="B4" s="90" t="s">
        <v>31</v>
      </c>
      <c r="C4" s="91"/>
      <c r="D4" s="91"/>
      <c r="E4" s="91"/>
      <c r="F4" s="91"/>
      <c r="G4" s="92"/>
      <c r="H4" s="90" t="s">
        <v>34</v>
      </c>
      <c r="I4" s="91"/>
      <c r="J4" s="91"/>
      <c r="K4" s="91"/>
      <c r="L4" s="91"/>
      <c r="M4" s="92"/>
      <c r="N4" s="90" t="s">
        <v>35</v>
      </c>
      <c r="O4" s="91"/>
      <c r="P4" s="91"/>
      <c r="Q4" s="91"/>
      <c r="R4" s="91"/>
      <c r="S4" s="92"/>
      <c r="T4" s="90" t="s">
        <v>36</v>
      </c>
      <c r="U4" s="91"/>
      <c r="V4" s="91"/>
      <c r="W4" s="91"/>
      <c r="X4" s="91"/>
      <c r="Y4" s="92"/>
      <c r="Z4" s="90" t="s">
        <v>37</v>
      </c>
      <c r="AA4" s="91"/>
      <c r="AB4" s="91"/>
      <c r="AC4" s="91"/>
      <c r="AD4" s="91"/>
      <c r="AE4" s="92"/>
      <c r="AF4" s="90" t="s">
        <v>42</v>
      </c>
      <c r="AG4" s="91"/>
      <c r="AH4" s="91"/>
      <c r="AI4" s="91"/>
      <c r="AJ4" s="91"/>
      <c r="AK4" s="92"/>
      <c r="AL4" s="90" t="s">
        <v>43</v>
      </c>
      <c r="AM4" s="91"/>
      <c r="AN4" s="91"/>
      <c r="AO4" s="91"/>
      <c r="AP4" s="91"/>
      <c r="AQ4" s="92"/>
      <c r="AR4" s="90" t="s">
        <v>44</v>
      </c>
      <c r="AS4" s="91"/>
      <c r="AT4" s="91"/>
      <c r="AU4" s="91"/>
      <c r="AV4" s="91"/>
      <c r="AW4" s="92"/>
      <c r="AX4" s="90" t="s">
        <v>45</v>
      </c>
      <c r="AY4" s="91"/>
      <c r="AZ4" s="91"/>
      <c r="BA4" s="91"/>
      <c r="BB4" s="91"/>
      <c r="BC4" s="92"/>
    </row>
    <row r="5" spans="1:55" x14ac:dyDescent="0.15">
      <c r="A5" s="6" t="s">
        <v>75</v>
      </c>
      <c r="B5" s="6" t="s">
        <v>4</v>
      </c>
      <c r="C5" s="1" t="s">
        <v>5</v>
      </c>
      <c r="D5" s="1" t="s">
        <v>6</v>
      </c>
      <c r="E5" s="1" t="s">
        <v>8</v>
      </c>
      <c r="F5" s="1" t="s">
        <v>9</v>
      </c>
      <c r="G5" s="2" t="s">
        <v>10</v>
      </c>
      <c r="H5" s="6" t="s">
        <v>4</v>
      </c>
      <c r="I5" s="1" t="s">
        <v>5</v>
      </c>
      <c r="J5" s="1" t="s">
        <v>6</v>
      </c>
      <c r="K5" s="1" t="s">
        <v>8</v>
      </c>
      <c r="L5" s="1" t="s">
        <v>9</v>
      </c>
      <c r="M5" s="2" t="s">
        <v>10</v>
      </c>
      <c r="N5" s="6" t="s">
        <v>4</v>
      </c>
      <c r="O5" s="1" t="s">
        <v>5</v>
      </c>
      <c r="P5" s="1" t="s">
        <v>6</v>
      </c>
      <c r="Q5" s="1" t="s">
        <v>8</v>
      </c>
      <c r="R5" s="1" t="s">
        <v>9</v>
      </c>
      <c r="S5" s="2" t="s">
        <v>10</v>
      </c>
      <c r="T5" s="6" t="s">
        <v>4</v>
      </c>
      <c r="U5" s="1" t="s">
        <v>5</v>
      </c>
      <c r="V5" s="1" t="s">
        <v>6</v>
      </c>
      <c r="W5" s="1" t="s">
        <v>8</v>
      </c>
      <c r="X5" s="1" t="s">
        <v>9</v>
      </c>
      <c r="Y5" s="2" t="s">
        <v>10</v>
      </c>
      <c r="Z5" s="6" t="s">
        <v>4</v>
      </c>
      <c r="AA5" s="1" t="s">
        <v>5</v>
      </c>
      <c r="AB5" s="1" t="s">
        <v>6</v>
      </c>
      <c r="AC5" s="1" t="s">
        <v>8</v>
      </c>
      <c r="AD5" s="1" t="s">
        <v>9</v>
      </c>
      <c r="AE5" s="2" t="s">
        <v>10</v>
      </c>
      <c r="AF5" s="6" t="s">
        <v>4</v>
      </c>
      <c r="AG5" s="1" t="s">
        <v>5</v>
      </c>
      <c r="AH5" s="1" t="s">
        <v>6</v>
      </c>
      <c r="AI5" s="1" t="s">
        <v>8</v>
      </c>
      <c r="AJ5" s="1" t="s">
        <v>9</v>
      </c>
      <c r="AK5" s="2" t="s">
        <v>10</v>
      </c>
      <c r="AL5" s="6" t="s">
        <v>4</v>
      </c>
      <c r="AM5" s="1" t="s">
        <v>5</v>
      </c>
      <c r="AN5" s="1" t="s">
        <v>6</v>
      </c>
      <c r="AO5" s="1" t="s">
        <v>8</v>
      </c>
      <c r="AP5" s="1" t="s">
        <v>9</v>
      </c>
      <c r="AQ5" s="2" t="s">
        <v>10</v>
      </c>
      <c r="AR5" s="6" t="s">
        <v>4</v>
      </c>
      <c r="AS5" s="1" t="s">
        <v>5</v>
      </c>
      <c r="AT5" s="1" t="s">
        <v>6</v>
      </c>
      <c r="AU5" s="1" t="s">
        <v>8</v>
      </c>
      <c r="AV5" s="1" t="s">
        <v>9</v>
      </c>
      <c r="AW5" s="2" t="s">
        <v>10</v>
      </c>
      <c r="AX5" s="6" t="s">
        <v>4</v>
      </c>
      <c r="AY5" s="1" t="s">
        <v>5</v>
      </c>
      <c r="AZ5" s="1" t="s">
        <v>6</v>
      </c>
      <c r="BA5" s="1" t="s">
        <v>8</v>
      </c>
      <c r="BB5" s="1" t="s">
        <v>9</v>
      </c>
      <c r="BC5" s="2" t="s">
        <v>10</v>
      </c>
    </row>
    <row r="6" spans="1:55" ht="15" thickBot="1" x14ac:dyDescent="0.2">
      <c r="A6" s="3" t="s">
        <v>163</v>
      </c>
      <c r="B6" s="20">
        <v>31714.29</v>
      </c>
      <c r="C6" s="15">
        <v>29687.5</v>
      </c>
      <c r="D6" s="15">
        <v>33125</v>
      </c>
      <c r="E6" s="15">
        <v>31508.930000000004</v>
      </c>
      <c r="F6" s="15">
        <v>997.61901707682659</v>
      </c>
      <c r="G6" s="16">
        <v>3</v>
      </c>
      <c r="H6" s="20">
        <v>0</v>
      </c>
      <c r="I6" s="15">
        <v>0</v>
      </c>
      <c r="J6" s="15">
        <v>0</v>
      </c>
      <c r="K6" s="15">
        <v>0</v>
      </c>
      <c r="L6" s="15">
        <v>0</v>
      </c>
      <c r="M6" s="16">
        <v>3</v>
      </c>
      <c r="N6" s="20">
        <v>0</v>
      </c>
      <c r="O6" s="15">
        <v>0</v>
      </c>
      <c r="P6" s="15">
        <v>0</v>
      </c>
      <c r="Q6" s="15">
        <v>0</v>
      </c>
      <c r="R6" s="15">
        <v>0</v>
      </c>
      <c r="S6" s="16">
        <v>3</v>
      </c>
      <c r="T6" s="20">
        <v>25875</v>
      </c>
      <c r="U6" s="15">
        <v>28750</v>
      </c>
      <c r="V6" s="15">
        <v>30275</v>
      </c>
      <c r="W6" s="15">
        <v>28300</v>
      </c>
      <c r="X6" s="15">
        <v>1289.9450892705991</v>
      </c>
      <c r="Y6" s="16">
        <v>3</v>
      </c>
      <c r="Z6" s="20">
        <v>30750</v>
      </c>
      <c r="AA6" s="15">
        <v>30000</v>
      </c>
      <c r="AB6" s="15">
        <v>27200</v>
      </c>
      <c r="AC6" s="15">
        <v>29316.666666666668</v>
      </c>
      <c r="AD6" s="15">
        <v>1080.2520282065868</v>
      </c>
      <c r="AE6" s="16">
        <v>3</v>
      </c>
      <c r="AF6" s="20">
        <v>0</v>
      </c>
      <c r="AG6" s="15">
        <v>0</v>
      </c>
      <c r="AH6" s="15">
        <v>0</v>
      </c>
      <c r="AI6" s="15">
        <v>0</v>
      </c>
      <c r="AJ6" s="15">
        <v>0</v>
      </c>
      <c r="AK6" s="16">
        <v>3</v>
      </c>
      <c r="AL6" s="20">
        <v>0</v>
      </c>
      <c r="AM6" s="15">
        <v>0</v>
      </c>
      <c r="AN6" s="15">
        <v>0</v>
      </c>
      <c r="AO6" s="15">
        <v>0</v>
      </c>
      <c r="AP6" s="15">
        <v>0</v>
      </c>
      <c r="AQ6" s="16">
        <v>3</v>
      </c>
      <c r="AR6" s="20">
        <v>30750</v>
      </c>
      <c r="AS6" s="15">
        <v>24062.5</v>
      </c>
      <c r="AT6" s="15">
        <v>38462.5</v>
      </c>
      <c r="AU6" s="15">
        <v>31091.666666666668</v>
      </c>
      <c r="AV6" s="15">
        <v>4160.4307502682641</v>
      </c>
      <c r="AW6" s="16">
        <v>3</v>
      </c>
      <c r="AX6" s="20">
        <v>32700</v>
      </c>
      <c r="AY6" s="15">
        <v>31250</v>
      </c>
      <c r="AZ6" s="15">
        <v>29575</v>
      </c>
      <c r="BA6" s="15">
        <v>31175</v>
      </c>
      <c r="BB6" s="15">
        <v>902.88888205212345</v>
      </c>
      <c r="BC6" s="16">
        <v>3</v>
      </c>
    </row>
    <row r="9" spans="1:55" x14ac:dyDescent="0.15">
      <c r="A9" s="32" t="s">
        <v>76</v>
      </c>
    </row>
    <row r="10" spans="1:55" ht="15" thickBot="1" x14ac:dyDescent="0.2"/>
    <row r="11" spans="1:55" ht="15" thickBot="1" x14ac:dyDescent="0.2">
      <c r="A11" s="25" t="s">
        <v>0</v>
      </c>
      <c r="B11" s="90" t="s">
        <v>31</v>
      </c>
      <c r="C11" s="91"/>
      <c r="D11" s="91"/>
      <c r="E11" s="91"/>
      <c r="F11" s="91"/>
      <c r="G11" s="92"/>
      <c r="H11" s="90" t="s">
        <v>34</v>
      </c>
      <c r="I11" s="91"/>
      <c r="J11" s="91"/>
      <c r="K11" s="91"/>
      <c r="L11" s="91"/>
      <c r="M11" s="92"/>
      <c r="N11" s="90" t="s">
        <v>35</v>
      </c>
      <c r="O11" s="91"/>
      <c r="P11" s="91"/>
      <c r="Q11" s="91"/>
      <c r="R11" s="91"/>
      <c r="S11" s="92"/>
      <c r="T11" s="90" t="s">
        <v>36</v>
      </c>
      <c r="U11" s="91"/>
      <c r="V11" s="91"/>
      <c r="W11" s="91"/>
      <c r="X11" s="91"/>
      <c r="Y11" s="92"/>
      <c r="Z11" s="90" t="s">
        <v>37</v>
      </c>
      <c r="AA11" s="91"/>
      <c r="AB11" s="91"/>
      <c r="AC11" s="91"/>
      <c r="AD11" s="91"/>
      <c r="AE11" s="92"/>
      <c r="AF11" s="90" t="s">
        <v>42</v>
      </c>
      <c r="AG11" s="91"/>
      <c r="AH11" s="91"/>
      <c r="AI11" s="91"/>
      <c r="AJ11" s="91"/>
      <c r="AK11" s="92"/>
      <c r="AL11" s="90" t="s">
        <v>43</v>
      </c>
      <c r="AM11" s="91"/>
      <c r="AN11" s="91"/>
      <c r="AO11" s="91"/>
      <c r="AP11" s="91"/>
      <c r="AQ11" s="92"/>
      <c r="AR11" s="90" t="s">
        <v>44</v>
      </c>
      <c r="AS11" s="91"/>
      <c r="AT11" s="91"/>
      <c r="AU11" s="91"/>
      <c r="AV11" s="91"/>
      <c r="AW11" s="92"/>
      <c r="AX11" s="90" t="s">
        <v>45</v>
      </c>
      <c r="AY11" s="91"/>
      <c r="AZ11" s="91"/>
      <c r="BA11" s="91"/>
      <c r="BB11" s="91"/>
      <c r="BC11" s="92"/>
    </row>
    <row r="12" spans="1:55" x14ac:dyDescent="0.15">
      <c r="A12" s="26" t="s">
        <v>75</v>
      </c>
      <c r="B12" s="6" t="s">
        <v>4</v>
      </c>
      <c r="C12" s="1" t="s">
        <v>5</v>
      </c>
      <c r="D12" s="1" t="s">
        <v>6</v>
      </c>
      <c r="E12" s="1" t="s">
        <v>8</v>
      </c>
      <c r="F12" s="1" t="s">
        <v>9</v>
      </c>
      <c r="G12" s="2" t="s">
        <v>10</v>
      </c>
      <c r="H12" s="6" t="s">
        <v>4</v>
      </c>
      <c r="I12" s="1" t="s">
        <v>5</v>
      </c>
      <c r="J12" s="1" t="s">
        <v>6</v>
      </c>
      <c r="K12" s="1" t="s">
        <v>8</v>
      </c>
      <c r="L12" s="1" t="s">
        <v>9</v>
      </c>
      <c r="M12" s="2" t="s">
        <v>10</v>
      </c>
      <c r="N12" s="6" t="s">
        <v>4</v>
      </c>
      <c r="O12" s="1" t="s">
        <v>5</v>
      </c>
      <c r="P12" s="1" t="s">
        <v>6</v>
      </c>
      <c r="Q12" s="1" t="s">
        <v>8</v>
      </c>
      <c r="R12" s="1" t="s">
        <v>9</v>
      </c>
      <c r="S12" s="2" t="s">
        <v>10</v>
      </c>
      <c r="T12" s="6" t="s">
        <v>4</v>
      </c>
      <c r="U12" s="1" t="s">
        <v>5</v>
      </c>
      <c r="V12" s="1" t="s">
        <v>6</v>
      </c>
      <c r="W12" s="1" t="s">
        <v>8</v>
      </c>
      <c r="X12" s="1" t="s">
        <v>9</v>
      </c>
      <c r="Y12" s="2" t="s">
        <v>10</v>
      </c>
      <c r="Z12" s="6" t="s">
        <v>4</v>
      </c>
      <c r="AA12" s="1" t="s">
        <v>5</v>
      </c>
      <c r="AB12" s="1" t="s">
        <v>6</v>
      </c>
      <c r="AC12" s="1" t="s">
        <v>8</v>
      </c>
      <c r="AD12" s="1" t="s">
        <v>9</v>
      </c>
      <c r="AE12" s="2" t="s">
        <v>10</v>
      </c>
      <c r="AF12" s="6" t="s">
        <v>4</v>
      </c>
      <c r="AG12" s="1" t="s">
        <v>5</v>
      </c>
      <c r="AH12" s="1" t="s">
        <v>6</v>
      </c>
      <c r="AI12" s="1" t="s">
        <v>8</v>
      </c>
      <c r="AJ12" s="1" t="s">
        <v>9</v>
      </c>
      <c r="AK12" s="2" t="s">
        <v>10</v>
      </c>
      <c r="AL12" s="6" t="s">
        <v>4</v>
      </c>
      <c r="AM12" s="1" t="s">
        <v>5</v>
      </c>
      <c r="AN12" s="1" t="s">
        <v>6</v>
      </c>
      <c r="AO12" s="1" t="s">
        <v>8</v>
      </c>
      <c r="AP12" s="1" t="s">
        <v>9</v>
      </c>
      <c r="AQ12" s="2" t="s">
        <v>10</v>
      </c>
      <c r="AR12" s="6" t="s">
        <v>4</v>
      </c>
      <c r="AS12" s="1" t="s">
        <v>5</v>
      </c>
      <c r="AT12" s="1" t="s">
        <v>6</v>
      </c>
      <c r="AU12" s="1" t="s">
        <v>8</v>
      </c>
      <c r="AV12" s="1" t="s">
        <v>9</v>
      </c>
      <c r="AW12" s="2" t="s">
        <v>10</v>
      </c>
      <c r="AX12" s="6" t="s">
        <v>4</v>
      </c>
      <c r="AY12" s="1" t="s">
        <v>5</v>
      </c>
      <c r="AZ12" s="1" t="s">
        <v>6</v>
      </c>
      <c r="BA12" s="1" t="s">
        <v>8</v>
      </c>
      <c r="BB12" s="1" t="s">
        <v>9</v>
      </c>
      <c r="BC12" s="2" t="s">
        <v>10</v>
      </c>
    </row>
    <row r="13" spans="1:55" ht="15" thickBot="1" x14ac:dyDescent="0.2">
      <c r="A13" s="27" t="s">
        <v>164</v>
      </c>
      <c r="B13" s="20">
        <v>17212.5</v>
      </c>
      <c r="C13" s="15">
        <v>14334.38</v>
      </c>
      <c r="D13" s="15">
        <v>13750</v>
      </c>
      <c r="E13" s="15">
        <v>15098.96</v>
      </c>
      <c r="F13" s="15">
        <v>1070.1500665483013</v>
      </c>
      <c r="G13" s="16">
        <v>3</v>
      </c>
      <c r="H13" s="20">
        <v>0</v>
      </c>
      <c r="I13" s="15">
        <v>0</v>
      </c>
      <c r="J13" s="15">
        <v>0</v>
      </c>
      <c r="K13" s="15">
        <v>0</v>
      </c>
      <c r="L13" s="15">
        <v>0</v>
      </c>
      <c r="M13" s="16">
        <v>3</v>
      </c>
      <c r="N13" s="20">
        <v>0</v>
      </c>
      <c r="O13" s="15">
        <v>0</v>
      </c>
      <c r="P13" s="15">
        <v>0</v>
      </c>
      <c r="Q13" s="15">
        <v>0</v>
      </c>
      <c r="R13" s="15">
        <v>0</v>
      </c>
      <c r="S13" s="16">
        <v>3</v>
      </c>
      <c r="T13" s="15">
        <v>12718.75</v>
      </c>
      <c r="U13" s="15">
        <v>14218.75</v>
      </c>
      <c r="V13" s="15">
        <v>12833.33</v>
      </c>
      <c r="W13" s="15">
        <v>13256.943333333335</v>
      </c>
      <c r="X13" s="15">
        <v>482.03948390608468</v>
      </c>
      <c r="Y13" s="16">
        <v>3</v>
      </c>
      <c r="Z13" s="15">
        <v>16875</v>
      </c>
      <c r="AA13" s="15">
        <v>12750</v>
      </c>
      <c r="AB13" s="15">
        <v>11375</v>
      </c>
      <c r="AC13" s="15">
        <v>13666.666666666666</v>
      </c>
      <c r="AD13" s="15">
        <v>1652.5443345876599</v>
      </c>
      <c r="AE13" s="16">
        <v>3</v>
      </c>
      <c r="AF13" s="20">
        <v>0</v>
      </c>
      <c r="AG13" s="15">
        <v>0</v>
      </c>
      <c r="AH13" s="15">
        <v>0</v>
      </c>
      <c r="AI13" s="15">
        <v>0</v>
      </c>
      <c r="AJ13" s="15">
        <v>0</v>
      </c>
      <c r="AK13" s="16">
        <v>3</v>
      </c>
      <c r="AL13" s="20">
        <v>0</v>
      </c>
      <c r="AM13" s="15">
        <v>0</v>
      </c>
      <c r="AN13" s="15">
        <v>0</v>
      </c>
      <c r="AO13" s="15">
        <v>0</v>
      </c>
      <c r="AP13" s="15">
        <v>0</v>
      </c>
      <c r="AQ13" s="16">
        <v>3</v>
      </c>
      <c r="AR13" s="15">
        <v>14500</v>
      </c>
      <c r="AS13" s="15">
        <v>16625</v>
      </c>
      <c r="AT13" s="15">
        <v>14791.67</v>
      </c>
      <c r="AU13" s="15">
        <v>15305.556666666665</v>
      </c>
      <c r="AV13" s="15">
        <v>665.07289816814659</v>
      </c>
      <c r="AW13" s="16">
        <v>3</v>
      </c>
      <c r="AX13" s="15">
        <v>15416.67</v>
      </c>
      <c r="AY13" s="15">
        <v>14375</v>
      </c>
      <c r="AZ13" s="15">
        <v>13921.88</v>
      </c>
      <c r="BA13" s="15">
        <v>14571.183333333332</v>
      </c>
      <c r="BB13" s="15">
        <v>442.51749917690034</v>
      </c>
      <c r="BC13" s="16">
        <v>3</v>
      </c>
    </row>
    <row r="16" spans="1:55" x14ac:dyDescent="0.15">
      <c r="A16" s="1" t="s">
        <v>77</v>
      </c>
    </row>
    <row r="17" spans="1:19" ht="15" thickBot="1" x14ac:dyDescent="0.2"/>
    <row r="18" spans="1:19" ht="15" thickBot="1" x14ac:dyDescent="0.2">
      <c r="A18" s="25" t="s">
        <v>0</v>
      </c>
      <c r="B18" s="99" t="s">
        <v>31</v>
      </c>
      <c r="C18" s="100"/>
      <c r="D18" s="99" t="s">
        <v>34</v>
      </c>
      <c r="E18" s="100"/>
      <c r="F18" s="99" t="s">
        <v>35</v>
      </c>
      <c r="G18" s="100"/>
      <c r="H18" s="99" t="s">
        <v>36</v>
      </c>
      <c r="I18" s="100"/>
      <c r="J18" s="99" t="s">
        <v>37</v>
      </c>
      <c r="K18" s="100"/>
      <c r="L18" s="99" t="s">
        <v>38</v>
      </c>
      <c r="M18" s="100"/>
      <c r="N18" s="99" t="s">
        <v>39</v>
      </c>
      <c r="O18" s="100"/>
      <c r="P18" s="99" t="s">
        <v>40</v>
      </c>
      <c r="Q18" s="100"/>
      <c r="R18" s="99" t="s">
        <v>41</v>
      </c>
      <c r="S18" s="100"/>
    </row>
    <row r="19" spans="1:19" x14ac:dyDescent="0.15">
      <c r="A19" s="26" t="s">
        <v>75</v>
      </c>
      <c r="B19" s="6" t="s">
        <v>4</v>
      </c>
      <c r="C19" s="2" t="s">
        <v>5</v>
      </c>
      <c r="D19" s="6" t="s">
        <v>4</v>
      </c>
      <c r="E19" s="2" t="s">
        <v>5</v>
      </c>
      <c r="F19" s="6" t="s">
        <v>4</v>
      </c>
      <c r="G19" s="2" t="s">
        <v>5</v>
      </c>
      <c r="H19" s="6" t="s">
        <v>4</v>
      </c>
      <c r="I19" s="2" t="s">
        <v>5</v>
      </c>
      <c r="J19" s="6" t="s">
        <v>4</v>
      </c>
      <c r="K19" s="2" t="s">
        <v>5</v>
      </c>
      <c r="L19" s="6" t="s">
        <v>4</v>
      </c>
      <c r="M19" s="2" t="s">
        <v>5</v>
      </c>
      <c r="N19" s="6" t="s">
        <v>4</v>
      </c>
      <c r="O19" s="2" t="s">
        <v>5</v>
      </c>
      <c r="P19" s="6" t="s">
        <v>4</v>
      </c>
      <c r="Q19" s="2" t="s">
        <v>5</v>
      </c>
      <c r="R19" s="6" t="s">
        <v>4</v>
      </c>
      <c r="S19" s="2" t="s">
        <v>5</v>
      </c>
    </row>
    <row r="20" spans="1:19" x14ac:dyDescent="0.15">
      <c r="A20" s="26" t="s">
        <v>166</v>
      </c>
      <c r="B20" s="33">
        <v>3</v>
      </c>
      <c r="C20" s="8">
        <v>3</v>
      </c>
      <c r="D20" s="33">
        <v>0</v>
      </c>
      <c r="E20" s="8">
        <v>0</v>
      </c>
      <c r="F20" s="33">
        <v>0</v>
      </c>
      <c r="G20" s="8">
        <v>0</v>
      </c>
      <c r="H20" s="33">
        <v>3</v>
      </c>
      <c r="I20" s="8">
        <v>4</v>
      </c>
      <c r="J20" s="33">
        <v>3</v>
      </c>
      <c r="K20" s="8">
        <v>3</v>
      </c>
      <c r="L20" s="33">
        <v>0</v>
      </c>
      <c r="M20" s="8">
        <v>0</v>
      </c>
      <c r="N20" s="33">
        <v>0</v>
      </c>
      <c r="O20" s="8">
        <v>0</v>
      </c>
      <c r="P20" s="33">
        <v>3</v>
      </c>
      <c r="Q20" s="8">
        <v>3</v>
      </c>
      <c r="R20" s="33">
        <v>3</v>
      </c>
      <c r="S20" s="8">
        <v>4</v>
      </c>
    </row>
    <row r="21" spans="1:19" x14ac:dyDescent="0.15">
      <c r="A21" s="26" t="s">
        <v>167</v>
      </c>
      <c r="B21" s="33">
        <v>3</v>
      </c>
      <c r="C21" s="8">
        <v>3</v>
      </c>
      <c r="D21" s="33">
        <v>0</v>
      </c>
      <c r="E21" s="8">
        <v>0</v>
      </c>
      <c r="F21" s="33">
        <v>0</v>
      </c>
      <c r="G21" s="8">
        <v>0</v>
      </c>
      <c r="H21" s="33">
        <v>3</v>
      </c>
      <c r="I21" s="8">
        <v>3</v>
      </c>
      <c r="J21" s="33">
        <v>4</v>
      </c>
      <c r="K21" s="8">
        <v>3</v>
      </c>
      <c r="L21" s="33">
        <v>0</v>
      </c>
      <c r="M21" s="8">
        <v>0</v>
      </c>
      <c r="N21" s="33">
        <v>0</v>
      </c>
      <c r="O21" s="8">
        <v>0</v>
      </c>
      <c r="P21" s="33">
        <v>3</v>
      </c>
      <c r="Q21" s="8">
        <v>3</v>
      </c>
      <c r="R21" s="33">
        <v>4</v>
      </c>
      <c r="S21" s="8">
        <v>3</v>
      </c>
    </row>
    <row r="22" spans="1:19" x14ac:dyDescent="0.15">
      <c r="A22" s="26" t="s">
        <v>168</v>
      </c>
      <c r="B22" s="33">
        <v>4</v>
      </c>
      <c r="C22" s="8">
        <v>3</v>
      </c>
      <c r="D22" s="33">
        <v>0</v>
      </c>
      <c r="E22" s="8">
        <v>0</v>
      </c>
      <c r="F22" s="33">
        <v>0</v>
      </c>
      <c r="G22" s="8">
        <v>0</v>
      </c>
      <c r="H22" s="33">
        <v>3</v>
      </c>
      <c r="I22" s="8">
        <v>3</v>
      </c>
      <c r="J22" s="33">
        <v>3</v>
      </c>
      <c r="K22" s="8">
        <v>3</v>
      </c>
      <c r="L22" s="33">
        <v>0</v>
      </c>
      <c r="M22" s="8">
        <v>0</v>
      </c>
      <c r="N22" s="33">
        <v>0</v>
      </c>
      <c r="O22" s="8">
        <v>0</v>
      </c>
      <c r="P22" s="33">
        <v>3</v>
      </c>
      <c r="Q22" s="8">
        <v>3</v>
      </c>
      <c r="R22" s="33">
        <v>3</v>
      </c>
      <c r="S22" s="8">
        <v>3</v>
      </c>
    </row>
    <row r="23" spans="1:19" x14ac:dyDescent="0.15">
      <c r="A23" s="26" t="s">
        <v>169</v>
      </c>
      <c r="B23" s="33">
        <v>3</v>
      </c>
      <c r="C23" s="8">
        <v>3</v>
      </c>
      <c r="D23" s="33">
        <v>0</v>
      </c>
      <c r="E23" s="8">
        <v>0</v>
      </c>
      <c r="F23" s="33">
        <v>0</v>
      </c>
      <c r="G23" s="8">
        <v>0</v>
      </c>
      <c r="H23" s="33">
        <v>3</v>
      </c>
      <c r="I23" s="8">
        <v>3</v>
      </c>
      <c r="J23" s="33">
        <v>4</v>
      </c>
      <c r="K23" s="8">
        <v>3</v>
      </c>
      <c r="L23" s="33">
        <v>0</v>
      </c>
      <c r="M23" s="8">
        <v>0</v>
      </c>
      <c r="N23" s="33">
        <v>0</v>
      </c>
      <c r="O23" s="8">
        <v>0</v>
      </c>
      <c r="P23" s="33">
        <v>4</v>
      </c>
      <c r="Q23" s="8">
        <v>3</v>
      </c>
      <c r="R23" s="33">
        <v>3</v>
      </c>
      <c r="S23" s="8">
        <v>4</v>
      </c>
    </row>
    <row r="24" spans="1:19" ht="15" thickBot="1" x14ac:dyDescent="0.2">
      <c r="A24" s="26" t="s">
        <v>170</v>
      </c>
      <c r="B24" s="33">
        <v>3</v>
      </c>
      <c r="C24" s="8">
        <v>3</v>
      </c>
      <c r="D24" s="33">
        <v>0</v>
      </c>
      <c r="E24" s="8">
        <v>0</v>
      </c>
      <c r="F24" s="33">
        <v>0</v>
      </c>
      <c r="G24" s="8">
        <v>0</v>
      </c>
      <c r="H24" s="33">
        <v>4</v>
      </c>
      <c r="I24" s="8">
        <v>3</v>
      </c>
      <c r="J24" s="33">
        <v>3</v>
      </c>
      <c r="K24" s="8">
        <v>3</v>
      </c>
      <c r="L24" s="33">
        <v>0</v>
      </c>
      <c r="M24" s="8">
        <v>0</v>
      </c>
      <c r="N24" s="33">
        <v>0</v>
      </c>
      <c r="O24" s="8">
        <v>0</v>
      </c>
      <c r="P24" s="33">
        <v>4</v>
      </c>
      <c r="Q24" s="8">
        <v>3</v>
      </c>
      <c r="R24" s="33">
        <v>3</v>
      </c>
      <c r="S24" s="8">
        <v>3</v>
      </c>
    </row>
    <row r="25" spans="1:19" ht="15" thickBot="1" x14ac:dyDescent="0.2">
      <c r="A25" s="34" t="s">
        <v>165</v>
      </c>
      <c r="B25" s="17">
        <v>3.2</v>
      </c>
      <c r="C25" s="19">
        <v>3</v>
      </c>
      <c r="D25" s="17">
        <v>0</v>
      </c>
      <c r="E25" s="19">
        <v>0</v>
      </c>
      <c r="F25" s="17">
        <v>0</v>
      </c>
      <c r="G25" s="19">
        <v>0</v>
      </c>
      <c r="H25" s="17">
        <v>3.2</v>
      </c>
      <c r="I25" s="19">
        <v>3.2</v>
      </c>
      <c r="J25" s="17">
        <v>3.4</v>
      </c>
      <c r="K25" s="19">
        <v>3</v>
      </c>
      <c r="L25" s="17">
        <v>0</v>
      </c>
      <c r="M25" s="19">
        <v>0</v>
      </c>
      <c r="N25" s="17">
        <v>0</v>
      </c>
      <c r="O25" s="19">
        <v>0</v>
      </c>
      <c r="P25" s="17">
        <v>3.4</v>
      </c>
      <c r="Q25" s="19">
        <v>3</v>
      </c>
      <c r="R25" s="17">
        <v>3.2</v>
      </c>
      <c r="S25" s="19">
        <v>3.4</v>
      </c>
    </row>
  </sheetData>
  <mergeCells count="27">
    <mergeCell ref="AF4:AK4"/>
    <mergeCell ref="AL4:AQ4"/>
    <mergeCell ref="AR4:AW4"/>
    <mergeCell ref="AX4:BC4"/>
    <mergeCell ref="B4:G4"/>
    <mergeCell ref="H4:M4"/>
    <mergeCell ref="N4:S4"/>
    <mergeCell ref="T4:Y4"/>
    <mergeCell ref="Z4:AE4"/>
    <mergeCell ref="AF11:AK11"/>
    <mergeCell ref="AL11:AQ11"/>
    <mergeCell ref="AR11:AW11"/>
    <mergeCell ref="AX11:BC11"/>
    <mergeCell ref="B11:G11"/>
    <mergeCell ref="H11:M11"/>
    <mergeCell ref="N11:S11"/>
    <mergeCell ref="T11:Y11"/>
    <mergeCell ref="Z11:AE11"/>
    <mergeCell ref="N18:O18"/>
    <mergeCell ref="P18:Q18"/>
    <mergeCell ref="R18:S18"/>
    <mergeCell ref="B18:C18"/>
    <mergeCell ref="D18:E18"/>
    <mergeCell ref="F18:G18"/>
    <mergeCell ref="H18:I18"/>
    <mergeCell ref="J18:K18"/>
    <mergeCell ref="L18:M1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BDA38-3F2C-4C21-83B2-5E9C21040CB5}">
  <dimension ref="A2:AJ103"/>
  <sheetViews>
    <sheetView workbookViewId="0">
      <selection activeCell="I36" sqref="I36"/>
    </sheetView>
  </sheetViews>
  <sheetFormatPr baseColWidth="10" defaultColWidth="8.6640625" defaultRowHeight="14" x14ac:dyDescent="0.15"/>
  <cols>
    <col min="1" max="1" width="20.5" style="1" customWidth="1"/>
    <col min="2" max="2" width="11.6640625" style="1" customWidth="1"/>
    <col min="3" max="3" width="10.83203125" style="1" customWidth="1"/>
    <col min="4" max="4" width="12.83203125" style="1" customWidth="1"/>
    <col min="5" max="5" width="8.6640625" style="1"/>
    <col min="6" max="6" width="11.5" style="1" customWidth="1"/>
    <col min="7" max="7" width="11.6640625" style="1" customWidth="1"/>
    <col min="8" max="8" width="14.1640625" style="1" customWidth="1"/>
    <col min="9" max="9" width="8.6640625" style="1"/>
    <col min="10" max="10" width="12.83203125" style="1" customWidth="1"/>
    <col min="11" max="11" width="11.6640625" style="1" customWidth="1"/>
    <col min="12" max="12" width="10.5" style="1" customWidth="1"/>
    <col min="13" max="13" width="8.6640625" style="1"/>
    <col min="14" max="14" width="10.6640625" style="1" customWidth="1"/>
    <col min="15" max="15" width="11.33203125" style="1" customWidth="1"/>
    <col min="16" max="16" width="11.6640625" style="1" customWidth="1"/>
    <col min="17" max="17" width="8.6640625" style="1"/>
    <col min="18" max="18" width="11.5" style="1" customWidth="1"/>
    <col min="19" max="19" width="11.1640625" style="1" customWidth="1"/>
    <col min="20" max="20" width="10.6640625" style="1" customWidth="1"/>
    <col min="21" max="21" width="8.6640625" style="1"/>
    <col min="22" max="22" width="12.5" style="1" customWidth="1"/>
    <col min="23" max="23" width="11.1640625" style="1" customWidth="1"/>
    <col min="24" max="24" width="10.83203125" style="1" customWidth="1"/>
    <col min="25" max="25" width="8.6640625" style="1"/>
    <col min="26" max="26" width="10.33203125" style="1" customWidth="1"/>
    <col min="27" max="27" width="13.33203125" style="1" customWidth="1"/>
    <col min="28" max="28" width="11.83203125" style="1" customWidth="1"/>
    <col min="29" max="29" width="8.6640625" style="1"/>
    <col min="30" max="30" width="11.33203125" style="1" customWidth="1"/>
    <col min="31" max="31" width="11.5" style="1" customWidth="1"/>
    <col min="32" max="32" width="10.5" style="1" customWidth="1"/>
    <col min="33" max="33" width="8.6640625" style="1"/>
    <col min="34" max="35" width="10.33203125" style="1" customWidth="1"/>
    <col min="36" max="36" width="12" style="1" customWidth="1"/>
    <col min="37" max="16384" width="8.6640625" style="1"/>
  </cols>
  <sheetData>
    <row r="2" spans="1:36" x14ac:dyDescent="0.15">
      <c r="A2" s="1" t="s">
        <v>79</v>
      </c>
    </row>
    <row r="3" spans="1:36" ht="15" thickBot="1" x14ac:dyDescent="0.2"/>
    <row r="4" spans="1:36" ht="16" thickBot="1" x14ac:dyDescent="0.2">
      <c r="A4" s="37" t="s">
        <v>0</v>
      </c>
      <c r="B4" s="93" t="s">
        <v>31</v>
      </c>
      <c r="C4" s="94"/>
      <c r="D4" s="95"/>
      <c r="E4" s="66"/>
      <c r="F4" s="104" t="s">
        <v>88</v>
      </c>
      <c r="G4" s="105"/>
      <c r="H4" s="106"/>
      <c r="I4" s="35"/>
      <c r="J4" s="101" t="s">
        <v>87</v>
      </c>
      <c r="K4" s="102"/>
      <c r="L4" s="103"/>
      <c r="M4" s="35"/>
      <c r="N4" s="101" t="s">
        <v>86</v>
      </c>
      <c r="O4" s="102"/>
      <c r="P4" s="103"/>
      <c r="Q4" s="35"/>
      <c r="R4" s="101" t="s">
        <v>85</v>
      </c>
      <c r="S4" s="102"/>
      <c r="T4" s="103"/>
      <c r="U4" s="35"/>
      <c r="V4" s="101" t="s">
        <v>84</v>
      </c>
      <c r="W4" s="102"/>
      <c r="X4" s="103"/>
      <c r="Y4" s="35"/>
      <c r="Z4" s="101" t="s">
        <v>83</v>
      </c>
      <c r="AA4" s="102"/>
      <c r="AB4" s="103"/>
      <c r="AC4" s="35"/>
      <c r="AD4" s="101" t="s">
        <v>82</v>
      </c>
      <c r="AE4" s="102"/>
      <c r="AF4" s="103"/>
      <c r="AG4" s="35"/>
      <c r="AH4" s="101" t="s">
        <v>81</v>
      </c>
      <c r="AI4" s="102"/>
      <c r="AJ4" s="103"/>
    </row>
    <row r="5" spans="1:36" ht="15" thickBot="1" x14ac:dyDescent="0.2">
      <c r="A5" s="1" t="s">
        <v>2</v>
      </c>
      <c r="B5" s="3" t="s">
        <v>4</v>
      </c>
      <c r="C5" s="4" t="s">
        <v>5</v>
      </c>
      <c r="D5" s="5" t="s">
        <v>6</v>
      </c>
      <c r="F5" s="3" t="s">
        <v>4</v>
      </c>
      <c r="G5" s="4" t="s">
        <v>5</v>
      </c>
      <c r="H5" s="5" t="s">
        <v>6</v>
      </c>
      <c r="J5" s="3" t="s">
        <v>4</v>
      </c>
      <c r="K5" s="4" t="s">
        <v>5</v>
      </c>
      <c r="L5" s="5" t="s">
        <v>6</v>
      </c>
      <c r="N5" s="3" t="s">
        <v>4</v>
      </c>
      <c r="O5" s="4" t="s">
        <v>5</v>
      </c>
      <c r="P5" s="5" t="s">
        <v>6</v>
      </c>
      <c r="R5" s="3" t="s">
        <v>4</v>
      </c>
      <c r="S5" s="4" t="s">
        <v>5</v>
      </c>
      <c r="T5" s="5" t="s">
        <v>6</v>
      </c>
      <c r="V5" s="3" t="s">
        <v>4</v>
      </c>
      <c r="W5" s="4" t="s">
        <v>5</v>
      </c>
      <c r="X5" s="5" t="s">
        <v>6</v>
      </c>
      <c r="Z5" s="3" t="s">
        <v>4</v>
      </c>
      <c r="AA5" s="4" t="s">
        <v>5</v>
      </c>
      <c r="AB5" s="5" t="s">
        <v>6</v>
      </c>
      <c r="AD5" s="3" t="s">
        <v>4</v>
      </c>
      <c r="AE5" s="4" t="s">
        <v>5</v>
      </c>
      <c r="AF5" s="5" t="s">
        <v>6</v>
      </c>
      <c r="AH5" s="3" t="s">
        <v>4</v>
      </c>
      <c r="AI5" s="4" t="s">
        <v>5</v>
      </c>
      <c r="AJ5" s="5" t="s">
        <v>6</v>
      </c>
    </row>
    <row r="6" spans="1:36" x14ac:dyDescent="0.15">
      <c r="A6" s="1" t="s">
        <v>80</v>
      </c>
      <c r="B6" s="9">
        <v>102</v>
      </c>
      <c r="C6" s="10">
        <v>150</v>
      </c>
      <c r="D6" s="14">
        <v>200</v>
      </c>
      <c r="F6" s="9">
        <v>80</v>
      </c>
      <c r="G6" s="10">
        <v>109</v>
      </c>
      <c r="H6" s="14">
        <v>120</v>
      </c>
      <c r="J6" s="9">
        <v>190</v>
      </c>
      <c r="K6" s="10">
        <v>100</v>
      </c>
      <c r="L6" s="14">
        <v>109</v>
      </c>
      <c r="N6" s="9">
        <v>1</v>
      </c>
      <c r="O6" s="10">
        <v>1</v>
      </c>
      <c r="P6" s="14">
        <v>6</v>
      </c>
      <c r="R6" s="9">
        <v>0</v>
      </c>
      <c r="S6" s="10">
        <v>5</v>
      </c>
      <c r="T6" s="14">
        <v>0</v>
      </c>
      <c r="V6" s="9">
        <v>170</v>
      </c>
      <c r="W6" s="10">
        <v>3</v>
      </c>
      <c r="X6" s="14">
        <v>48</v>
      </c>
      <c r="Z6" s="9">
        <v>50</v>
      </c>
      <c r="AA6" s="10">
        <v>22</v>
      </c>
      <c r="AB6" s="14">
        <v>90</v>
      </c>
      <c r="AD6" s="9">
        <v>45</v>
      </c>
      <c r="AE6" s="10">
        <v>50</v>
      </c>
      <c r="AF6" s="14">
        <v>220</v>
      </c>
      <c r="AH6" s="9">
        <v>15</v>
      </c>
      <c r="AI6" s="10">
        <v>0</v>
      </c>
      <c r="AJ6" s="14">
        <v>59</v>
      </c>
    </row>
    <row r="7" spans="1:36" x14ac:dyDescent="0.15">
      <c r="B7" s="9">
        <v>150</v>
      </c>
      <c r="C7" s="10">
        <v>0</v>
      </c>
      <c r="D7" s="14">
        <v>147</v>
      </c>
      <c r="F7" s="9">
        <v>98</v>
      </c>
      <c r="G7" s="10">
        <v>57</v>
      </c>
      <c r="H7" s="14">
        <v>85</v>
      </c>
      <c r="J7" s="9">
        <v>67</v>
      </c>
      <c r="K7" s="10">
        <v>117</v>
      </c>
      <c r="L7" s="14">
        <v>78</v>
      </c>
      <c r="N7" s="9">
        <v>0</v>
      </c>
      <c r="O7" s="10">
        <v>3</v>
      </c>
      <c r="P7" s="14">
        <v>1</v>
      </c>
      <c r="R7" s="9">
        <v>0</v>
      </c>
      <c r="S7" s="10">
        <v>8</v>
      </c>
      <c r="T7" s="14">
        <v>0</v>
      </c>
      <c r="V7" s="9">
        <v>145</v>
      </c>
      <c r="W7" s="10">
        <v>0</v>
      </c>
      <c r="X7" s="14">
        <v>116</v>
      </c>
      <c r="Z7" s="9">
        <v>25</v>
      </c>
      <c r="AA7" s="10">
        <v>0</v>
      </c>
      <c r="AB7" s="14">
        <v>23</v>
      </c>
      <c r="AD7" s="9">
        <v>78</v>
      </c>
      <c r="AE7" s="10">
        <v>58</v>
      </c>
      <c r="AF7" s="14">
        <v>128</v>
      </c>
      <c r="AH7" s="9">
        <v>1</v>
      </c>
      <c r="AI7" s="10">
        <v>12</v>
      </c>
      <c r="AJ7" s="14">
        <v>65</v>
      </c>
    </row>
    <row r="8" spans="1:36" x14ac:dyDescent="0.15">
      <c r="B8" s="9">
        <v>58</v>
      </c>
      <c r="C8" s="10">
        <v>250</v>
      </c>
      <c r="D8" s="14">
        <v>58</v>
      </c>
      <c r="F8" s="9">
        <v>0</v>
      </c>
      <c r="G8" s="10">
        <v>56</v>
      </c>
      <c r="H8" s="14">
        <v>80</v>
      </c>
      <c r="J8" s="9">
        <v>24</v>
      </c>
      <c r="K8" s="10">
        <v>134</v>
      </c>
      <c r="L8" s="14">
        <v>90</v>
      </c>
      <c r="N8" s="9">
        <v>0</v>
      </c>
      <c r="O8" s="10">
        <v>0</v>
      </c>
      <c r="P8" s="14">
        <v>0</v>
      </c>
      <c r="R8" s="9">
        <v>45</v>
      </c>
      <c r="S8" s="10">
        <v>0</v>
      </c>
      <c r="T8" s="14">
        <v>0</v>
      </c>
      <c r="V8" s="9">
        <v>125</v>
      </c>
      <c r="W8" s="10">
        <v>0</v>
      </c>
      <c r="X8" s="14">
        <v>178</v>
      </c>
      <c r="Z8" s="9">
        <v>3</v>
      </c>
      <c r="AA8" s="10">
        <v>0</v>
      </c>
      <c r="AB8" s="14">
        <v>57</v>
      </c>
      <c r="AD8" s="9">
        <v>123</v>
      </c>
      <c r="AE8" s="10">
        <v>8</v>
      </c>
      <c r="AF8" s="14">
        <v>234</v>
      </c>
      <c r="AH8" s="9">
        <v>0</v>
      </c>
      <c r="AI8" s="10">
        <v>0</v>
      </c>
      <c r="AJ8" s="14">
        <v>12</v>
      </c>
    </row>
    <row r="9" spans="1:36" x14ac:dyDescent="0.15">
      <c r="B9" s="9">
        <v>96</v>
      </c>
      <c r="C9" s="10">
        <v>200</v>
      </c>
      <c r="D9" s="14">
        <v>99</v>
      </c>
      <c r="F9" s="9">
        <v>112</v>
      </c>
      <c r="G9" s="10">
        <v>30</v>
      </c>
      <c r="H9" s="14">
        <v>90</v>
      </c>
      <c r="J9" s="9">
        <v>87</v>
      </c>
      <c r="K9" s="10">
        <v>45</v>
      </c>
      <c r="L9" s="14">
        <v>156</v>
      </c>
      <c r="N9" s="9">
        <v>0</v>
      </c>
      <c r="O9" s="10">
        <v>0</v>
      </c>
      <c r="P9" s="14">
        <v>18</v>
      </c>
      <c r="R9" s="9">
        <v>0</v>
      </c>
      <c r="S9" s="10">
        <v>0</v>
      </c>
      <c r="T9" s="14">
        <v>0</v>
      </c>
      <c r="V9" s="9">
        <v>57</v>
      </c>
      <c r="W9" s="10">
        <v>15</v>
      </c>
      <c r="X9" s="14">
        <v>112</v>
      </c>
      <c r="Z9" s="9">
        <v>6</v>
      </c>
      <c r="AA9" s="10">
        <v>24</v>
      </c>
      <c r="AB9" s="14">
        <v>0</v>
      </c>
      <c r="AD9" s="9">
        <v>58</v>
      </c>
      <c r="AE9" s="10">
        <v>87</v>
      </c>
      <c r="AF9" s="14">
        <v>118</v>
      </c>
      <c r="AH9" s="9">
        <v>0</v>
      </c>
      <c r="AI9" s="10">
        <v>23</v>
      </c>
      <c r="AJ9" s="14">
        <v>28</v>
      </c>
    </row>
    <row r="10" spans="1:36" x14ac:dyDescent="0.15">
      <c r="B10" s="9">
        <v>200</v>
      </c>
      <c r="C10" s="10">
        <v>250</v>
      </c>
      <c r="D10" s="14">
        <v>123</v>
      </c>
      <c r="F10" s="9">
        <v>45</v>
      </c>
      <c r="G10" s="10">
        <v>123</v>
      </c>
      <c r="H10" s="14">
        <v>216</v>
      </c>
      <c r="J10" s="9">
        <v>56</v>
      </c>
      <c r="K10" s="10">
        <v>67</v>
      </c>
      <c r="L10" s="14">
        <v>105</v>
      </c>
      <c r="N10" s="9">
        <v>15</v>
      </c>
      <c r="O10" s="10">
        <v>0</v>
      </c>
      <c r="P10" s="14">
        <v>5</v>
      </c>
      <c r="R10" s="9">
        <v>20</v>
      </c>
      <c r="S10" s="10">
        <v>0</v>
      </c>
      <c r="T10" s="14">
        <v>0</v>
      </c>
      <c r="V10" s="9">
        <v>89</v>
      </c>
      <c r="W10" s="10">
        <v>25</v>
      </c>
      <c r="X10" s="14">
        <v>60</v>
      </c>
      <c r="Z10" s="9">
        <v>8</v>
      </c>
      <c r="AA10" s="10">
        <v>50</v>
      </c>
      <c r="AB10" s="14">
        <v>0</v>
      </c>
      <c r="AD10" s="9">
        <v>157</v>
      </c>
      <c r="AE10" s="10">
        <v>500</v>
      </c>
      <c r="AF10" s="14">
        <v>265</v>
      </c>
      <c r="AH10" s="9">
        <v>30</v>
      </c>
      <c r="AI10" s="10">
        <v>100</v>
      </c>
      <c r="AJ10" s="14">
        <v>32</v>
      </c>
    </row>
    <row r="11" spans="1:36" x14ac:dyDescent="0.15">
      <c r="B11" s="9">
        <v>250</v>
      </c>
      <c r="C11" s="10">
        <v>380</v>
      </c>
      <c r="D11" s="14">
        <v>67</v>
      </c>
      <c r="F11" s="9">
        <v>67</v>
      </c>
      <c r="G11" s="10">
        <v>237</v>
      </c>
      <c r="H11" s="14">
        <v>126</v>
      </c>
      <c r="J11" s="9">
        <v>68</v>
      </c>
      <c r="K11" s="10">
        <v>15</v>
      </c>
      <c r="L11" s="14">
        <v>200</v>
      </c>
      <c r="N11" s="9">
        <v>3</v>
      </c>
      <c r="O11" s="10">
        <v>0</v>
      </c>
      <c r="P11" s="14">
        <v>3</v>
      </c>
      <c r="R11" s="9">
        <v>0</v>
      </c>
      <c r="S11" s="10">
        <v>16</v>
      </c>
      <c r="T11" s="14">
        <v>0</v>
      </c>
      <c r="V11" s="9">
        <v>145</v>
      </c>
      <c r="W11" s="10">
        <v>15</v>
      </c>
      <c r="X11" s="14">
        <v>45</v>
      </c>
      <c r="Z11" s="9">
        <v>120</v>
      </c>
      <c r="AA11" s="10">
        <v>0</v>
      </c>
      <c r="AB11" s="14">
        <v>23</v>
      </c>
      <c r="AD11" s="9">
        <v>245</v>
      </c>
      <c r="AE11" s="10">
        <v>34</v>
      </c>
      <c r="AF11" s="14">
        <v>167</v>
      </c>
      <c r="AH11" s="9">
        <v>89</v>
      </c>
      <c r="AI11" s="10">
        <v>88</v>
      </c>
      <c r="AJ11" s="14">
        <v>67</v>
      </c>
    </row>
    <row r="12" spans="1:36" x14ac:dyDescent="0.15">
      <c r="B12" s="9">
        <v>220</v>
      </c>
      <c r="C12" s="10">
        <v>412</v>
      </c>
      <c r="D12" s="14">
        <v>44</v>
      </c>
      <c r="F12" s="9">
        <v>100</v>
      </c>
      <c r="G12" s="10">
        <v>330</v>
      </c>
      <c r="H12" s="14">
        <v>98</v>
      </c>
      <c r="J12" s="9">
        <v>35</v>
      </c>
      <c r="K12" s="10">
        <v>56</v>
      </c>
      <c r="L12" s="14">
        <v>150</v>
      </c>
      <c r="N12" s="9">
        <v>3</v>
      </c>
      <c r="O12" s="10">
        <v>0</v>
      </c>
      <c r="P12" s="14">
        <v>6</v>
      </c>
      <c r="R12" s="9">
        <v>0</v>
      </c>
      <c r="S12" s="10">
        <v>1</v>
      </c>
      <c r="T12" s="14">
        <v>2</v>
      </c>
      <c r="V12" s="9">
        <v>156</v>
      </c>
      <c r="W12" s="10">
        <v>50</v>
      </c>
      <c r="X12" s="14">
        <v>100</v>
      </c>
      <c r="Z12" s="9">
        <v>200</v>
      </c>
      <c r="AA12" s="10">
        <v>0</v>
      </c>
      <c r="AB12" s="14">
        <v>45</v>
      </c>
      <c r="AD12" s="9">
        <v>200</v>
      </c>
      <c r="AE12" s="10">
        <v>10</v>
      </c>
      <c r="AF12" s="14">
        <v>124</v>
      </c>
      <c r="AH12" s="9">
        <v>0</v>
      </c>
      <c r="AI12" s="10">
        <v>80</v>
      </c>
      <c r="AJ12" s="14">
        <v>80</v>
      </c>
    </row>
    <row r="13" spans="1:36" x14ac:dyDescent="0.15">
      <c r="B13" s="9">
        <v>230</v>
      </c>
      <c r="C13" s="10">
        <v>450</v>
      </c>
      <c r="D13" s="14">
        <v>98</v>
      </c>
      <c r="F13" s="9">
        <v>123</v>
      </c>
      <c r="G13" s="10">
        <v>123</v>
      </c>
      <c r="H13" s="14">
        <v>135</v>
      </c>
      <c r="J13" s="9">
        <v>48</v>
      </c>
      <c r="K13" s="10">
        <v>130</v>
      </c>
      <c r="L13" s="14">
        <v>145</v>
      </c>
      <c r="N13" s="9">
        <v>0</v>
      </c>
      <c r="O13" s="10">
        <v>12</v>
      </c>
      <c r="P13" s="14">
        <v>0</v>
      </c>
      <c r="R13" s="9">
        <v>0</v>
      </c>
      <c r="S13" s="10">
        <v>9</v>
      </c>
      <c r="T13" s="14">
        <v>0</v>
      </c>
      <c r="V13" s="9">
        <v>17</v>
      </c>
      <c r="W13" s="10">
        <v>320</v>
      </c>
      <c r="X13" s="14">
        <v>120</v>
      </c>
      <c r="Z13" s="9">
        <v>120</v>
      </c>
      <c r="AA13" s="10">
        <v>34</v>
      </c>
      <c r="AB13" s="14">
        <v>0</v>
      </c>
      <c r="AD13" s="9">
        <v>267</v>
      </c>
      <c r="AE13" s="10">
        <v>6</v>
      </c>
      <c r="AF13" s="14">
        <v>0</v>
      </c>
      <c r="AH13" s="9">
        <v>50</v>
      </c>
      <c r="AI13" s="10">
        <v>100</v>
      </c>
      <c r="AJ13" s="14">
        <v>34</v>
      </c>
    </row>
    <row r="14" spans="1:36" x14ac:dyDescent="0.15">
      <c r="B14" s="9">
        <v>150</v>
      </c>
      <c r="C14" s="10">
        <v>100</v>
      </c>
      <c r="D14" s="14">
        <v>220</v>
      </c>
      <c r="F14" s="9">
        <v>116</v>
      </c>
      <c r="G14" s="10">
        <v>200</v>
      </c>
      <c r="H14" s="14">
        <v>44</v>
      </c>
      <c r="J14" s="9">
        <v>165</v>
      </c>
      <c r="K14" s="10">
        <v>20</v>
      </c>
      <c r="L14" s="14">
        <v>55</v>
      </c>
      <c r="N14" s="9">
        <v>0</v>
      </c>
      <c r="O14" s="10">
        <v>0</v>
      </c>
      <c r="P14" s="14">
        <v>34</v>
      </c>
      <c r="R14" s="9">
        <v>0</v>
      </c>
      <c r="S14" s="10">
        <v>0</v>
      </c>
      <c r="T14" s="14">
        <v>0</v>
      </c>
      <c r="V14" s="9">
        <v>400</v>
      </c>
      <c r="W14" s="10">
        <v>32</v>
      </c>
      <c r="X14" s="14">
        <v>80</v>
      </c>
      <c r="Z14" s="9">
        <v>4</v>
      </c>
      <c r="AA14" s="10">
        <v>120</v>
      </c>
      <c r="AB14" s="14">
        <v>89</v>
      </c>
      <c r="AD14" s="9">
        <v>167</v>
      </c>
      <c r="AE14" s="10">
        <v>0</v>
      </c>
      <c r="AF14" s="14">
        <v>15</v>
      </c>
      <c r="AH14" s="9">
        <v>55</v>
      </c>
      <c r="AI14" s="10">
        <v>0</v>
      </c>
      <c r="AJ14" s="14">
        <v>56</v>
      </c>
    </row>
    <row r="15" spans="1:36" x14ac:dyDescent="0.15">
      <c r="B15" s="9">
        <v>220</v>
      </c>
      <c r="C15" s="10">
        <v>123</v>
      </c>
      <c r="D15" s="14">
        <v>240</v>
      </c>
      <c r="F15" s="9">
        <v>156</v>
      </c>
      <c r="G15" s="10">
        <v>254</v>
      </c>
      <c r="H15" s="14">
        <v>145</v>
      </c>
      <c r="J15" s="9">
        <v>156</v>
      </c>
      <c r="K15" s="10">
        <v>28</v>
      </c>
      <c r="L15" s="14">
        <v>45</v>
      </c>
      <c r="N15" s="9">
        <v>0</v>
      </c>
      <c r="O15" s="10">
        <v>0</v>
      </c>
      <c r="P15" s="14">
        <v>0</v>
      </c>
      <c r="R15" s="9">
        <v>6</v>
      </c>
      <c r="S15" s="10">
        <v>0</v>
      </c>
      <c r="T15" s="14">
        <v>0</v>
      </c>
      <c r="V15" s="9">
        <v>25</v>
      </c>
      <c r="W15" s="10">
        <v>40</v>
      </c>
      <c r="X15" s="14">
        <v>55</v>
      </c>
      <c r="Z15" s="9">
        <v>8</v>
      </c>
      <c r="AA15" s="10">
        <v>89</v>
      </c>
      <c r="AB15" s="14">
        <v>38</v>
      </c>
      <c r="AD15" s="9">
        <v>100</v>
      </c>
      <c r="AE15" s="10">
        <v>25</v>
      </c>
      <c r="AF15" s="14">
        <v>0</v>
      </c>
      <c r="AH15" s="9">
        <v>220</v>
      </c>
      <c r="AI15" s="10">
        <v>20</v>
      </c>
      <c r="AJ15" s="14">
        <v>78</v>
      </c>
    </row>
    <row r="16" spans="1:36" x14ac:dyDescent="0.15">
      <c r="B16" s="9">
        <v>230</v>
      </c>
      <c r="C16" s="10">
        <v>49</v>
      </c>
      <c r="D16" s="14">
        <v>320</v>
      </c>
      <c r="F16" s="9">
        <v>54</v>
      </c>
      <c r="G16" s="10">
        <v>168</v>
      </c>
      <c r="H16" s="14">
        <v>117</v>
      </c>
      <c r="J16" s="9">
        <v>178</v>
      </c>
      <c r="K16" s="10">
        <v>76</v>
      </c>
      <c r="L16" s="14">
        <v>35</v>
      </c>
      <c r="N16" s="9">
        <v>0</v>
      </c>
      <c r="O16" s="10">
        <v>0</v>
      </c>
      <c r="P16" s="14">
        <v>0</v>
      </c>
      <c r="R16" s="9">
        <v>0</v>
      </c>
      <c r="S16" s="10">
        <v>0</v>
      </c>
      <c r="T16" s="14">
        <v>13</v>
      </c>
      <c r="V16" s="9">
        <v>78</v>
      </c>
      <c r="W16" s="10">
        <v>420</v>
      </c>
      <c r="X16" s="14">
        <v>40</v>
      </c>
      <c r="Z16" s="9">
        <v>0</v>
      </c>
      <c r="AA16" s="10">
        <v>56</v>
      </c>
      <c r="AB16" s="14">
        <v>54</v>
      </c>
      <c r="AD16" s="9">
        <v>109</v>
      </c>
      <c r="AE16" s="10">
        <v>367</v>
      </c>
      <c r="AF16" s="14">
        <v>0</v>
      </c>
      <c r="AH16" s="9">
        <v>20</v>
      </c>
      <c r="AI16" s="10">
        <v>234</v>
      </c>
      <c r="AJ16" s="14">
        <v>0</v>
      </c>
    </row>
    <row r="17" spans="1:36" x14ac:dyDescent="0.15">
      <c r="B17" s="9">
        <v>229</v>
      </c>
      <c r="C17" s="10">
        <v>68</v>
      </c>
      <c r="D17" s="14">
        <v>349</v>
      </c>
      <c r="F17" s="9">
        <v>25</v>
      </c>
      <c r="G17" s="10">
        <v>234</v>
      </c>
      <c r="H17" s="14">
        <v>250</v>
      </c>
      <c r="J17" s="9">
        <v>58</v>
      </c>
      <c r="K17" s="10">
        <v>47</v>
      </c>
      <c r="L17" s="14">
        <v>200</v>
      </c>
      <c r="N17" s="9">
        <v>1</v>
      </c>
      <c r="O17" s="10">
        <v>0</v>
      </c>
      <c r="P17" s="14">
        <v>37</v>
      </c>
      <c r="R17" s="9">
        <v>0</v>
      </c>
      <c r="S17" s="10">
        <v>0</v>
      </c>
      <c r="T17" s="14">
        <v>0</v>
      </c>
      <c r="V17" s="9">
        <v>117</v>
      </c>
      <c r="W17" s="10">
        <v>150</v>
      </c>
      <c r="X17" s="14">
        <v>178</v>
      </c>
      <c r="Z17" s="9">
        <v>0</v>
      </c>
      <c r="AA17" s="10">
        <v>45</v>
      </c>
      <c r="AB17" s="14">
        <v>0</v>
      </c>
      <c r="AD17" s="9">
        <v>15</v>
      </c>
      <c r="AE17" s="10">
        <v>0</v>
      </c>
      <c r="AF17" s="14">
        <v>35</v>
      </c>
      <c r="AH17" s="9">
        <v>5</v>
      </c>
      <c r="AI17" s="10">
        <v>92</v>
      </c>
      <c r="AJ17" s="14">
        <v>65</v>
      </c>
    </row>
    <row r="18" spans="1:36" x14ac:dyDescent="0.15">
      <c r="B18" s="9">
        <v>300</v>
      </c>
      <c r="C18" s="10">
        <v>75</v>
      </c>
      <c r="D18" s="14">
        <v>400</v>
      </c>
      <c r="F18" s="9">
        <v>100</v>
      </c>
      <c r="G18" s="10">
        <v>58</v>
      </c>
      <c r="H18" s="14">
        <v>210</v>
      </c>
      <c r="J18" s="9">
        <v>100</v>
      </c>
      <c r="K18" s="10">
        <v>200</v>
      </c>
      <c r="L18" s="14">
        <v>95</v>
      </c>
      <c r="N18" s="9">
        <v>0</v>
      </c>
      <c r="O18" s="10">
        <v>0</v>
      </c>
      <c r="P18" s="14">
        <v>0</v>
      </c>
      <c r="R18" s="9">
        <v>0</v>
      </c>
      <c r="S18" s="10">
        <v>7</v>
      </c>
      <c r="T18" s="14">
        <v>0</v>
      </c>
      <c r="V18" s="9">
        <v>70</v>
      </c>
      <c r="W18" s="10">
        <v>100</v>
      </c>
      <c r="X18" s="14">
        <v>0</v>
      </c>
      <c r="Z18" s="9">
        <v>15</v>
      </c>
      <c r="AA18" s="10">
        <v>0</v>
      </c>
      <c r="AB18" s="14">
        <v>0</v>
      </c>
      <c r="AD18" s="9">
        <v>189</v>
      </c>
      <c r="AE18" s="10">
        <v>405</v>
      </c>
      <c r="AF18" s="14">
        <v>7</v>
      </c>
      <c r="AH18" s="9">
        <v>8</v>
      </c>
      <c r="AI18" s="10">
        <v>34</v>
      </c>
      <c r="AJ18" s="14">
        <v>0</v>
      </c>
    </row>
    <row r="19" spans="1:36" x14ac:dyDescent="0.15">
      <c r="B19" s="9">
        <v>50</v>
      </c>
      <c r="C19" s="10">
        <v>82</v>
      </c>
      <c r="D19" s="14">
        <v>37</v>
      </c>
      <c r="F19" s="9">
        <v>78</v>
      </c>
      <c r="G19" s="10">
        <v>89</v>
      </c>
      <c r="H19" s="14">
        <v>105</v>
      </c>
      <c r="J19" s="9">
        <v>189</v>
      </c>
      <c r="K19" s="10">
        <v>45</v>
      </c>
      <c r="L19" s="14">
        <v>105</v>
      </c>
      <c r="N19" s="9">
        <v>0</v>
      </c>
      <c r="O19" s="10">
        <v>0</v>
      </c>
      <c r="P19" s="14">
        <v>0</v>
      </c>
      <c r="R19" s="9">
        <v>0</v>
      </c>
      <c r="S19" s="10">
        <v>0</v>
      </c>
      <c r="T19" s="14">
        <v>0</v>
      </c>
      <c r="V19" s="9">
        <v>12</v>
      </c>
      <c r="W19" s="10">
        <v>50</v>
      </c>
      <c r="X19" s="14">
        <v>230</v>
      </c>
      <c r="Z19" s="9">
        <v>35</v>
      </c>
      <c r="AA19" s="10">
        <v>0</v>
      </c>
      <c r="AB19" s="14">
        <v>102</v>
      </c>
      <c r="AD19" s="9">
        <v>198</v>
      </c>
      <c r="AE19" s="10">
        <v>212</v>
      </c>
      <c r="AF19" s="14">
        <v>22</v>
      </c>
      <c r="AH19" s="9">
        <v>60</v>
      </c>
      <c r="AI19" s="10">
        <v>0</v>
      </c>
      <c r="AJ19" s="14">
        <v>0</v>
      </c>
    </row>
    <row r="20" spans="1:36" x14ac:dyDescent="0.15">
      <c r="B20" s="9">
        <v>46</v>
      </c>
      <c r="C20" s="10">
        <v>87</v>
      </c>
      <c r="D20" s="14">
        <v>67</v>
      </c>
      <c r="F20" s="9">
        <v>167</v>
      </c>
      <c r="G20" s="10">
        <v>65</v>
      </c>
      <c r="H20" s="14">
        <v>102</v>
      </c>
      <c r="J20" s="9">
        <v>200</v>
      </c>
      <c r="K20" s="10">
        <v>58</v>
      </c>
      <c r="L20" s="14">
        <v>58</v>
      </c>
      <c r="N20" s="9">
        <v>0</v>
      </c>
      <c r="O20" s="10">
        <v>15</v>
      </c>
      <c r="P20" s="14">
        <v>0</v>
      </c>
      <c r="R20" s="9">
        <v>0</v>
      </c>
      <c r="S20" s="10">
        <v>6</v>
      </c>
      <c r="T20" s="14">
        <v>0</v>
      </c>
      <c r="V20" s="9">
        <v>470</v>
      </c>
      <c r="W20" s="10">
        <v>105</v>
      </c>
      <c r="X20" s="14">
        <v>280</v>
      </c>
      <c r="Z20" s="9">
        <v>60</v>
      </c>
      <c r="AA20" s="10">
        <v>0</v>
      </c>
      <c r="AB20" s="14">
        <v>34</v>
      </c>
      <c r="AD20" s="9">
        <v>0</v>
      </c>
      <c r="AE20" s="10">
        <v>234</v>
      </c>
      <c r="AF20" s="14">
        <v>400</v>
      </c>
      <c r="AH20" s="9">
        <v>25</v>
      </c>
      <c r="AI20" s="10">
        <v>0</v>
      </c>
      <c r="AJ20" s="14">
        <v>12</v>
      </c>
    </row>
    <row r="21" spans="1:36" x14ac:dyDescent="0.15">
      <c r="B21" s="9">
        <v>80</v>
      </c>
      <c r="C21" s="10">
        <v>99</v>
      </c>
      <c r="D21" s="14">
        <v>98</v>
      </c>
      <c r="F21" s="9">
        <v>45</v>
      </c>
      <c r="G21" s="10">
        <v>78</v>
      </c>
      <c r="H21" s="14">
        <v>79</v>
      </c>
      <c r="J21" s="9">
        <v>160</v>
      </c>
      <c r="K21" s="10">
        <v>267</v>
      </c>
      <c r="L21" s="14">
        <v>100</v>
      </c>
      <c r="N21" s="9">
        <v>0</v>
      </c>
      <c r="O21" s="10">
        <v>1</v>
      </c>
      <c r="P21" s="14">
        <v>0</v>
      </c>
      <c r="R21" s="9">
        <v>0</v>
      </c>
      <c r="S21" s="10">
        <v>6</v>
      </c>
      <c r="T21" s="14">
        <v>4</v>
      </c>
      <c r="V21" s="9">
        <v>15</v>
      </c>
      <c r="W21" s="10">
        <v>220</v>
      </c>
      <c r="X21" s="14">
        <v>245</v>
      </c>
      <c r="Z21" s="9">
        <v>58</v>
      </c>
      <c r="AA21" s="10">
        <v>8</v>
      </c>
      <c r="AB21" s="14">
        <v>52</v>
      </c>
      <c r="AD21" s="9">
        <v>69</v>
      </c>
      <c r="AE21" s="10">
        <v>50</v>
      </c>
      <c r="AF21" s="14">
        <v>20</v>
      </c>
      <c r="AH21" s="9">
        <v>15</v>
      </c>
      <c r="AI21" s="10">
        <v>23</v>
      </c>
      <c r="AJ21" s="14">
        <v>54</v>
      </c>
    </row>
    <row r="22" spans="1:36" x14ac:dyDescent="0.15">
      <c r="B22" s="9">
        <v>0</v>
      </c>
      <c r="C22" s="10">
        <v>0</v>
      </c>
      <c r="D22" s="14">
        <v>400</v>
      </c>
      <c r="F22" s="9">
        <v>180</v>
      </c>
      <c r="G22" s="10">
        <v>20</v>
      </c>
      <c r="H22" s="14">
        <v>89</v>
      </c>
      <c r="J22" s="9">
        <v>83</v>
      </c>
      <c r="K22" s="10">
        <v>167</v>
      </c>
      <c r="L22" s="14">
        <v>156</v>
      </c>
      <c r="N22" s="9">
        <v>0</v>
      </c>
      <c r="O22" s="10">
        <v>0</v>
      </c>
      <c r="P22" s="14">
        <v>0</v>
      </c>
      <c r="R22" s="9">
        <v>2</v>
      </c>
      <c r="S22" s="10">
        <v>0</v>
      </c>
      <c r="T22" s="14">
        <v>0</v>
      </c>
      <c r="V22" s="9">
        <v>8</v>
      </c>
      <c r="W22" s="10">
        <v>156</v>
      </c>
      <c r="X22" s="14">
        <v>40</v>
      </c>
      <c r="Z22" s="9">
        <v>79</v>
      </c>
      <c r="AA22" s="10">
        <v>5</v>
      </c>
      <c r="AB22" s="14">
        <v>0</v>
      </c>
      <c r="AD22" s="9">
        <v>0</v>
      </c>
      <c r="AE22" s="10">
        <v>0</v>
      </c>
      <c r="AF22" s="14">
        <v>0</v>
      </c>
      <c r="AH22" s="9">
        <v>0</v>
      </c>
      <c r="AI22" s="10">
        <v>0</v>
      </c>
      <c r="AJ22" s="14">
        <v>0</v>
      </c>
    </row>
    <row r="23" spans="1:36" x14ac:dyDescent="0.15">
      <c r="B23" s="9">
        <v>54</v>
      </c>
      <c r="C23" s="10">
        <v>150</v>
      </c>
      <c r="D23" s="14">
        <v>340</v>
      </c>
      <c r="F23" s="9">
        <v>48</v>
      </c>
      <c r="G23" s="10">
        <v>0</v>
      </c>
      <c r="H23" s="14">
        <v>78</v>
      </c>
      <c r="J23" s="9">
        <v>89</v>
      </c>
      <c r="K23" s="10">
        <v>87</v>
      </c>
      <c r="L23" s="14">
        <v>150</v>
      </c>
      <c r="N23" s="9">
        <v>10</v>
      </c>
      <c r="O23" s="10">
        <v>0</v>
      </c>
      <c r="P23" s="14">
        <v>0</v>
      </c>
      <c r="R23" s="9">
        <v>0</v>
      </c>
      <c r="S23" s="10">
        <v>0</v>
      </c>
      <c r="T23" s="14">
        <v>0</v>
      </c>
      <c r="V23" s="9">
        <v>20</v>
      </c>
      <c r="W23" s="10">
        <v>245</v>
      </c>
      <c r="X23" s="14">
        <v>114</v>
      </c>
      <c r="Z23" s="9">
        <v>23</v>
      </c>
      <c r="AA23" s="10">
        <v>15</v>
      </c>
      <c r="AB23" s="14">
        <v>0</v>
      </c>
      <c r="AD23" s="9">
        <v>34</v>
      </c>
      <c r="AE23" s="10">
        <v>0</v>
      </c>
      <c r="AF23" s="14">
        <v>0</v>
      </c>
      <c r="AH23" s="9">
        <v>0</v>
      </c>
      <c r="AI23" s="10">
        <v>0</v>
      </c>
      <c r="AJ23" s="14">
        <v>0</v>
      </c>
    </row>
    <row r="24" spans="1:36" x14ac:dyDescent="0.15">
      <c r="B24" s="9">
        <v>80</v>
      </c>
      <c r="C24" s="10">
        <v>120</v>
      </c>
      <c r="D24" s="14">
        <v>300</v>
      </c>
      <c r="F24" s="9">
        <v>198</v>
      </c>
      <c r="G24" s="10">
        <v>45</v>
      </c>
      <c r="H24" s="14">
        <v>116</v>
      </c>
      <c r="J24" s="9">
        <v>98</v>
      </c>
      <c r="K24" s="10">
        <v>117</v>
      </c>
      <c r="L24" s="14">
        <v>200</v>
      </c>
      <c r="N24" s="9">
        <v>9</v>
      </c>
      <c r="O24" s="10">
        <v>4</v>
      </c>
      <c r="P24" s="14">
        <v>0</v>
      </c>
      <c r="R24" s="9">
        <v>0</v>
      </c>
      <c r="S24" s="10">
        <v>0</v>
      </c>
      <c r="T24" s="14">
        <v>0</v>
      </c>
      <c r="V24" s="9">
        <v>80</v>
      </c>
      <c r="W24" s="10">
        <v>167</v>
      </c>
      <c r="X24" s="14">
        <v>50</v>
      </c>
      <c r="Z24" s="9">
        <v>0</v>
      </c>
      <c r="AA24" s="10">
        <v>3</v>
      </c>
      <c r="AB24" s="14">
        <v>23</v>
      </c>
      <c r="AD24" s="9">
        <v>90</v>
      </c>
      <c r="AE24" s="10">
        <v>25</v>
      </c>
      <c r="AF24" s="14">
        <v>100</v>
      </c>
      <c r="AH24" s="9">
        <v>25</v>
      </c>
      <c r="AI24" s="10">
        <v>90</v>
      </c>
      <c r="AJ24" s="14">
        <v>34</v>
      </c>
    </row>
    <row r="25" spans="1:36" x14ac:dyDescent="0.15">
      <c r="B25" s="9">
        <v>82</v>
      </c>
      <c r="C25" s="10">
        <v>150</v>
      </c>
      <c r="D25" s="14">
        <v>320</v>
      </c>
      <c r="F25" s="9">
        <v>167</v>
      </c>
      <c r="G25" s="10">
        <v>105</v>
      </c>
      <c r="H25" s="14">
        <v>167</v>
      </c>
      <c r="J25" s="9">
        <v>95</v>
      </c>
      <c r="K25" s="10">
        <v>178</v>
      </c>
      <c r="L25" s="14">
        <v>213</v>
      </c>
      <c r="N25" s="9">
        <v>0</v>
      </c>
      <c r="O25" s="10">
        <v>0</v>
      </c>
      <c r="P25" s="14">
        <v>0</v>
      </c>
      <c r="R25" s="9">
        <v>0</v>
      </c>
      <c r="S25" s="10">
        <v>0</v>
      </c>
      <c r="T25" s="14">
        <v>0</v>
      </c>
      <c r="V25" s="9">
        <v>0</v>
      </c>
      <c r="W25" s="10">
        <v>54</v>
      </c>
      <c r="X25" s="14">
        <v>145</v>
      </c>
      <c r="Z25" s="9">
        <v>0</v>
      </c>
      <c r="AA25" s="10">
        <v>2</v>
      </c>
      <c r="AB25" s="14">
        <v>12</v>
      </c>
      <c r="AD25" s="9">
        <v>34</v>
      </c>
      <c r="AE25" s="10">
        <v>0</v>
      </c>
      <c r="AF25" s="14">
        <v>220</v>
      </c>
      <c r="AH25" s="9">
        <v>0</v>
      </c>
      <c r="AI25" s="10">
        <v>0</v>
      </c>
      <c r="AJ25" s="14">
        <v>70</v>
      </c>
    </row>
    <row r="26" spans="1:36" ht="15" thickBot="1" x14ac:dyDescent="0.2">
      <c r="B26" s="20"/>
      <c r="C26" s="15">
        <v>40</v>
      </c>
      <c r="D26" s="16">
        <v>78</v>
      </c>
      <c r="F26" s="20"/>
      <c r="G26" s="15">
        <v>40</v>
      </c>
      <c r="H26" s="16">
        <v>123</v>
      </c>
      <c r="J26" s="20"/>
      <c r="K26" s="15">
        <v>95</v>
      </c>
      <c r="L26" s="16">
        <v>178</v>
      </c>
      <c r="N26" s="20"/>
      <c r="O26" s="15">
        <v>0</v>
      </c>
      <c r="P26" s="16">
        <v>14</v>
      </c>
      <c r="R26" s="20"/>
      <c r="S26" s="15">
        <v>4</v>
      </c>
      <c r="T26" s="16">
        <v>6</v>
      </c>
      <c r="V26" s="20"/>
      <c r="W26" s="15">
        <v>80</v>
      </c>
      <c r="X26" s="16">
        <v>8</v>
      </c>
      <c r="Z26" s="20"/>
      <c r="AA26" s="15">
        <v>0</v>
      </c>
      <c r="AB26" s="16">
        <v>9</v>
      </c>
      <c r="AD26" s="20"/>
      <c r="AE26" s="15">
        <v>0</v>
      </c>
      <c r="AF26" s="16">
        <v>20</v>
      </c>
      <c r="AH26" s="20"/>
      <c r="AI26" s="15">
        <v>0</v>
      </c>
      <c r="AJ26" s="16">
        <v>89</v>
      </c>
    </row>
    <row r="30" spans="1:36" x14ac:dyDescent="0.15">
      <c r="A30" s="1" t="s">
        <v>89</v>
      </c>
    </row>
    <row r="31" spans="1:36" ht="15" thickBot="1" x14ac:dyDescent="0.2">
      <c r="E31" s="29"/>
      <c r="I31" s="29"/>
      <c r="M31" s="29"/>
      <c r="Q31" s="29"/>
      <c r="U31" s="29"/>
      <c r="Y31" s="29"/>
    </row>
    <row r="32" spans="1:36" ht="16" thickBot="1" x14ac:dyDescent="0.2">
      <c r="A32" s="37" t="s">
        <v>0</v>
      </c>
      <c r="B32" s="93" t="s">
        <v>31</v>
      </c>
      <c r="C32" s="94"/>
      <c r="D32" s="95"/>
      <c r="E32" s="66"/>
      <c r="F32" s="104" t="s">
        <v>88</v>
      </c>
      <c r="G32" s="105"/>
      <c r="H32" s="106"/>
      <c r="I32" s="66"/>
      <c r="J32" s="101" t="s">
        <v>87</v>
      </c>
      <c r="K32" s="102"/>
      <c r="L32" s="103"/>
      <c r="M32" s="66"/>
      <c r="N32" s="101" t="s">
        <v>84</v>
      </c>
      <c r="O32" s="102"/>
      <c r="P32" s="103"/>
      <c r="Q32" s="66"/>
      <c r="R32" s="101" t="s">
        <v>83</v>
      </c>
      <c r="S32" s="102"/>
      <c r="T32" s="103"/>
      <c r="U32" s="66"/>
      <c r="V32" s="101" t="s">
        <v>82</v>
      </c>
      <c r="W32" s="102"/>
      <c r="X32" s="103"/>
      <c r="Y32" s="66"/>
      <c r="Z32" s="101" t="s">
        <v>81</v>
      </c>
      <c r="AA32" s="102"/>
      <c r="AB32" s="103"/>
    </row>
    <row r="33" spans="1:28" ht="15" thickBot="1" x14ac:dyDescent="0.2">
      <c r="A33" s="1" t="s">
        <v>2</v>
      </c>
      <c r="B33" s="3" t="s">
        <v>4</v>
      </c>
      <c r="C33" s="4" t="s">
        <v>5</v>
      </c>
      <c r="D33" s="5" t="s">
        <v>6</v>
      </c>
      <c r="F33" s="3" t="s">
        <v>4</v>
      </c>
      <c r="G33" s="4" t="s">
        <v>5</v>
      </c>
      <c r="H33" s="5" t="s">
        <v>6</v>
      </c>
      <c r="J33" s="3" t="s">
        <v>4</v>
      </c>
      <c r="K33" s="4" t="s">
        <v>5</v>
      </c>
      <c r="L33" s="5" t="s">
        <v>6</v>
      </c>
      <c r="N33" s="3" t="s">
        <v>4</v>
      </c>
      <c r="O33" s="4" t="s">
        <v>5</v>
      </c>
      <c r="P33" s="5" t="s">
        <v>6</v>
      </c>
      <c r="R33" s="3" t="s">
        <v>4</v>
      </c>
      <c r="S33" s="4" t="s">
        <v>5</v>
      </c>
      <c r="T33" s="5" t="s">
        <v>6</v>
      </c>
      <c r="V33" s="3" t="s">
        <v>4</v>
      </c>
      <c r="W33" s="4" t="s">
        <v>5</v>
      </c>
      <c r="X33" s="5" t="s">
        <v>6</v>
      </c>
      <c r="Z33" s="3" t="s">
        <v>4</v>
      </c>
      <c r="AA33" s="4" t="s">
        <v>5</v>
      </c>
      <c r="AB33" s="5" t="s">
        <v>6</v>
      </c>
    </row>
    <row r="34" spans="1:28" x14ac:dyDescent="0.15">
      <c r="A34" s="1" t="s">
        <v>90</v>
      </c>
      <c r="B34" s="9">
        <v>633.93899999999996</v>
      </c>
      <c r="C34" s="10">
        <v>123.75</v>
      </c>
      <c r="D34" s="14">
        <v>629.43899999999996</v>
      </c>
      <c r="F34" s="9">
        <v>492.18900000000002</v>
      </c>
      <c r="G34" s="10">
        <v>847.69</v>
      </c>
      <c r="H34" s="14">
        <v>884.25300000000004</v>
      </c>
      <c r="J34" s="9">
        <v>196.876</v>
      </c>
      <c r="K34" s="10">
        <v>245.81299999999999</v>
      </c>
      <c r="L34" s="14">
        <v>1960.319</v>
      </c>
      <c r="N34" s="9">
        <v>144.56299999999999</v>
      </c>
      <c r="O34" s="10">
        <v>268.89999999999998</v>
      </c>
      <c r="P34" s="14">
        <v>180.56299999999999</v>
      </c>
      <c r="R34" s="9">
        <v>59.625</v>
      </c>
      <c r="S34" s="10">
        <v>119.813</v>
      </c>
      <c r="T34" s="14">
        <v>25.312999999999999</v>
      </c>
      <c r="V34" s="9">
        <v>662.06399999999996</v>
      </c>
      <c r="W34" s="10">
        <v>29.25</v>
      </c>
      <c r="X34" s="14">
        <v>2271.944</v>
      </c>
      <c r="Z34" s="9">
        <v>16.875</v>
      </c>
      <c r="AA34" s="10">
        <v>1.125</v>
      </c>
      <c r="AB34" s="14">
        <v>1.6879999999999999</v>
      </c>
    </row>
    <row r="35" spans="1:28" x14ac:dyDescent="0.15">
      <c r="B35" s="9">
        <v>612.56399999999996</v>
      </c>
      <c r="C35" s="10">
        <v>192.376</v>
      </c>
      <c r="D35" s="14">
        <v>992.81500000000005</v>
      </c>
      <c r="F35" s="9">
        <v>188.43799999999999</v>
      </c>
      <c r="G35" s="10">
        <v>14.063000000000001</v>
      </c>
      <c r="H35" s="14">
        <v>24.75</v>
      </c>
      <c r="J35" s="9">
        <v>1072.691</v>
      </c>
      <c r="K35" s="10">
        <v>344.81400000000002</v>
      </c>
      <c r="L35" s="14">
        <v>75.938000000000002</v>
      </c>
      <c r="N35" s="9">
        <v>1311.191</v>
      </c>
      <c r="O35" s="10">
        <v>2756</v>
      </c>
      <c r="P35" s="14">
        <v>173.25</v>
      </c>
      <c r="R35" s="9">
        <v>57.375</v>
      </c>
      <c r="S35" s="10">
        <v>3.375</v>
      </c>
      <c r="T35" s="14">
        <v>27</v>
      </c>
      <c r="V35" s="9">
        <v>128.25</v>
      </c>
      <c r="W35" s="10">
        <v>17.437999999999999</v>
      </c>
      <c r="X35" s="14">
        <v>696.93899999999996</v>
      </c>
      <c r="Z35" s="9">
        <v>341.43799999999999</v>
      </c>
      <c r="AA35" s="10">
        <v>1.6879999999999999</v>
      </c>
      <c r="AB35" s="14">
        <v>41.625</v>
      </c>
    </row>
    <row r="36" spans="1:28" x14ac:dyDescent="0.15">
      <c r="B36" s="9">
        <v>766.12699999999995</v>
      </c>
      <c r="C36" s="10">
        <v>771.75199999999995</v>
      </c>
      <c r="D36" s="14">
        <v>150.75</v>
      </c>
      <c r="F36" s="9">
        <v>19.125</v>
      </c>
      <c r="G36" s="10">
        <v>1677.3810000000001</v>
      </c>
      <c r="H36" s="14">
        <v>64.688000000000002</v>
      </c>
      <c r="J36" s="9">
        <v>1019.254</v>
      </c>
      <c r="K36" s="10">
        <v>183.376</v>
      </c>
      <c r="L36" s="14">
        <v>1100.125</v>
      </c>
      <c r="N36" s="9">
        <v>98.438000000000002</v>
      </c>
      <c r="O36" s="10">
        <v>160.31299999999999</v>
      </c>
      <c r="P36" s="14">
        <v>41.063000000000002</v>
      </c>
      <c r="R36" s="9">
        <v>24.187999999999999</v>
      </c>
      <c r="S36" s="10">
        <v>48.375</v>
      </c>
      <c r="T36" s="14">
        <v>2.25</v>
      </c>
      <c r="V36" s="9">
        <v>14.625</v>
      </c>
      <c r="W36" s="10">
        <v>24.75</v>
      </c>
      <c r="X36" s="14">
        <v>375.75099999999998</v>
      </c>
      <c r="Z36" s="9">
        <v>144.56299999999999</v>
      </c>
      <c r="AA36" s="10">
        <v>1.125</v>
      </c>
      <c r="AB36" s="14">
        <v>142.875</v>
      </c>
    </row>
    <row r="37" spans="1:28" x14ac:dyDescent="0.15">
      <c r="B37" s="9">
        <v>444.93900000000002</v>
      </c>
      <c r="C37" s="10">
        <v>984.94</v>
      </c>
      <c r="D37" s="14">
        <v>47.813000000000002</v>
      </c>
      <c r="F37" s="9">
        <v>505.12700000000001</v>
      </c>
      <c r="G37" s="10">
        <v>135.66999999999999</v>
      </c>
      <c r="H37" s="14">
        <v>14.625</v>
      </c>
      <c r="J37" s="9">
        <v>2711.8220000000001</v>
      </c>
      <c r="K37" s="10">
        <v>295.31400000000002</v>
      </c>
      <c r="L37" s="14">
        <v>59.063000000000002</v>
      </c>
      <c r="N37" s="9">
        <v>34.875</v>
      </c>
      <c r="O37" s="10">
        <v>813.37699999999995</v>
      </c>
      <c r="P37" s="14">
        <v>217.68799999999999</v>
      </c>
      <c r="R37" s="9">
        <v>1.125</v>
      </c>
      <c r="S37" s="10">
        <v>1.125</v>
      </c>
      <c r="T37" s="14">
        <v>1.6879999999999999</v>
      </c>
      <c r="V37" s="9">
        <v>308.81299999999999</v>
      </c>
      <c r="W37" s="10">
        <v>14.625</v>
      </c>
      <c r="X37" s="14">
        <v>753.19</v>
      </c>
      <c r="Z37" s="9">
        <v>52.313000000000002</v>
      </c>
      <c r="AA37" s="10">
        <v>1.125</v>
      </c>
      <c r="AB37" s="14">
        <v>101.813</v>
      </c>
    </row>
    <row r="38" spans="1:28" x14ac:dyDescent="0.15">
      <c r="B38" s="9">
        <v>498.37599999999998</v>
      </c>
      <c r="C38" s="10">
        <v>703.12699999999995</v>
      </c>
      <c r="D38" s="14">
        <v>27</v>
      </c>
      <c r="F38" s="9">
        <v>448.87700000000001</v>
      </c>
      <c r="G38" s="10">
        <v>623.81500000000005</v>
      </c>
      <c r="H38" s="14">
        <v>497.25200000000001</v>
      </c>
      <c r="J38" s="9">
        <v>195.18799999999999</v>
      </c>
      <c r="K38" s="10">
        <v>824.06500000000005</v>
      </c>
      <c r="L38" s="14">
        <v>412.87599999999998</v>
      </c>
      <c r="N38" s="9">
        <v>380.25099999999998</v>
      </c>
      <c r="O38" s="10">
        <v>106.313</v>
      </c>
      <c r="P38" s="14">
        <v>111.375</v>
      </c>
      <c r="R38" s="9">
        <v>16.875</v>
      </c>
      <c r="S38" s="10">
        <v>303.18799999999999</v>
      </c>
      <c r="T38" s="14">
        <v>3.9380000000000002</v>
      </c>
      <c r="V38" s="9">
        <v>72</v>
      </c>
      <c r="W38" s="10">
        <v>905.06500000000005</v>
      </c>
      <c r="X38" s="14">
        <v>1135.691</v>
      </c>
      <c r="Z38" s="9">
        <v>23.062999999999999</v>
      </c>
      <c r="AA38" s="10">
        <v>1.125</v>
      </c>
      <c r="AB38" s="14">
        <v>2.8130000000000002</v>
      </c>
    </row>
    <row r="39" spans="1:28" x14ac:dyDescent="0.15">
      <c r="B39" s="9">
        <v>45.563000000000002</v>
      </c>
      <c r="C39" s="10">
        <v>2234.819</v>
      </c>
      <c r="D39" s="14">
        <v>740.25300000000004</v>
      </c>
      <c r="F39" s="9">
        <v>1121.6289999999999</v>
      </c>
      <c r="G39" s="10">
        <v>480.37700000000001</v>
      </c>
      <c r="H39" s="14">
        <v>126</v>
      </c>
      <c r="J39" s="9">
        <v>560.81399999999996</v>
      </c>
      <c r="K39" s="10">
        <v>675.56500000000005</v>
      </c>
      <c r="L39" s="14">
        <v>1212.7539999999999</v>
      </c>
      <c r="N39" s="9">
        <v>1796.63</v>
      </c>
      <c r="O39" s="10">
        <v>808.87699999999995</v>
      </c>
      <c r="P39" s="14">
        <v>789.09</v>
      </c>
      <c r="R39" s="9">
        <v>36.563000000000002</v>
      </c>
      <c r="S39" s="10">
        <v>1.6879999999999999</v>
      </c>
      <c r="T39" s="14">
        <v>9.5630000000000006</v>
      </c>
      <c r="V39" s="9">
        <v>110.813</v>
      </c>
      <c r="W39" s="10">
        <v>16.312999999999999</v>
      </c>
      <c r="X39" s="14">
        <v>19.125</v>
      </c>
      <c r="Z39" s="9">
        <v>77.625</v>
      </c>
      <c r="AA39" s="10">
        <v>5.625</v>
      </c>
      <c r="AB39" s="14">
        <v>70.313000000000002</v>
      </c>
    </row>
    <row r="40" spans="1:28" x14ac:dyDescent="0.15">
      <c r="B40" s="9">
        <v>379.12599999999998</v>
      </c>
      <c r="C40" s="10">
        <v>1626.7550000000001</v>
      </c>
      <c r="D40" s="14">
        <v>570.93899999999996</v>
      </c>
      <c r="F40" s="9">
        <v>327.37599999999998</v>
      </c>
      <c r="G40" s="10">
        <v>10.125</v>
      </c>
      <c r="H40" s="14">
        <v>1625.068</v>
      </c>
      <c r="J40" s="9">
        <v>1110.125</v>
      </c>
      <c r="K40" s="10">
        <v>14.063000000000001</v>
      </c>
      <c r="L40" s="14">
        <v>705.37699999999995</v>
      </c>
      <c r="N40" s="9">
        <v>852.19</v>
      </c>
      <c r="O40" s="10">
        <v>855.00199999999995</v>
      </c>
      <c r="P40" s="14">
        <v>595.68899999999996</v>
      </c>
      <c r="R40" s="9">
        <v>5.625</v>
      </c>
      <c r="S40" s="10">
        <v>182.251</v>
      </c>
      <c r="T40" s="14">
        <v>27.562999999999999</v>
      </c>
      <c r="V40" s="9">
        <v>18.562999999999999</v>
      </c>
      <c r="W40" s="10">
        <v>468.00099999999998</v>
      </c>
      <c r="X40" s="14">
        <v>79.313000000000002</v>
      </c>
      <c r="Z40" s="9">
        <v>2.8130000000000002</v>
      </c>
      <c r="AA40" s="10">
        <v>7.3129999999999997</v>
      </c>
      <c r="AB40" s="14">
        <v>29.812999999999999</v>
      </c>
    </row>
    <row r="41" spans="1:28" x14ac:dyDescent="0.15">
      <c r="B41" s="9">
        <v>29.812999999999999</v>
      </c>
      <c r="C41" s="10">
        <v>10.688000000000001</v>
      </c>
      <c r="D41" s="14">
        <v>1483.88</v>
      </c>
      <c r="F41" s="9">
        <v>622.12699999999995</v>
      </c>
      <c r="G41" s="10">
        <v>42.188000000000002</v>
      </c>
      <c r="H41" s="14">
        <v>49.5</v>
      </c>
      <c r="J41" s="9">
        <v>453.93900000000002</v>
      </c>
      <c r="K41" s="10">
        <v>15.75</v>
      </c>
      <c r="L41" s="14">
        <v>2445.1959999999999</v>
      </c>
      <c r="N41" s="9">
        <v>1131.7529999999999</v>
      </c>
      <c r="O41" s="10">
        <v>614.25199999999995</v>
      </c>
      <c r="P41" s="14">
        <v>225.001</v>
      </c>
      <c r="R41" s="9">
        <v>38.813000000000002</v>
      </c>
      <c r="S41" s="10">
        <v>99.563000000000002</v>
      </c>
      <c r="T41" s="14">
        <v>18</v>
      </c>
      <c r="V41" s="9">
        <v>36</v>
      </c>
      <c r="W41" s="10">
        <v>671.62699999999995</v>
      </c>
      <c r="X41" s="14">
        <v>1616.067</v>
      </c>
      <c r="Z41" s="9">
        <v>150.18799999999999</v>
      </c>
      <c r="AA41" s="10">
        <v>2.25</v>
      </c>
      <c r="AB41" s="14">
        <v>382.50099999999998</v>
      </c>
    </row>
    <row r="42" spans="1:28" x14ac:dyDescent="0.15">
      <c r="B42" s="9">
        <v>197.43799999999999</v>
      </c>
      <c r="C42" s="10">
        <v>1283.066</v>
      </c>
      <c r="D42" s="14">
        <v>1042.8789999999999</v>
      </c>
      <c r="F42" s="9">
        <v>578.25199999999995</v>
      </c>
      <c r="G42" s="10">
        <v>934.31600000000003</v>
      </c>
      <c r="H42" s="14">
        <v>10.125</v>
      </c>
      <c r="J42" s="9">
        <v>600.18799999999999</v>
      </c>
      <c r="K42" s="10">
        <v>1357.88</v>
      </c>
      <c r="L42" s="14">
        <v>102.938</v>
      </c>
      <c r="N42" s="9">
        <v>612.56399999999996</v>
      </c>
      <c r="O42" s="10">
        <v>699.18899999999996</v>
      </c>
      <c r="P42" s="14">
        <v>1479.3789999999999</v>
      </c>
      <c r="R42" s="9">
        <v>2.25</v>
      </c>
      <c r="S42" s="10">
        <v>28.687999999999999</v>
      </c>
      <c r="T42" s="14">
        <v>10.688000000000001</v>
      </c>
      <c r="V42" s="9">
        <v>11.25</v>
      </c>
      <c r="W42" s="10">
        <v>2840.6329999999998</v>
      </c>
      <c r="X42" s="14">
        <v>44.438000000000002</v>
      </c>
      <c r="Z42" s="9">
        <v>36.563000000000002</v>
      </c>
      <c r="AA42" s="10">
        <v>1.125</v>
      </c>
      <c r="AB42" s="14">
        <v>6.1879999999999997</v>
      </c>
    </row>
    <row r="43" spans="1:28" x14ac:dyDescent="0.15">
      <c r="B43" s="9">
        <v>2185.319</v>
      </c>
      <c r="C43" s="10">
        <v>265.50099999999998</v>
      </c>
      <c r="D43" s="14">
        <v>34.313000000000002</v>
      </c>
      <c r="F43" s="9">
        <v>350.43900000000002</v>
      </c>
      <c r="G43" s="10">
        <v>10.688000000000001</v>
      </c>
      <c r="H43" s="14">
        <v>947.81600000000003</v>
      </c>
      <c r="J43" s="9">
        <v>312.18900000000002</v>
      </c>
      <c r="K43" s="10">
        <v>6.75</v>
      </c>
      <c r="L43" s="14">
        <v>866.25300000000004</v>
      </c>
      <c r="N43" s="9">
        <v>556.31399999999996</v>
      </c>
      <c r="O43" s="10">
        <v>14.063000000000001</v>
      </c>
      <c r="P43" s="14">
        <v>110.25</v>
      </c>
      <c r="R43" s="9">
        <v>38.25</v>
      </c>
      <c r="S43" s="10">
        <v>5.0629999999999997</v>
      </c>
      <c r="T43" s="14">
        <v>21.937999999999999</v>
      </c>
      <c r="V43" s="9">
        <v>28.125</v>
      </c>
      <c r="W43" s="10">
        <v>42.75</v>
      </c>
      <c r="X43" s="14">
        <v>960.19</v>
      </c>
      <c r="Z43" s="9">
        <v>1.125</v>
      </c>
      <c r="AA43" s="10">
        <v>1.125</v>
      </c>
      <c r="AB43" s="14">
        <v>76.5</v>
      </c>
    </row>
    <row r="44" spans="1:28" x14ac:dyDescent="0.15">
      <c r="B44" s="9">
        <v>603.56399999999996</v>
      </c>
      <c r="C44" s="10">
        <v>147.375</v>
      </c>
      <c r="D44" s="14">
        <v>521.43899999999996</v>
      </c>
      <c r="F44" s="9">
        <v>380.81400000000002</v>
      </c>
      <c r="G44" s="10">
        <v>2053.6950000000002</v>
      </c>
      <c r="H44" s="14">
        <v>1910.2570000000001</v>
      </c>
      <c r="J44" s="9">
        <v>325.68900000000002</v>
      </c>
      <c r="K44" s="10">
        <v>1200</v>
      </c>
      <c r="L44" s="14">
        <v>680.62699999999995</v>
      </c>
      <c r="N44" s="9">
        <v>767.81500000000005</v>
      </c>
      <c r="O44" s="10">
        <v>24.187999999999999</v>
      </c>
      <c r="P44" s="14">
        <v>663.75199999999995</v>
      </c>
      <c r="R44" s="9">
        <v>6.1879999999999997</v>
      </c>
      <c r="S44" s="10">
        <v>74.813000000000002</v>
      </c>
      <c r="T44" s="14">
        <v>79.875</v>
      </c>
      <c r="V44" s="9">
        <v>899.44</v>
      </c>
      <c r="W44" s="10">
        <v>849.37699999999995</v>
      </c>
      <c r="X44" s="14">
        <v>252.56299999999999</v>
      </c>
      <c r="Z44" s="9">
        <v>1.6879999999999999</v>
      </c>
      <c r="AA44" s="10">
        <v>1.125</v>
      </c>
      <c r="AB44" s="14">
        <v>5.0629999999999997</v>
      </c>
    </row>
    <row r="45" spans="1:28" x14ac:dyDescent="0.15">
      <c r="B45" s="9">
        <v>651.37699999999995</v>
      </c>
      <c r="C45" s="10">
        <v>439.31400000000002</v>
      </c>
      <c r="D45" s="14">
        <v>1207.1289999999999</v>
      </c>
      <c r="F45" s="9">
        <v>894.94100000000003</v>
      </c>
      <c r="G45" s="10">
        <v>19.125</v>
      </c>
      <c r="H45" s="14">
        <v>12.938000000000001</v>
      </c>
      <c r="J45" s="9">
        <v>141.75</v>
      </c>
      <c r="K45" s="10">
        <v>200.251</v>
      </c>
      <c r="L45" s="14">
        <v>23.625</v>
      </c>
      <c r="N45" s="9">
        <v>1087.8779999999999</v>
      </c>
      <c r="O45" s="10">
        <v>79.875</v>
      </c>
      <c r="P45" s="14">
        <v>313.31299999999999</v>
      </c>
      <c r="R45" s="9">
        <v>5.0629999999999997</v>
      </c>
      <c r="S45" s="10">
        <v>216.001</v>
      </c>
      <c r="T45" s="14">
        <v>86.625</v>
      </c>
      <c r="V45" s="9">
        <v>325.12599999999998</v>
      </c>
      <c r="W45" s="10">
        <v>829.69</v>
      </c>
      <c r="X45" s="14">
        <v>24.187999999999999</v>
      </c>
      <c r="Z45" s="9">
        <v>1.125</v>
      </c>
      <c r="AA45" s="10">
        <v>361.68900000000002</v>
      </c>
      <c r="AB45" s="14">
        <v>6.75</v>
      </c>
    </row>
    <row r="46" spans="1:28" x14ac:dyDescent="0.15">
      <c r="B46" s="9">
        <v>378.00099999999998</v>
      </c>
      <c r="C46" s="10">
        <v>2739.9450000000002</v>
      </c>
      <c r="D46" s="14">
        <v>515.81399999999996</v>
      </c>
      <c r="F46" s="9">
        <v>666.00199999999995</v>
      </c>
      <c r="G46" s="10">
        <v>363.93900000000002</v>
      </c>
      <c r="H46" s="14">
        <v>25.875</v>
      </c>
      <c r="J46" s="9">
        <v>437.62700000000001</v>
      </c>
      <c r="K46" s="10">
        <v>21.375</v>
      </c>
      <c r="L46" s="14">
        <v>200.81299999999999</v>
      </c>
      <c r="N46" s="9">
        <v>601.87699999999995</v>
      </c>
      <c r="O46" s="10">
        <v>633.93899999999996</v>
      </c>
      <c r="P46" s="14">
        <v>2161.694</v>
      </c>
      <c r="R46" s="9">
        <v>97.875</v>
      </c>
      <c r="S46" s="10">
        <v>36.563000000000002</v>
      </c>
      <c r="T46" s="14">
        <v>3.9380000000000002</v>
      </c>
      <c r="V46" s="9">
        <v>1933.318</v>
      </c>
      <c r="W46" s="10">
        <v>10.125</v>
      </c>
      <c r="X46" s="14">
        <v>25.875</v>
      </c>
      <c r="Z46" s="9">
        <v>43.875</v>
      </c>
      <c r="AA46" s="10">
        <v>30.375</v>
      </c>
      <c r="AB46" s="14">
        <v>3.9380000000000002</v>
      </c>
    </row>
    <row r="47" spans="1:28" x14ac:dyDescent="0.15">
      <c r="B47" s="9">
        <v>190.68799999999999</v>
      </c>
      <c r="C47" s="10">
        <v>707.62699999999995</v>
      </c>
      <c r="D47" s="14">
        <v>37.125</v>
      </c>
      <c r="F47" s="9">
        <v>276.75099999999998</v>
      </c>
      <c r="G47" s="10">
        <v>1080.0039999999999</v>
      </c>
      <c r="H47" s="14">
        <v>83.25</v>
      </c>
      <c r="J47" s="9">
        <v>567.56399999999996</v>
      </c>
      <c r="K47" s="10">
        <v>430.87700000000001</v>
      </c>
      <c r="L47" s="14">
        <v>190.68799999999999</v>
      </c>
      <c r="N47" s="9">
        <v>186.751</v>
      </c>
      <c r="O47" s="10">
        <v>542.25199999999995</v>
      </c>
      <c r="P47" s="14">
        <v>594.00199999999995</v>
      </c>
      <c r="R47" s="9">
        <v>14.063000000000001</v>
      </c>
      <c r="S47" s="10">
        <v>50.063000000000002</v>
      </c>
      <c r="T47" s="14">
        <v>1.125</v>
      </c>
      <c r="V47" s="9">
        <v>554.62699999999995</v>
      </c>
      <c r="W47" s="10">
        <v>122.625</v>
      </c>
      <c r="X47" s="14">
        <v>114.188</v>
      </c>
      <c r="Z47" s="9">
        <v>5.0629999999999997</v>
      </c>
      <c r="AA47" s="10">
        <v>11.25</v>
      </c>
      <c r="AB47" s="14">
        <v>27</v>
      </c>
    </row>
    <row r="48" spans="1:28" x14ac:dyDescent="0.15">
      <c r="B48" s="9">
        <v>618.75199999999995</v>
      </c>
      <c r="C48" s="10">
        <v>685.12699999999995</v>
      </c>
      <c r="D48" s="14">
        <v>254.81299999999999</v>
      </c>
      <c r="F48" s="9">
        <v>519.18899999999996</v>
      </c>
      <c r="G48" s="10">
        <v>785.25300000000004</v>
      </c>
      <c r="H48" s="14">
        <v>1126.691</v>
      </c>
      <c r="J48" s="9">
        <v>1081.691</v>
      </c>
      <c r="K48" s="10">
        <v>92.25</v>
      </c>
      <c r="L48" s="14">
        <v>150.06299999999999</v>
      </c>
      <c r="N48" s="9">
        <v>22.5</v>
      </c>
      <c r="O48" s="10">
        <v>938.81500000000005</v>
      </c>
      <c r="P48" s="14">
        <v>30.375</v>
      </c>
      <c r="R48" s="9">
        <v>3.9380000000000002</v>
      </c>
      <c r="S48" s="10">
        <v>30.375</v>
      </c>
      <c r="T48" s="14">
        <v>60.75</v>
      </c>
      <c r="V48" s="9">
        <v>1768.5050000000001</v>
      </c>
      <c r="W48" s="10">
        <v>13.5</v>
      </c>
      <c r="X48" s="14">
        <v>20.25</v>
      </c>
      <c r="Z48" s="9">
        <v>1.125</v>
      </c>
      <c r="AA48" s="10">
        <v>30.937999999999999</v>
      </c>
      <c r="AB48" s="14">
        <v>50.625</v>
      </c>
    </row>
    <row r="49" spans="2:28" x14ac:dyDescent="0.15">
      <c r="B49" s="9">
        <v>275.62599999999998</v>
      </c>
      <c r="C49" s="10">
        <v>339.18799999999999</v>
      </c>
      <c r="D49" s="14">
        <v>128.25</v>
      </c>
      <c r="F49" s="9">
        <v>479.81400000000002</v>
      </c>
      <c r="G49" s="10">
        <v>181.68799999999999</v>
      </c>
      <c r="H49" s="14">
        <v>596.81500000000005</v>
      </c>
      <c r="J49" s="9">
        <v>918.00300000000004</v>
      </c>
      <c r="K49" s="10">
        <v>893.25300000000004</v>
      </c>
      <c r="L49" s="14">
        <v>14.063000000000001</v>
      </c>
      <c r="N49" s="9">
        <v>56.813000000000002</v>
      </c>
      <c r="O49" s="10">
        <v>358.31400000000002</v>
      </c>
      <c r="P49" s="14">
        <v>177.75</v>
      </c>
      <c r="R49" s="9">
        <v>5.0629999999999997</v>
      </c>
      <c r="S49" s="10">
        <v>4.5</v>
      </c>
      <c r="T49" s="14">
        <v>14.063000000000001</v>
      </c>
      <c r="V49" s="9">
        <v>756.56500000000005</v>
      </c>
      <c r="W49" s="10">
        <v>218.251</v>
      </c>
      <c r="X49" s="14">
        <v>672.75199999999995</v>
      </c>
      <c r="Z49" s="9">
        <v>1.6879999999999999</v>
      </c>
      <c r="AA49" s="10">
        <v>41.625</v>
      </c>
      <c r="AB49" s="14">
        <v>87.188000000000002</v>
      </c>
    </row>
    <row r="50" spans="2:28" x14ac:dyDescent="0.15">
      <c r="B50" s="9">
        <v>1137.941</v>
      </c>
      <c r="C50" s="10">
        <v>401.62599999999998</v>
      </c>
      <c r="D50" s="14">
        <v>2449.6959999999999</v>
      </c>
      <c r="F50" s="9">
        <v>2206.6950000000002</v>
      </c>
      <c r="G50" s="10">
        <v>24.187999999999999</v>
      </c>
      <c r="H50" s="14">
        <v>410.62599999999998</v>
      </c>
      <c r="J50" s="9">
        <v>871.87800000000004</v>
      </c>
      <c r="K50" s="10">
        <v>16.875</v>
      </c>
      <c r="L50" s="14">
        <v>96.188000000000002</v>
      </c>
      <c r="N50" s="9">
        <v>922.50300000000004</v>
      </c>
      <c r="O50" s="10">
        <v>1064.8150000000001</v>
      </c>
      <c r="P50" s="14">
        <v>93.938000000000002</v>
      </c>
      <c r="R50" s="9">
        <v>1.125</v>
      </c>
      <c r="S50" s="10">
        <v>35.438000000000002</v>
      </c>
      <c r="T50" s="14">
        <v>79.313000000000002</v>
      </c>
      <c r="V50" s="9">
        <v>791.44</v>
      </c>
      <c r="W50" s="10">
        <v>32.063000000000002</v>
      </c>
      <c r="X50" s="14">
        <v>636.75199999999995</v>
      </c>
      <c r="Z50" s="9">
        <v>1.125</v>
      </c>
      <c r="AA50" s="10">
        <v>1.6879999999999999</v>
      </c>
      <c r="AB50" s="14">
        <v>135.56299999999999</v>
      </c>
    </row>
    <row r="51" spans="2:28" x14ac:dyDescent="0.15">
      <c r="B51" s="9">
        <v>893.25300000000004</v>
      </c>
      <c r="C51" s="10">
        <v>2345</v>
      </c>
      <c r="D51" s="14">
        <v>642.94000000000005</v>
      </c>
      <c r="F51" s="9">
        <v>669.94</v>
      </c>
      <c r="G51" s="10">
        <v>1039.5039999999999</v>
      </c>
      <c r="H51" s="14">
        <v>748.12800000000004</v>
      </c>
      <c r="J51" s="9">
        <v>288.56400000000002</v>
      </c>
      <c r="K51" s="10">
        <v>96.188000000000002</v>
      </c>
      <c r="L51" s="14">
        <v>23.062999999999999</v>
      </c>
      <c r="N51" s="9">
        <v>1265.066</v>
      </c>
      <c r="O51" s="10">
        <v>272.25099999999998</v>
      </c>
      <c r="P51" s="14">
        <v>462.37599999999998</v>
      </c>
      <c r="R51" s="9">
        <v>67.5</v>
      </c>
      <c r="S51" s="10">
        <v>9.5630000000000006</v>
      </c>
      <c r="T51" s="14">
        <v>93.375</v>
      </c>
      <c r="V51" s="9">
        <v>1823.63</v>
      </c>
      <c r="W51" s="10">
        <v>64.125</v>
      </c>
      <c r="X51" s="14">
        <v>53.438000000000002</v>
      </c>
      <c r="Z51" s="9">
        <v>2.25</v>
      </c>
      <c r="AA51" s="10">
        <v>69.188000000000002</v>
      </c>
      <c r="AB51" s="14">
        <v>197.43799999999999</v>
      </c>
    </row>
    <row r="52" spans="2:28" x14ac:dyDescent="0.15">
      <c r="B52" s="9">
        <v>490.50099999999998</v>
      </c>
      <c r="C52" s="10">
        <v>703.12699999999995</v>
      </c>
      <c r="D52" s="14">
        <v>1154.817</v>
      </c>
      <c r="F52" s="9">
        <v>300.93900000000002</v>
      </c>
      <c r="G52" s="10">
        <v>538.87699999999995</v>
      </c>
      <c r="H52" s="14">
        <v>167.626</v>
      </c>
      <c r="J52" s="9">
        <v>6.75</v>
      </c>
      <c r="K52" s="10">
        <v>190.126</v>
      </c>
      <c r="L52" s="14">
        <v>11.56</v>
      </c>
      <c r="N52" s="9">
        <v>1163.816</v>
      </c>
      <c r="O52" s="10">
        <v>122.063</v>
      </c>
      <c r="P52" s="14">
        <v>170.43799999999999</v>
      </c>
      <c r="R52" s="9">
        <v>13.5</v>
      </c>
      <c r="S52" s="10">
        <v>30.375</v>
      </c>
      <c r="T52" s="14">
        <v>54</v>
      </c>
      <c r="V52" s="9">
        <v>613.68899999999996</v>
      </c>
      <c r="W52" s="10">
        <v>926.44</v>
      </c>
      <c r="X52" s="14">
        <v>72.563000000000002</v>
      </c>
      <c r="Z52" s="9">
        <v>1.125</v>
      </c>
      <c r="AA52" s="10">
        <v>52.875</v>
      </c>
      <c r="AB52" s="14">
        <v>41.063000000000002</v>
      </c>
    </row>
    <row r="53" spans="2:28" x14ac:dyDescent="0.15">
      <c r="B53" s="9">
        <v>338.62599999999998</v>
      </c>
      <c r="C53" s="10">
        <v>741.37699999999995</v>
      </c>
      <c r="D53" s="14">
        <v>1377.0050000000001</v>
      </c>
      <c r="F53" s="9">
        <v>380.81400000000002</v>
      </c>
      <c r="G53" s="10">
        <v>263.25099999999998</v>
      </c>
      <c r="H53" s="14">
        <v>1528.318</v>
      </c>
      <c r="J53" s="9">
        <v>635.62699999999995</v>
      </c>
      <c r="K53" s="10">
        <v>459.00200000000001</v>
      </c>
      <c r="L53" s="14">
        <v>2450.8209999999999</v>
      </c>
      <c r="N53" s="9">
        <v>951.75300000000004</v>
      </c>
      <c r="O53" s="10">
        <v>97.313000000000002</v>
      </c>
      <c r="P53" s="14">
        <v>385.31400000000002</v>
      </c>
      <c r="R53" s="9">
        <v>3.9380000000000002</v>
      </c>
      <c r="S53" s="10">
        <v>4.5</v>
      </c>
      <c r="T53" s="14">
        <v>61.313000000000002</v>
      </c>
      <c r="V53" s="9">
        <v>780.75199999999995</v>
      </c>
      <c r="W53" s="10">
        <v>1808.443</v>
      </c>
      <c r="X53" s="14">
        <v>680.62699999999995</v>
      </c>
      <c r="Z53" s="9">
        <v>2.25</v>
      </c>
      <c r="AA53" s="10">
        <v>394.87599999999998</v>
      </c>
      <c r="AB53" s="14">
        <v>10.125</v>
      </c>
    </row>
    <row r="54" spans="2:28" x14ac:dyDescent="0.15">
      <c r="B54" s="9">
        <v>98.438000000000002</v>
      </c>
      <c r="C54" s="10">
        <v>1113.7529999999999</v>
      </c>
      <c r="D54" s="14">
        <v>80.438000000000002</v>
      </c>
      <c r="F54" s="9">
        <v>1247.067</v>
      </c>
      <c r="G54" s="10">
        <v>71.438000000000002</v>
      </c>
      <c r="H54" s="14">
        <v>137.81299999999999</v>
      </c>
      <c r="J54" s="9">
        <v>160.876</v>
      </c>
      <c r="K54" s="10">
        <v>325.12599999999998</v>
      </c>
      <c r="L54" s="14">
        <v>230.06299999999999</v>
      </c>
      <c r="N54" s="9">
        <v>1950.7550000000001</v>
      </c>
      <c r="O54" s="10">
        <v>36.563000000000002</v>
      </c>
      <c r="P54" s="14">
        <v>46.688000000000002</v>
      </c>
      <c r="R54" s="9">
        <v>50.063000000000002</v>
      </c>
      <c r="S54" s="10">
        <v>270.00099999999998</v>
      </c>
      <c r="T54" s="14">
        <v>46.125</v>
      </c>
      <c r="V54" s="9">
        <v>632.81399999999996</v>
      </c>
      <c r="W54" s="10">
        <v>119.25</v>
      </c>
      <c r="X54" s="14">
        <v>34.313000000000002</v>
      </c>
      <c r="Z54" s="9">
        <v>183.376</v>
      </c>
      <c r="AA54" s="10">
        <v>3.375</v>
      </c>
      <c r="AB54" s="14">
        <v>2.8130000000000002</v>
      </c>
    </row>
    <row r="55" spans="2:28" x14ac:dyDescent="0.15">
      <c r="B55" s="9">
        <v>82.125</v>
      </c>
      <c r="C55" s="10">
        <v>21.937999999999999</v>
      </c>
      <c r="D55" s="14">
        <v>186.18799999999999</v>
      </c>
      <c r="F55" s="9">
        <v>721.12800000000004</v>
      </c>
      <c r="G55" s="10">
        <v>775.12800000000004</v>
      </c>
      <c r="H55" s="14">
        <v>1092.3789999999999</v>
      </c>
      <c r="J55" s="9">
        <v>126</v>
      </c>
      <c r="K55" s="10">
        <v>660.37699999999995</v>
      </c>
      <c r="L55" s="14">
        <v>110.813</v>
      </c>
      <c r="N55" s="9">
        <v>830.25199999999995</v>
      </c>
      <c r="O55" s="10">
        <v>284.62599999999998</v>
      </c>
      <c r="P55" s="14">
        <v>19.687999999999999</v>
      </c>
      <c r="R55" s="9">
        <v>51.75</v>
      </c>
      <c r="S55" s="10">
        <v>1.125</v>
      </c>
      <c r="T55" s="14">
        <v>221.06299999999999</v>
      </c>
      <c r="V55" s="9">
        <v>524.81399999999996</v>
      </c>
      <c r="W55" s="10">
        <v>79.313000000000002</v>
      </c>
      <c r="X55" s="14">
        <v>636.18899999999996</v>
      </c>
      <c r="Z55" s="9">
        <v>1.6879999999999999</v>
      </c>
      <c r="AA55" s="10">
        <v>291.37599999999998</v>
      </c>
      <c r="AB55" s="14">
        <v>4.5</v>
      </c>
    </row>
    <row r="56" spans="2:28" x14ac:dyDescent="0.15">
      <c r="B56" s="9">
        <v>218.81299999999999</v>
      </c>
      <c r="C56" s="10">
        <v>1365.7539999999999</v>
      </c>
      <c r="D56" s="14">
        <v>175.501</v>
      </c>
      <c r="F56" s="9">
        <v>2347.3209999999999</v>
      </c>
      <c r="G56" s="10">
        <v>400.50099999999998</v>
      </c>
      <c r="H56" s="14">
        <v>506.25200000000001</v>
      </c>
      <c r="J56" s="9">
        <v>1081.1289999999999</v>
      </c>
      <c r="K56" s="10">
        <v>447.18900000000002</v>
      </c>
      <c r="L56" s="14">
        <v>674.44</v>
      </c>
      <c r="N56" s="9">
        <v>468.56400000000002</v>
      </c>
      <c r="O56" s="10">
        <v>1245.67</v>
      </c>
      <c r="P56" s="14">
        <v>135.56299999999999</v>
      </c>
      <c r="R56" s="9">
        <v>20.25</v>
      </c>
      <c r="S56" s="10">
        <v>34.875</v>
      </c>
      <c r="T56" s="14">
        <v>67.5</v>
      </c>
      <c r="V56" s="9">
        <v>528.18899999999996</v>
      </c>
      <c r="W56" s="10">
        <v>167.06299999999999</v>
      </c>
      <c r="X56" s="14">
        <v>1585.692</v>
      </c>
      <c r="Z56" s="9">
        <v>1.125</v>
      </c>
      <c r="AA56" s="10">
        <v>105.188</v>
      </c>
      <c r="AB56" s="14">
        <v>21.937999999999999</v>
      </c>
    </row>
    <row r="57" spans="2:28" x14ac:dyDescent="0.15">
      <c r="B57" s="9">
        <v>1130.066</v>
      </c>
      <c r="C57" s="10">
        <v>21.375</v>
      </c>
      <c r="D57" s="14">
        <v>10.688000000000001</v>
      </c>
      <c r="F57" s="9">
        <v>554.62699999999995</v>
      </c>
      <c r="G57" s="10">
        <v>645.19000000000005</v>
      </c>
      <c r="H57" s="14">
        <v>507.93900000000002</v>
      </c>
      <c r="J57" s="9">
        <v>1127.2539999999999</v>
      </c>
      <c r="K57" s="10">
        <v>362.81400000000002</v>
      </c>
      <c r="L57" s="14">
        <v>896.62800000000004</v>
      </c>
      <c r="N57" s="9">
        <v>592.31399999999996</v>
      </c>
      <c r="O57" s="10">
        <v>477.00099999999998</v>
      </c>
      <c r="P57" s="14">
        <v>79.313000000000002</v>
      </c>
      <c r="R57" s="9">
        <v>26.437999999999999</v>
      </c>
      <c r="S57" s="10">
        <v>87.188000000000002</v>
      </c>
      <c r="T57" s="14">
        <v>87.188000000000002</v>
      </c>
      <c r="V57" s="9">
        <v>12.375</v>
      </c>
      <c r="W57" s="10">
        <v>1105.316</v>
      </c>
      <c r="X57" s="14">
        <v>23.062999999999999</v>
      </c>
      <c r="Z57" s="9">
        <v>1.125</v>
      </c>
      <c r="AA57" s="10">
        <v>38.813000000000002</v>
      </c>
      <c r="AB57" s="14">
        <v>232.31299999999999</v>
      </c>
    </row>
    <row r="58" spans="2:28" x14ac:dyDescent="0.15">
      <c r="B58" s="9">
        <v>735.75199999999995</v>
      </c>
      <c r="C58" s="10">
        <v>20.25</v>
      </c>
      <c r="D58" s="14">
        <v>500.62700000000001</v>
      </c>
      <c r="F58" s="9">
        <v>551.81399999999996</v>
      </c>
      <c r="G58" s="10">
        <v>661.50199999999995</v>
      </c>
      <c r="H58" s="14">
        <v>921.94100000000003</v>
      </c>
      <c r="J58" s="9">
        <v>636.75199999999995</v>
      </c>
      <c r="K58" s="10">
        <v>646.87699999999995</v>
      </c>
      <c r="L58" s="14">
        <v>618.19000000000005</v>
      </c>
      <c r="N58" s="9">
        <v>1378.691</v>
      </c>
      <c r="O58" s="10">
        <v>367.89</v>
      </c>
      <c r="P58" s="14">
        <v>126.563</v>
      </c>
      <c r="R58" s="9">
        <v>277.87599999999998</v>
      </c>
      <c r="S58" s="10">
        <v>41.063000000000002</v>
      </c>
      <c r="T58" s="14">
        <v>140.625</v>
      </c>
      <c r="V58" s="9">
        <v>74.25</v>
      </c>
      <c r="W58" s="10">
        <v>18</v>
      </c>
      <c r="X58" s="14">
        <v>135.56299999999999</v>
      </c>
      <c r="Z58" s="9">
        <v>1.6879999999999999</v>
      </c>
      <c r="AA58" s="10">
        <v>21.937999999999999</v>
      </c>
      <c r="AB58" s="14">
        <v>75.375</v>
      </c>
    </row>
    <row r="59" spans="2:28" x14ac:dyDescent="0.15">
      <c r="B59" s="9">
        <v>464.62599999999998</v>
      </c>
      <c r="C59" s="10">
        <v>880.87699999999995</v>
      </c>
      <c r="D59" s="14">
        <v>641.25199999999995</v>
      </c>
      <c r="F59" s="9">
        <v>231.18799999999999</v>
      </c>
      <c r="G59" s="10">
        <v>1553.63</v>
      </c>
      <c r="H59" s="14">
        <v>344.81400000000002</v>
      </c>
      <c r="J59" s="9">
        <v>330.18900000000002</v>
      </c>
      <c r="K59" s="10">
        <v>331.31400000000002</v>
      </c>
      <c r="L59" s="14">
        <v>15.75</v>
      </c>
      <c r="N59" s="9">
        <v>12.375</v>
      </c>
      <c r="O59" s="10">
        <v>36.563000000000002</v>
      </c>
      <c r="P59" s="14">
        <v>704.25199999999995</v>
      </c>
      <c r="R59" s="9">
        <v>84.375</v>
      </c>
      <c r="S59" s="10">
        <v>160.31299999999999</v>
      </c>
      <c r="T59" s="14">
        <v>81</v>
      </c>
      <c r="V59" s="9">
        <v>30.937999999999999</v>
      </c>
      <c r="W59" s="10">
        <v>1958.068</v>
      </c>
      <c r="X59" s="14">
        <v>29.812999999999999</v>
      </c>
      <c r="Z59" s="9">
        <v>1.125</v>
      </c>
      <c r="AA59" s="10">
        <v>60.188000000000002</v>
      </c>
      <c r="AB59" s="14">
        <v>2.25</v>
      </c>
    </row>
    <row r="60" spans="2:28" x14ac:dyDescent="0.15">
      <c r="B60" s="9">
        <v>2059.3180000000002</v>
      </c>
      <c r="C60" s="10">
        <v>914.06500000000005</v>
      </c>
      <c r="D60" s="14">
        <v>2819.26</v>
      </c>
      <c r="F60" s="9">
        <v>545.62699999999995</v>
      </c>
      <c r="G60" s="10">
        <v>18.562999999999999</v>
      </c>
      <c r="H60" s="14">
        <v>99.563000000000002</v>
      </c>
      <c r="J60" s="9">
        <v>717.19</v>
      </c>
      <c r="K60" s="10">
        <v>400.50099999999998</v>
      </c>
      <c r="L60" s="14">
        <v>10.688000000000001</v>
      </c>
      <c r="N60" s="9">
        <v>218.81299999999999</v>
      </c>
      <c r="O60" s="10">
        <v>42.188000000000002</v>
      </c>
      <c r="P60" s="14">
        <v>249.18799999999999</v>
      </c>
      <c r="R60" s="9">
        <v>1.6879999999999999</v>
      </c>
      <c r="S60" s="10">
        <v>97.313000000000002</v>
      </c>
      <c r="T60" s="14">
        <v>33.188000000000002</v>
      </c>
      <c r="V60" s="9">
        <v>16.312999999999999</v>
      </c>
      <c r="W60" s="10">
        <v>61.875</v>
      </c>
      <c r="X60" s="14">
        <v>874.69</v>
      </c>
      <c r="Z60" s="9">
        <v>1.6879999999999999</v>
      </c>
      <c r="AA60" s="10">
        <v>189.56299999999999</v>
      </c>
      <c r="AB60" s="14">
        <v>38.25</v>
      </c>
    </row>
    <row r="61" spans="2:28" x14ac:dyDescent="0.15">
      <c r="B61" s="9">
        <v>200.81299999999999</v>
      </c>
      <c r="C61" s="10">
        <v>1160.441</v>
      </c>
      <c r="D61" s="14">
        <v>880.87800000000004</v>
      </c>
      <c r="F61" s="9">
        <v>294.18900000000002</v>
      </c>
      <c r="G61" s="10">
        <v>618.19000000000005</v>
      </c>
      <c r="H61" s="14">
        <v>515.81399999999996</v>
      </c>
      <c r="J61" s="9">
        <v>73.125</v>
      </c>
      <c r="K61" s="10">
        <v>216.001</v>
      </c>
      <c r="L61" s="14">
        <v>662.06500000000005</v>
      </c>
      <c r="N61" s="9">
        <v>738.56500000000005</v>
      </c>
      <c r="O61" s="10">
        <v>682.87699999999995</v>
      </c>
      <c r="P61" s="14">
        <v>822.94</v>
      </c>
      <c r="R61" s="9">
        <v>2.8130000000000002</v>
      </c>
      <c r="S61" s="10">
        <v>44.438000000000002</v>
      </c>
      <c r="T61" s="14">
        <v>1.6879999999999999</v>
      </c>
      <c r="V61" s="9">
        <v>2007.568</v>
      </c>
      <c r="W61" s="10">
        <v>754.31500000000005</v>
      </c>
      <c r="X61" s="14">
        <v>12.938000000000001</v>
      </c>
      <c r="Z61" s="9">
        <v>507.93900000000002</v>
      </c>
      <c r="AA61" s="10">
        <v>74.813000000000002</v>
      </c>
      <c r="AB61" s="14">
        <v>15.75</v>
      </c>
    </row>
    <row r="62" spans="2:28" x14ac:dyDescent="0.15">
      <c r="B62" s="9">
        <v>1154.2529999999999</v>
      </c>
      <c r="C62" s="10">
        <v>600.75199999999995</v>
      </c>
      <c r="D62" s="14">
        <v>25.312999999999999</v>
      </c>
      <c r="F62" s="9">
        <v>486.00200000000001</v>
      </c>
      <c r="G62" s="10">
        <v>235.68799999999999</v>
      </c>
      <c r="H62" s="14">
        <v>87.188000000000002</v>
      </c>
      <c r="J62" s="9">
        <v>21.375</v>
      </c>
      <c r="K62" s="10">
        <v>325.68900000000002</v>
      </c>
      <c r="L62" s="14">
        <v>492.18900000000002</v>
      </c>
      <c r="N62" s="9">
        <v>2475.0070000000001</v>
      </c>
      <c r="O62" s="10">
        <v>196.31299999999999</v>
      </c>
      <c r="P62" s="14">
        <v>968.62800000000004</v>
      </c>
      <c r="R62" s="9">
        <v>10.688000000000001</v>
      </c>
      <c r="S62" s="10">
        <v>12.375</v>
      </c>
      <c r="T62" s="14">
        <v>178.31299999999999</v>
      </c>
      <c r="V62" s="9">
        <v>1261.1289999999999</v>
      </c>
      <c r="W62" s="10">
        <v>1247.6289999999999</v>
      </c>
      <c r="X62" s="14">
        <v>12.938000000000001</v>
      </c>
      <c r="Z62" s="9">
        <v>1.125</v>
      </c>
      <c r="AA62" s="10">
        <v>1.125</v>
      </c>
      <c r="AB62" s="14">
        <v>75.938000000000002</v>
      </c>
    </row>
    <row r="63" spans="2:28" x14ac:dyDescent="0.15">
      <c r="B63" s="9">
        <v>1397.2539999999999</v>
      </c>
      <c r="C63" s="10">
        <v>795.94</v>
      </c>
      <c r="D63" s="14">
        <v>15.188000000000001</v>
      </c>
      <c r="F63" s="9">
        <v>640.12699999999995</v>
      </c>
      <c r="G63" s="10">
        <v>388.12599999999998</v>
      </c>
      <c r="H63" s="14">
        <v>1008.004</v>
      </c>
      <c r="J63" s="9">
        <v>372.37599999999998</v>
      </c>
      <c r="K63" s="10">
        <v>852.75300000000004</v>
      </c>
      <c r="L63" s="14">
        <v>803.25300000000004</v>
      </c>
      <c r="N63" s="9">
        <v>11.813000000000001</v>
      </c>
      <c r="O63" s="10">
        <v>189.56299999999999</v>
      </c>
      <c r="P63" s="14">
        <v>220.501</v>
      </c>
      <c r="R63" s="9">
        <v>204.751</v>
      </c>
      <c r="S63" s="10">
        <v>6.1879999999999997</v>
      </c>
      <c r="T63" s="14">
        <v>159.18799999999999</v>
      </c>
      <c r="V63" s="9">
        <v>1229.6279999999999</v>
      </c>
      <c r="W63" s="10">
        <v>388.12599999999998</v>
      </c>
      <c r="X63" s="14">
        <v>86.625</v>
      </c>
      <c r="Z63" s="9">
        <v>1.6879999999999999</v>
      </c>
      <c r="AA63" s="10">
        <v>50.625</v>
      </c>
      <c r="AB63" s="14">
        <v>20.25</v>
      </c>
    </row>
    <row r="64" spans="2:28" x14ac:dyDescent="0.15">
      <c r="B64" s="9">
        <v>820.69</v>
      </c>
      <c r="C64" s="10">
        <v>196.31299999999999</v>
      </c>
      <c r="D64" s="14">
        <v>515.25199999999995</v>
      </c>
      <c r="F64" s="9">
        <v>1921.5070000000001</v>
      </c>
      <c r="G64" s="10">
        <v>1396.13</v>
      </c>
      <c r="H64" s="14">
        <v>606.94000000000005</v>
      </c>
      <c r="J64" s="9">
        <v>37.688000000000002</v>
      </c>
      <c r="K64" s="10">
        <v>717.19</v>
      </c>
      <c r="L64" s="14">
        <v>188.43799999999999</v>
      </c>
      <c r="N64" s="9">
        <v>106.313</v>
      </c>
      <c r="O64" s="10">
        <v>790.87</v>
      </c>
      <c r="P64" s="14">
        <v>801.00199999999995</v>
      </c>
      <c r="R64" s="9">
        <v>7.3129999999999997</v>
      </c>
      <c r="S64" s="10">
        <v>1.125</v>
      </c>
      <c r="T64" s="14">
        <v>57.375</v>
      </c>
      <c r="V64" s="9">
        <v>1366.8789999999999</v>
      </c>
      <c r="W64" s="10">
        <v>498.37599999999998</v>
      </c>
      <c r="X64" s="14">
        <v>24.187999999999999</v>
      </c>
      <c r="Z64" s="9">
        <v>1.6879999999999999</v>
      </c>
      <c r="AA64" s="10">
        <v>8.4380000000000006</v>
      </c>
      <c r="AB64" s="14">
        <v>7.3129999999999997</v>
      </c>
    </row>
    <row r="65" spans="2:28" x14ac:dyDescent="0.15">
      <c r="B65" s="9">
        <v>351.00099999999998</v>
      </c>
      <c r="C65" s="10">
        <v>556.87699999999995</v>
      </c>
      <c r="D65" s="14">
        <v>952.87800000000004</v>
      </c>
      <c r="F65" s="9">
        <v>268.87599999999998</v>
      </c>
      <c r="G65" s="10">
        <v>232.876</v>
      </c>
      <c r="H65" s="14">
        <v>15.188000000000001</v>
      </c>
      <c r="J65" s="9">
        <v>818.44</v>
      </c>
      <c r="K65" s="10">
        <v>529.31399999999996</v>
      </c>
      <c r="L65" s="14">
        <v>510.18900000000002</v>
      </c>
      <c r="N65" s="9">
        <v>256.50099999999998</v>
      </c>
      <c r="O65" s="10">
        <v>203.626</v>
      </c>
      <c r="P65" s="14">
        <v>680.62699999999995</v>
      </c>
      <c r="R65" s="9">
        <v>63</v>
      </c>
      <c r="S65" s="10">
        <v>1.125</v>
      </c>
      <c r="T65" s="14">
        <v>102.375</v>
      </c>
      <c r="V65" s="9">
        <v>739.69</v>
      </c>
      <c r="W65" s="10">
        <v>14.625</v>
      </c>
      <c r="X65" s="14">
        <v>387.56400000000002</v>
      </c>
      <c r="Z65" s="9">
        <v>1.6879999999999999</v>
      </c>
      <c r="AA65" s="10">
        <v>11.25</v>
      </c>
      <c r="AB65" s="14">
        <v>12.938000000000001</v>
      </c>
    </row>
    <row r="66" spans="2:28" x14ac:dyDescent="0.15">
      <c r="B66" s="9">
        <v>970.31299999999999</v>
      </c>
      <c r="C66" s="10">
        <v>826.87699999999995</v>
      </c>
      <c r="D66" s="14">
        <v>764.44</v>
      </c>
      <c r="F66" s="9">
        <v>612.56500000000005</v>
      </c>
      <c r="G66" s="10">
        <v>277.87599999999998</v>
      </c>
      <c r="H66" s="14">
        <v>544.50199999999995</v>
      </c>
      <c r="J66" s="9">
        <v>845.44</v>
      </c>
      <c r="K66" s="10">
        <v>892.69100000000003</v>
      </c>
      <c r="L66" s="14">
        <v>446.06400000000002</v>
      </c>
      <c r="N66" s="9">
        <v>223.31299999999999</v>
      </c>
      <c r="O66" s="10">
        <v>655.87699999999995</v>
      </c>
      <c r="P66" s="14">
        <v>30.375</v>
      </c>
      <c r="R66" s="9">
        <v>386.43900000000002</v>
      </c>
      <c r="S66" s="10">
        <v>6.1879999999999997</v>
      </c>
      <c r="T66" s="14">
        <v>37.125</v>
      </c>
      <c r="V66" s="9">
        <v>705.37699999999995</v>
      </c>
      <c r="W66" s="10">
        <v>1846.693</v>
      </c>
      <c r="X66" s="14">
        <v>2440.1320000000001</v>
      </c>
      <c r="Z66" s="9">
        <v>1.125</v>
      </c>
      <c r="AA66" s="10">
        <v>56.813000000000002</v>
      </c>
      <c r="AB66" s="14">
        <v>108</v>
      </c>
    </row>
    <row r="67" spans="2:28" x14ac:dyDescent="0.15">
      <c r="B67" s="9">
        <v>663.18899999999996</v>
      </c>
      <c r="C67" s="10">
        <v>456.18900000000002</v>
      </c>
      <c r="D67" s="14">
        <v>1764.0060000000001</v>
      </c>
      <c r="F67" s="9">
        <v>687.37699999999995</v>
      </c>
      <c r="G67" s="10">
        <v>732.94</v>
      </c>
      <c r="H67" s="14">
        <v>768.94</v>
      </c>
      <c r="J67" s="9">
        <v>1.125</v>
      </c>
      <c r="K67" s="10">
        <v>725.62800000000004</v>
      </c>
      <c r="L67" s="14">
        <v>297.56400000000002</v>
      </c>
      <c r="N67" s="9">
        <v>11.25</v>
      </c>
      <c r="O67" s="10">
        <v>161.43799999999999</v>
      </c>
      <c r="P67" s="14">
        <v>634.50199999999995</v>
      </c>
      <c r="R67" s="9">
        <v>1.125</v>
      </c>
      <c r="S67" s="10">
        <v>12.375</v>
      </c>
      <c r="T67" s="14">
        <v>15.75</v>
      </c>
      <c r="V67" s="9">
        <v>546.75199999999995</v>
      </c>
      <c r="W67" s="10">
        <v>1224.566</v>
      </c>
      <c r="X67" s="14">
        <v>117</v>
      </c>
      <c r="Z67" s="9">
        <v>2.25</v>
      </c>
      <c r="AA67" s="10">
        <v>36</v>
      </c>
      <c r="AB67" s="14">
        <v>1.125</v>
      </c>
    </row>
    <row r="68" spans="2:28" x14ac:dyDescent="0.15">
      <c r="B68" s="9">
        <v>1525.5039999999999</v>
      </c>
      <c r="C68" s="10">
        <v>519.75099999999998</v>
      </c>
      <c r="D68" s="14">
        <v>15.75</v>
      </c>
      <c r="F68" s="9">
        <v>460.12700000000001</v>
      </c>
      <c r="G68" s="10">
        <v>16.312999999999999</v>
      </c>
      <c r="H68" s="14">
        <v>67.5</v>
      </c>
      <c r="J68" s="9">
        <v>15.188000000000001</v>
      </c>
      <c r="K68" s="10">
        <v>38.25</v>
      </c>
      <c r="L68" s="14">
        <v>138.375</v>
      </c>
      <c r="N68" s="9">
        <v>10.688000000000001</v>
      </c>
      <c r="O68" s="10">
        <v>133.31299999999999</v>
      </c>
      <c r="P68" s="14">
        <v>478.12599999999998</v>
      </c>
      <c r="R68" s="9">
        <v>1.6879999999999999</v>
      </c>
      <c r="S68" s="10">
        <v>34.313000000000002</v>
      </c>
      <c r="T68" s="14">
        <v>2.25</v>
      </c>
      <c r="V68" s="9">
        <v>427.50099999999998</v>
      </c>
      <c r="W68" s="10">
        <v>644.06399999999996</v>
      </c>
      <c r="X68" s="14">
        <v>495.56400000000002</v>
      </c>
      <c r="Z68" s="9">
        <v>249.751</v>
      </c>
      <c r="AA68" s="10">
        <v>2.8130000000000002</v>
      </c>
      <c r="AB68" s="14">
        <v>2.8130000000000002</v>
      </c>
    </row>
    <row r="69" spans="2:28" x14ac:dyDescent="0.15">
      <c r="B69" s="9">
        <v>195.18799999999999</v>
      </c>
      <c r="C69" s="10">
        <v>108</v>
      </c>
      <c r="D69" s="14">
        <v>518.62699999999995</v>
      </c>
      <c r="F69" s="9">
        <v>443.25200000000001</v>
      </c>
      <c r="G69" s="10">
        <v>1148.6289999999999</v>
      </c>
      <c r="H69" s="14">
        <v>929.81600000000003</v>
      </c>
      <c r="J69" s="9">
        <v>860.06600000000003</v>
      </c>
      <c r="K69" s="10">
        <v>591.75199999999995</v>
      </c>
      <c r="L69" s="14">
        <v>448.87700000000001</v>
      </c>
      <c r="N69" s="9">
        <v>11.813000000000001</v>
      </c>
      <c r="O69" s="10">
        <v>992.81500000000005</v>
      </c>
      <c r="P69" s="14">
        <v>208.68799999999999</v>
      </c>
      <c r="R69" s="9">
        <v>41.063000000000002</v>
      </c>
      <c r="S69" s="10">
        <v>53.438000000000002</v>
      </c>
      <c r="T69" s="14">
        <v>92.813000000000002</v>
      </c>
      <c r="V69" s="9">
        <v>26.437999999999999</v>
      </c>
      <c r="W69" s="10">
        <v>101.813</v>
      </c>
      <c r="X69" s="14">
        <v>24.75</v>
      </c>
      <c r="Z69" s="9">
        <v>2.8130000000000002</v>
      </c>
      <c r="AA69" s="10">
        <v>1.125</v>
      </c>
      <c r="AB69" s="14">
        <v>20.25</v>
      </c>
    </row>
    <row r="70" spans="2:28" x14ac:dyDescent="0.15">
      <c r="B70" s="9">
        <v>24.75</v>
      </c>
      <c r="C70" s="10">
        <v>1735.319</v>
      </c>
      <c r="D70" s="14">
        <v>44.438000000000002</v>
      </c>
      <c r="F70" s="9">
        <v>570.37699999999995</v>
      </c>
      <c r="G70" s="10">
        <v>1096.316</v>
      </c>
      <c r="H70" s="14">
        <v>471.93900000000002</v>
      </c>
      <c r="J70" s="9">
        <v>651.37699999999995</v>
      </c>
      <c r="K70" s="10">
        <v>55.125</v>
      </c>
      <c r="L70" s="14">
        <v>293.06400000000002</v>
      </c>
      <c r="N70" s="9">
        <v>33.75</v>
      </c>
      <c r="O70" s="10">
        <v>619.87699999999995</v>
      </c>
      <c r="P70" s="14">
        <v>698.62699999999995</v>
      </c>
      <c r="R70" s="9">
        <v>101.25</v>
      </c>
      <c r="S70" s="10">
        <v>21.375</v>
      </c>
      <c r="T70" s="14">
        <v>57.938000000000002</v>
      </c>
      <c r="V70" s="9">
        <v>591.75199999999995</v>
      </c>
      <c r="W70" s="10">
        <v>10.125</v>
      </c>
      <c r="X70" s="14">
        <v>14.063000000000001</v>
      </c>
      <c r="Z70" s="9">
        <v>168.18799999999999</v>
      </c>
      <c r="AA70" s="10">
        <v>1.125</v>
      </c>
      <c r="AB70" s="14">
        <v>1.125</v>
      </c>
    </row>
    <row r="71" spans="2:28" x14ac:dyDescent="0.15">
      <c r="B71" s="9">
        <v>290.25099999999998</v>
      </c>
      <c r="C71" s="10">
        <v>559.68899999999996</v>
      </c>
      <c r="D71" s="14">
        <v>485.43900000000002</v>
      </c>
      <c r="F71" s="9">
        <v>640.12699999999995</v>
      </c>
      <c r="G71" s="10">
        <v>10.688000000000001</v>
      </c>
      <c r="H71" s="14">
        <v>583.87699999999995</v>
      </c>
      <c r="J71" s="9">
        <v>252.56299999999999</v>
      </c>
      <c r="K71" s="10">
        <v>438.75200000000001</v>
      </c>
      <c r="L71" s="14">
        <v>273.93799999999999</v>
      </c>
      <c r="N71" s="9">
        <v>41.063000000000002</v>
      </c>
      <c r="O71" s="10">
        <v>24.187999999999999</v>
      </c>
      <c r="P71" s="14">
        <v>306.56299999999999</v>
      </c>
      <c r="R71" s="9">
        <v>63.563000000000002</v>
      </c>
      <c r="S71" s="10">
        <v>1.125</v>
      </c>
      <c r="T71" s="14">
        <v>74.813000000000002</v>
      </c>
      <c r="V71" s="9">
        <v>458.43900000000002</v>
      </c>
      <c r="W71" s="10">
        <v>1090.691</v>
      </c>
      <c r="X71" s="14">
        <v>34.313000000000002</v>
      </c>
      <c r="Z71" s="9">
        <v>1.125</v>
      </c>
      <c r="AA71" s="10">
        <v>1.6879999999999999</v>
      </c>
      <c r="AB71" s="14">
        <v>91.125</v>
      </c>
    </row>
    <row r="72" spans="2:28" x14ac:dyDescent="0.15">
      <c r="B72" s="9">
        <v>271.68799999999999</v>
      </c>
      <c r="C72" s="10">
        <v>1373.066</v>
      </c>
      <c r="D72" s="14">
        <v>39.938000000000002</v>
      </c>
      <c r="F72" s="9">
        <v>1434.38</v>
      </c>
      <c r="G72" s="10">
        <v>12.375</v>
      </c>
      <c r="H72" s="14">
        <v>817.87800000000004</v>
      </c>
      <c r="J72" s="9">
        <v>908</v>
      </c>
      <c r="K72" s="10">
        <v>910.69100000000003</v>
      </c>
      <c r="L72" s="14">
        <v>1568.2550000000001</v>
      </c>
      <c r="N72" s="9">
        <v>594.00199999999995</v>
      </c>
      <c r="O72" s="10">
        <v>231.18799999999999</v>
      </c>
      <c r="P72" s="14">
        <v>94.5</v>
      </c>
      <c r="R72" s="9">
        <v>91.688000000000002</v>
      </c>
      <c r="S72" s="10">
        <v>38.813000000000002</v>
      </c>
      <c r="T72" s="14">
        <v>138.93799999999999</v>
      </c>
      <c r="V72" s="9">
        <v>1421.441</v>
      </c>
      <c r="W72" s="10">
        <v>613.68899999999996</v>
      </c>
      <c r="X72" s="14">
        <v>10.688000000000001</v>
      </c>
      <c r="Z72" s="9">
        <v>298.12599999999998</v>
      </c>
      <c r="AA72" s="10">
        <v>1.125</v>
      </c>
      <c r="AB72" s="14">
        <v>9</v>
      </c>
    </row>
    <row r="73" spans="2:28" x14ac:dyDescent="0.15">
      <c r="B73" s="9">
        <v>990</v>
      </c>
      <c r="C73" s="10">
        <v>777.37699999999995</v>
      </c>
      <c r="D73" s="14">
        <v>59.063000000000002</v>
      </c>
      <c r="F73" s="9">
        <v>472.50200000000001</v>
      </c>
      <c r="G73" s="10">
        <v>880.87800000000004</v>
      </c>
      <c r="H73" s="14">
        <v>441.56400000000002</v>
      </c>
      <c r="J73" s="9">
        <v>389.98</v>
      </c>
      <c r="K73" s="10">
        <v>498.37700000000001</v>
      </c>
      <c r="L73" s="14">
        <v>185.626</v>
      </c>
      <c r="N73" s="9">
        <v>88.313000000000002</v>
      </c>
      <c r="O73" s="10">
        <v>1261.691</v>
      </c>
      <c r="P73" s="14">
        <v>1135.1279999999999</v>
      </c>
      <c r="R73" s="9">
        <v>76.5</v>
      </c>
      <c r="S73" s="10">
        <v>3.9380000000000002</v>
      </c>
      <c r="T73" s="14">
        <v>204.751</v>
      </c>
      <c r="V73" s="9">
        <v>1863.0050000000001</v>
      </c>
      <c r="W73" s="10">
        <v>11.813000000000001</v>
      </c>
      <c r="X73" s="14">
        <v>703.12699999999995</v>
      </c>
      <c r="Z73" s="9">
        <v>1.125</v>
      </c>
      <c r="AA73" s="10">
        <v>1.125</v>
      </c>
      <c r="AB73" s="14">
        <v>39.375</v>
      </c>
    </row>
    <row r="74" spans="2:28" x14ac:dyDescent="0.15">
      <c r="B74" s="9">
        <v>420.75099999999998</v>
      </c>
      <c r="C74" s="10">
        <v>2504.8200000000002</v>
      </c>
      <c r="D74" s="14">
        <v>1104.7539999999999</v>
      </c>
      <c r="F74" s="9">
        <v>309.93900000000002</v>
      </c>
      <c r="G74" s="10">
        <v>33.75</v>
      </c>
      <c r="H74" s="14">
        <v>991.69100000000003</v>
      </c>
      <c r="J74" s="9">
        <v>239.626</v>
      </c>
      <c r="K74" s="10">
        <v>626.06500000000005</v>
      </c>
      <c r="L74" s="14">
        <v>229.501</v>
      </c>
      <c r="N74" s="9">
        <v>658.12699999999995</v>
      </c>
      <c r="O74" s="10">
        <v>147.375</v>
      </c>
      <c r="P74" s="14">
        <v>632.25199999999995</v>
      </c>
      <c r="R74" s="9">
        <v>1.6879999999999999</v>
      </c>
      <c r="S74" s="10">
        <v>8.4380000000000006</v>
      </c>
      <c r="T74" s="14">
        <v>1.125</v>
      </c>
      <c r="V74" s="9">
        <v>303.18799999999999</v>
      </c>
      <c r="W74" s="10">
        <v>803.25199999999995</v>
      </c>
      <c r="X74" s="14">
        <v>463.50099999999998</v>
      </c>
      <c r="Z74" s="9">
        <v>32.625</v>
      </c>
      <c r="AA74" s="10">
        <v>1.125</v>
      </c>
      <c r="AB74" s="14">
        <v>246.93799999999999</v>
      </c>
    </row>
    <row r="75" spans="2:28" x14ac:dyDescent="0.15">
      <c r="B75" s="9">
        <v>555.75199999999995</v>
      </c>
      <c r="C75" s="10">
        <v>50.625</v>
      </c>
      <c r="D75" s="14">
        <v>738.00300000000004</v>
      </c>
      <c r="F75" s="9">
        <v>190.68799999999999</v>
      </c>
      <c r="G75" s="10">
        <v>343.12599999999998</v>
      </c>
      <c r="H75" s="14">
        <v>1819.694</v>
      </c>
      <c r="J75" s="9">
        <v>1593.0060000000001</v>
      </c>
      <c r="K75" s="10">
        <v>14.063000000000001</v>
      </c>
      <c r="L75" s="14">
        <v>563.62699999999995</v>
      </c>
      <c r="N75" s="9">
        <v>479.81400000000002</v>
      </c>
      <c r="O75" s="10">
        <v>559.12699999999995</v>
      </c>
      <c r="P75" s="14">
        <v>299.81299999999999</v>
      </c>
      <c r="R75" s="9">
        <v>213.18799999999999</v>
      </c>
      <c r="S75" s="10">
        <v>2.25</v>
      </c>
      <c r="T75" s="14">
        <v>147.375</v>
      </c>
      <c r="V75" s="9">
        <v>214.876</v>
      </c>
      <c r="W75" s="10">
        <v>735.75199999999995</v>
      </c>
      <c r="X75" s="14">
        <v>24.75</v>
      </c>
      <c r="Z75" s="9">
        <v>11.25</v>
      </c>
      <c r="AA75" s="10">
        <v>1.125</v>
      </c>
      <c r="AB75" s="14">
        <v>68.063000000000002</v>
      </c>
    </row>
    <row r="76" spans="2:28" x14ac:dyDescent="0.15">
      <c r="B76" s="9">
        <v>442.12599999999998</v>
      </c>
      <c r="C76" s="10">
        <v>1176.191</v>
      </c>
      <c r="D76" s="14">
        <v>1459.693</v>
      </c>
      <c r="F76" s="9">
        <v>239.06299999999999</v>
      </c>
      <c r="G76" s="10">
        <v>599.01</v>
      </c>
      <c r="H76" s="14">
        <v>247.501</v>
      </c>
      <c r="J76" s="9">
        <v>556.87699999999995</v>
      </c>
      <c r="K76" s="10">
        <v>677.25199999999995</v>
      </c>
      <c r="L76" s="14">
        <v>447.75200000000001</v>
      </c>
      <c r="N76" s="9">
        <v>63.563000000000002</v>
      </c>
      <c r="O76" s="10">
        <v>340.87599999999998</v>
      </c>
      <c r="P76" s="14">
        <v>23.062999999999999</v>
      </c>
      <c r="R76" s="9">
        <v>5.625</v>
      </c>
      <c r="S76" s="10">
        <v>3.375</v>
      </c>
      <c r="T76" s="14">
        <v>338.62599999999998</v>
      </c>
      <c r="V76" s="9">
        <v>16.312999999999999</v>
      </c>
      <c r="W76" s="10">
        <v>554.62699999999995</v>
      </c>
      <c r="X76" s="14">
        <v>43.875</v>
      </c>
      <c r="Z76" s="9">
        <v>1.125</v>
      </c>
      <c r="AA76" s="10">
        <v>3.375</v>
      </c>
      <c r="AB76" s="14">
        <v>78.188000000000002</v>
      </c>
    </row>
    <row r="77" spans="2:28" x14ac:dyDescent="0.15">
      <c r="B77" s="9">
        <v>1662.192</v>
      </c>
      <c r="C77" s="10">
        <v>1539.567</v>
      </c>
      <c r="D77" s="14">
        <v>115.875</v>
      </c>
      <c r="F77" s="9">
        <v>695.25199999999995</v>
      </c>
      <c r="G77" s="10">
        <v>545.06399999999996</v>
      </c>
      <c r="H77" s="14">
        <v>1574.443</v>
      </c>
      <c r="J77" s="9">
        <v>684.56500000000005</v>
      </c>
      <c r="K77" s="10">
        <v>2.8130000000000002</v>
      </c>
      <c r="L77" s="14">
        <v>525.93899999999996</v>
      </c>
      <c r="N77" s="9">
        <v>1740.942</v>
      </c>
      <c r="O77" s="10">
        <v>952.31500000000005</v>
      </c>
      <c r="P77" s="14">
        <v>164.25</v>
      </c>
      <c r="R77" s="9">
        <v>1.125</v>
      </c>
      <c r="S77" s="10">
        <v>53.438000000000002</v>
      </c>
      <c r="T77" s="14">
        <v>173.81299999999999</v>
      </c>
      <c r="V77" s="9">
        <v>228.376</v>
      </c>
      <c r="W77" s="10">
        <v>687.93899999999996</v>
      </c>
      <c r="X77" s="14">
        <v>299.81299999999999</v>
      </c>
      <c r="Z77" s="9">
        <v>2.8130000000000002</v>
      </c>
      <c r="AA77" s="10">
        <v>2.25</v>
      </c>
      <c r="AB77" s="14">
        <v>82.125</v>
      </c>
    </row>
    <row r="78" spans="2:28" x14ac:dyDescent="0.15">
      <c r="B78" s="9">
        <v>1659.38</v>
      </c>
      <c r="C78" s="10">
        <v>713.81500000000005</v>
      </c>
      <c r="D78" s="14">
        <v>115.313</v>
      </c>
      <c r="F78" s="9">
        <v>383.06400000000002</v>
      </c>
      <c r="G78" s="10">
        <v>282.37599999999998</v>
      </c>
      <c r="H78" s="14">
        <v>138.93799999999999</v>
      </c>
      <c r="J78" s="9">
        <v>205.876</v>
      </c>
      <c r="K78" s="10">
        <v>5.625</v>
      </c>
      <c r="L78" s="14">
        <v>1373.63</v>
      </c>
      <c r="N78" s="9">
        <v>13.5</v>
      </c>
      <c r="O78" s="10">
        <v>518.62599999999998</v>
      </c>
      <c r="P78" s="14">
        <v>11.813000000000001</v>
      </c>
      <c r="R78" s="9">
        <v>35.438000000000002</v>
      </c>
      <c r="S78" s="10">
        <v>122.063</v>
      </c>
      <c r="T78" s="14">
        <v>1.125</v>
      </c>
      <c r="V78" s="9">
        <v>587.81399999999996</v>
      </c>
      <c r="W78" s="10">
        <v>589.50199999999995</v>
      </c>
      <c r="X78" s="14">
        <v>104.063</v>
      </c>
      <c r="Z78" s="9">
        <v>516.37599999999998</v>
      </c>
      <c r="AA78" s="10">
        <v>1.125</v>
      </c>
      <c r="AB78" s="14">
        <v>84.938000000000002</v>
      </c>
    </row>
    <row r="79" spans="2:28" x14ac:dyDescent="0.15">
      <c r="B79" s="9">
        <v>1536.192</v>
      </c>
      <c r="C79" s="10">
        <v>487.68900000000002</v>
      </c>
      <c r="D79" s="14">
        <v>579.37699999999995</v>
      </c>
      <c r="F79" s="9">
        <v>429.75200000000001</v>
      </c>
      <c r="G79" s="10">
        <v>581.06500000000005</v>
      </c>
      <c r="H79" s="14">
        <v>1532.2550000000001</v>
      </c>
      <c r="J79" s="9">
        <v>1997.444</v>
      </c>
      <c r="K79" s="10">
        <v>44.438000000000002</v>
      </c>
      <c r="L79" s="14">
        <v>810.56500000000005</v>
      </c>
      <c r="N79" s="9">
        <v>958.50300000000004</v>
      </c>
      <c r="O79" s="10">
        <v>596.25199999999995</v>
      </c>
      <c r="P79" s="14">
        <v>258.75099999999998</v>
      </c>
      <c r="R79" s="9">
        <v>2.25</v>
      </c>
      <c r="S79" s="10">
        <v>10.125</v>
      </c>
      <c r="T79" s="14">
        <v>183.376</v>
      </c>
      <c r="V79" s="9">
        <v>1470.942</v>
      </c>
      <c r="W79" s="10">
        <v>79.875</v>
      </c>
      <c r="X79" s="14">
        <v>794.25199999999995</v>
      </c>
      <c r="Z79" s="9">
        <v>1.125</v>
      </c>
      <c r="AA79" s="10">
        <v>1.125</v>
      </c>
      <c r="AB79" s="14">
        <v>9</v>
      </c>
    </row>
    <row r="80" spans="2:28" x14ac:dyDescent="0.15">
      <c r="B80" s="9">
        <v>10.125</v>
      </c>
      <c r="C80" s="10">
        <v>663.18899999999996</v>
      </c>
      <c r="D80" s="14">
        <v>704.81500000000005</v>
      </c>
      <c r="F80" s="9">
        <v>1157.6289999999999</v>
      </c>
      <c r="G80" s="10">
        <v>1489.5050000000001</v>
      </c>
      <c r="H80" s="14">
        <v>553.50199999999995</v>
      </c>
      <c r="J80" s="9">
        <v>419.62599999999998</v>
      </c>
      <c r="K80" s="10">
        <v>1915.8820000000001</v>
      </c>
      <c r="L80" s="14">
        <v>525.93899999999996</v>
      </c>
      <c r="N80" s="9">
        <v>934.31500000000005</v>
      </c>
      <c r="O80" s="10">
        <v>657.56399999999996</v>
      </c>
      <c r="P80" s="14">
        <v>649.68899999999996</v>
      </c>
      <c r="R80" s="9">
        <v>2.8130000000000002</v>
      </c>
      <c r="S80" s="10">
        <v>99.563000000000002</v>
      </c>
      <c r="T80" s="14">
        <v>1.6879999999999999</v>
      </c>
      <c r="V80" s="9">
        <v>19.125</v>
      </c>
      <c r="W80" s="10">
        <v>822.94</v>
      </c>
      <c r="X80" s="14">
        <v>607.50199999999995</v>
      </c>
      <c r="Z80" s="9">
        <v>1.125</v>
      </c>
      <c r="AA80" s="10">
        <v>1.125</v>
      </c>
      <c r="AB80" s="14">
        <v>239.06299999999999</v>
      </c>
    </row>
    <row r="81" spans="2:28" x14ac:dyDescent="0.15">
      <c r="B81" s="9">
        <v>722.25199999999995</v>
      </c>
      <c r="C81" s="10">
        <v>368.43900000000002</v>
      </c>
      <c r="D81" s="14">
        <v>135.56299999999999</v>
      </c>
      <c r="F81" s="9">
        <v>668.81500000000005</v>
      </c>
      <c r="G81" s="10">
        <v>552.37699999999995</v>
      </c>
      <c r="H81" s="14">
        <v>222.18799999999999</v>
      </c>
      <c r="J81" s="9">
        <v>34.875</v>
      </c>
      <c r="K81" s="10">
        <v>1695.3810000000001</v>
      </c>
      <c r="L81" s="14">
        <v>1001.816</v>
      </c>
      <c r="N81" s="9">
        <v>1364.066</v>
      </c>
      <c r="O81" s="10">
        <v>335.81299999999999</v>
      </c>
      <c r="P81" s="14">
        <v>546.75199999999995</v>
      </c>
      <c r="R81" s="9">
        <v>1.125</v>
      </c>
      <c r="S81" s="10">
        <v>10.125</v>
      </c>
      <c r="T81" s="14">
        <v>1.125</v>
      </c>
      <c r="V81" s="9">
        <v>665.43899999999996</v>
      </c>
      <c r="W81" s="10">
        <v>22.5</v>
      </c>
      <c r="X81" s="14">
        <v>273.37599999999998</v>
      </c>
      <c r="Z81" s="9">
        <v>1.6879999999999999</v>
      </c>
      <c r="AA81" s="10">
        <v>1.125</v>
      </c>
      <c r="AB81" s="14">
        <v>169.31299999999999</v>
      </c>
    </row>
    <row r="82" spans="2:28" x14ac:dyDescent="0.15">
      <c r="B82" s="9">
        <v>392.62599999999998</v>
      </c>
      <c r="C82" s="10">
        <v>790.87699999999995</v>
      </c>
      <c r="D82" s="14">
        <v>109.688</v>
      </c>
      <c r="F82" s="9">
        <v>739.12800000000004</v>
      </c>
      <c r="G82" s="10">
        <v>1940.069</v>
      </c>
      <c r="H82" s="14">
        <v>922.50300000000004</v>
      </c>
      <c r="J82" s="9">
        <v>212.626</v>
      </c>
      <c r="K82" s="10">
        <v>1103.6289999999999</v>
      </c>
      <c r="L82" s="14">
        <v>1150.317</v>
      </c>
      <c r="N82" s="9">
        <v>849.94</v>
      </c>
      <c r="O82" s="10">
        <v>115.875</v>
      </c>
      <c r="P82" s="14">
        <v>502.87599999999998</v>
      </c>
      <c r="R82" s="9">
        <v>55.125</v>
      </c>
      <c r="S82" s="10">
        <v>23.625</v>
      </c>
      <c r="T82" s="14">
        <v>180.56299999999999</v>
      </c>
      <c r="V82" s="9">
        <v>917.44</v>
      </c>
      <c r="W82" s="10">
        <v>890.44</v>
      </c>
      <c r="X82" s="14">
        <v>40.5</v>
      </c>
      <c r="Z82" s="9">
        <v>1.125</v>
      </c>
      <c r="AA82" s="10">
        <v>1.125</v>
      </c>
      <c r="AB82" s="14">
        <v>1.6879999999999999</v>
      </c>
    </row>
    <row r="83" spans="2:28" x14ac:dyDescent="0.15">
      <c r="B83" s="9">
        <v>136.125</v>
      </c>
      <c r="C83" s="10">
        <v>760.50199999999995</v>
      </c>
      <c r="D83" s="14">
        <v>565.87699999999995</v>
      </c>
      <c r="F83" s="9">
        <v>300.37599999999998</v>
      </c>
      <c r="G83" s="10">
        <v>205.31299999999999</v>
      </c>
      <c r="H83" s="14">
        <v>432.56400000000002</v>
      </c>
      <c r="J83" s="9">
        <v>770.06500000000005</v>
      </c>
      <c r="K83" s="10">
        <v>599.62699999999995</v>
      </c>
      <c r="L83" s="14">
        <v>624.37699999999995</v>
      </c>
      <c r="N83" s="9">
        <v>39.938000000000002</v>
      </c>
      <c r="O83" s="10">
        <v>38.25</v>
      </c>
      <c r="P83" s="14">
        <v>529.31399999999996</v>
      </c>
      <c r="R83" s="9">
        <v>7.3129999999999997</v>
      </c>
      <c r="S83" s="10">
        <v>1.125</v>
      </c>
      <c r="T83" s="14">
        <v>23.625</v>
      </c>
      <c r="V83" s="9">
        <v>16.875</v>
      </c>
      <c r="W83" s="10">
        <v>656.43899999999996</v>
      </c>
      <c r="X83" s="14">
        <v>1063.69</v>
      </c>
      <c r="Z83" s="9">
        <v>7.3129999999999997</v>
      </c>
      <c r="AA83" s="10">
        <v>1.125</v>
      </c>
      <c r="AB83" s="14">
        <v>3.9380000000000002</v>
      </c>
    </row>
    <row r="84" spans="2:28" x14ac:dyDescent="0.15">
      <c r="B84" s="9">
        <v>181.68799999999999</v>
      </c>
      <c r="C84" s="10">
        <v>461.81400000000002</v>
      </c>
      <c r="D84" s="14">
        <v>11.813000000000001</v>
      </c>
      <c r="F84" s="9">
        <v>14.063000000000001</v>
      </c>
      <c r="G84" s="10">
        <v>163.68799999999999</v>
      </c>
      <c r="H84" s="14">
        <v>38.813000000000002</v>
      </c>
      <c r="J84" s="9">
        <v>180.001</v>
      </c>
      <c r="K84" s="10">
        <v>511.87700000000001</v>
      </c>
      <c r="L84" s="14">
        <v>574.87699999999995</v>
      </c>
      <c r="N84" s="9">
        <v>401.06400000000002</v>
      </c>
      <c r="O84" s="10">
        <v>294.18799999999999</v>
      </c>
      <c r="P84" s="14">
        <v>286.87599999999998</v>
      </c>
      <c r="R84" s="9">
        <v>48.375</v>
      </c>
      <c r="S84" s="10">
        <v>5.625</v>
      </c>
      <c r="T84" s="14">
        <v>6.1879999999999997</v>
      </c>
      <c r="V84" s="9">
        <v>321.75099999999998</v>
      </c>
      <c r="W84" s="10">
        <v>492.75099999999998</v>
      </c>
      <c r="X84" s="14">
        <v>18.562999999999999</v>
      </c>
      <c r="Z84" s="9">
        <v>2.25</v>
      </c>
      <c r="AA84" s="10">
        <v>1.125</v>
      </c>
      <c r="AB84" s="14">
        <v>25.312999999999999</v>
      </c>
    </row>
    <row r="85" spans="2:28" x14ac:dyDescent="0.15">
      <c r="B85" s="9">
        <v>1053.5650000000001</v>
      </c>
      <c r="C85" s="10">
        <v>106.875</v>
      </c>
      <c r="D85" s="14">
        <v>920.81600000000003</v>
      </c>
      <c r="F85" s="9">
        <v>1285.8800000000001</v>
      </c>
      <c r="G85" s="10">
        <v>1041.191</v>
      </c>
      <c r="H85" s="14">
        <v>871.31600000000003</v>
      </c>
      <c r="J85" s="9">
        <v>1001</v>
      </c>
      <c r="K85" s="10">
        <v>194.626</v>
      </c>
      <c r="L85" s="14">
        <v>903.94100000000003</v>
      </c>
      <c r="N85" s="9">
        <v>15.75</v>
      </c>
      <c r="O85" s="10">
        <v>540.00199999999995</v>
      </c>
      <c r="P85" s="14">
        <v>689.62699999999995</v>
      </c>
      <c r="R85" s="9">
        <v>48.375</v>
      </c>
      <c r="S85" s="10">
        <v>43.875</v>
      </c>
      <c r="T85" s="14">
        <v>10.125</v>
      </c>
      <c r="V85" s="9">
        <v>2084.0680000000002</v>
      </c>
      <c r="W85" s="10">
        <v>14.063000000000001</v>
      </c>
      <c r="X85" s="14">
        <v>1033.8779999999999</v>
      </c>
      <c r="Z85" s="9">
        <v>57.375</v>
      </c>
      <c r="AA85" s="10">
        <v>1.125</v>
      </c>
      <c r="AB85" s="14">
        <v>5.0629999999999997</v>
      </c>
    </row>
    <row r="86" spans="2:28" x14ac:dyDescent="0.15">
      <c r="B86" s="9">
        <v>550.12699999999995</v>
      </c>
      <c r="C86" s="10">
        <v>1489.5039999999999</v>
      </c>
      <c r="D86" s="14">
        <v>826.87800000000004</v>
      </c>
      <c r="F86" s="9">
        <v>645.75199999999995</v>
      </c>
      <c r="G86" s="10">
        <v>15.188000000000001</v>
      </c>
      <c r="H86" s="14">
        <v>314.005</v>
      </c>
      <c r="J86" s="9">
        <v>137.25</v>
      </c>
      <c r="K86" s="10">
        <v>547.31399999999996</v>
      </c>
      <c r="L86" s="14">
        <v>900.56600000000003</v>
      </c>
      <c r="N86" s="9">
        <v>31.5</v>
      </c>
      <c r="O86" s="10">
        <v>38.813000000000002</v>
      </c>
      <c r="P86" s="14">
        <v>1046.2529999999999</v>
      </c>
      <c r="R86" s="9">
        <v>11.813000000000001</v>
      </c>
      <c r="S86" s="10">
        <v>5.0629999999999997</v>
      </c>
      <c r="T86" s="14">
        <v>78.75</v>
      </c>
      <c r="V86" s="9">
        <v>1704.942</v>
      </c>
      <c r="W86" s="10">
        <v>19.687999999999999</v>
      </c>
      <c r="X86" s="14">
        <v>741.94</v>
      </c>
      <c r="Z86" s="9">
        <v>25.875</v>
      </c>
      <c r="AA86" s="10">
        <v>3.375</v>
      </c>
      <c r="AB86" s="14">
        <v>7.3129999999999997</v>
      </c>
    </row>
    <row r="87" spans="2:28" x14ac:dyDescent="0.15">
      <c r="B87" s="9">
        <v>420.75</v>
      </c>
      <c r="C87" s="10">
        <v>39.938000000000002</v>
      </c>
      <c r="D87" s="14">
        <v>671.06500000000005</v>
      </c>
      <c r="F87" s="9">
        <v>1515.943</v>
      </c>
      <c r="G87" s="10">
        <v>535.50199999999995</v>
      </c>
      <c r="H87" s="14">
        <v>644.06500000000005</v>
      </c>
      <c r="J87" s="9">
        <v>138.375</v>
      </c>
      <c r="K87" s="10">
        <v>364.50099999999998</v>
      </c>
      <c r="L87" s="14">
        <v>94.5</v>
      </c>
      <c r="N87" s="9">
        <v>324.00099999999998</v>
      </c>
      <c r="O87" s="10">
        <v>539.43899999999996</v>
      </c>
      <c r="P87" s="14">
        <v>791.44</v>
      </c>
      <c r="R87" s="9">
        <v>131.625</v>
      </c>
      <c r="S87" s="10">
        <v>7.875</v>
      </c>
      <c r="T87" s="14">
        <v>16.312999999999999</v>
      </c>
      <c r="V87" s="9">
        <v>86.063000000000002</v>
      </c>
      <c r="W87" s="10">
        <v>431.43900000000002</v>
      </c>
      <c r="X87" s="14">
        <v>442.12599999999998</v>
      </c>
      <c r="Z87" s="9">
        <v>1.125</v>
      </c>
      <c r="AA87" s="10">
        <v>1.6879999999999999</v>
      </c>
      <c r="AB87" s="14">
        <v>1.125</v>
      </c>
    </row>
    <row r="88" spans="2:28" x14ac:dyDescent="0.15">
      <c r="B88" s="9">
        <v>539.43899999999996</v>
      </c>
      <c r="C88" s="10">
        <v>440.43900000000002</v>
      </c>
      <c r="D88" s="14">
        <v>1355.63</v>
      </c>
      <c r="F88" s="9">
        <v>35</v>
      </c>
      <c r="G88" s="10">
        <v>608.06500000000005</v>
      </c>
      <c r="H88" s="14">
        <v>28.125</v>
      </c>
      <c r="J88" s="9">
        <v>127.688</v>
      </c>
      <c r="K88" s="10">
        <v>651.94000000000005</v>
      </c>
      <c r="L88" s="14">
        <v>532.68899999999996</v>
      </c>
      <c r="N88" s="9">
        <v>469.68900000000002</v>
      </c>
      <c r="O88" s="10">
        <v>868.50199999999995</v>
      </c>
      <c r="P88" s="14">
        <v>581.62699999999995</v>
      </c>
      <c r="R88" s="9">
        <v>5.0629999999999997</v>
      </c>
      <c r="S88" s="10">
        <v>214.31299999999999</v>
      </c>
      <c r="T88" s="14">
        <v>319.50099999999998</v>
      </c>
      <c r="V88" s="9">
        <v>627.75199999999995</v>
      </c>
      <c r="W88" s="10">
        <v>21.375</v>
      </c>
      <c r="X88" s="14">
        <v>285.18799999999999</v>
      </c>
      <c r="Z88" s="9">
        <v>2.25</v>
      </c>
      <c r="AA88" s="10">
        <v>1.125</v>
      </c>
      <c r="AB88" s="14">
        <v>1.6879999999999999</v>
      </c>
    </row>
    <row r="89" spans="2:28" x14ac:dyDescent="0.15">
      <c r="B89" s="9">
        <v>497.81400000000002</v>
      </c>
      <c r="C89" s="10">
        <v>88.875</v>
      </c>
      <c r="D89" s="14">
        <v>591.75199999999995</v>
      </c>
      <c r="F89" s="9">
        <v>519.75199999999995</v>
      </c>
      <c r="G89" s="10">
        <v>609.75199999999995</v>
      </c>
      <c r="H89" s="14">
        <v>438.18900000000002</v>
      </c>
      <c r="J89" s="9">
        <v>438.75200000000001</v>
      </c>
      <c r="K89" s="10">
        <v>823.50300000000004</v>
      </c>
      <c r="L89" s="14">
        <v>477.00200000000001</v>
      </c>
      <c r="N89" s="9">
        <v>759.94</v>
      </c>
      <c r="O89" s="10">
        <v>567.98699999999997</v>
      </c>
      <c r="P89" s="14">
        <v>177.18799999999999</v>
      </c>
      <c r="R89" s="9">
        <v>2.25</v>
      </c>
      <c r="S89" s="10">
        <v>147.375</v>
      </c>
      <c r="T89" s="14">
        <v>21.375</v>
      </c>
      <c r="V89" s="9">
        <v>14.625</v>
      </c>
      <c r="W89" s="10">
        <v>505.68900000000002</v>
      </c>
      <c r="X89" s="14">
        <v>483.75099999999998</v>
      </c>
      <c r="Z89" s="9">
        <v>1.125</v>
      </c>
      <c r="AA89" s="10">
        <v>1.125</v>
      </c>
      <c r="AB89" s="14">
        <v>72.563000000000002</v>
      </c>
    </row>
    <row r="90" spans="2:28" x14ac:dyDescent="0.15">
      <c r="B90" s="9">
        <v>99.563000000000002</v>
      </c>
      <c r="C90" s="10">
        <v>422.43900000000002</v>
      </c>
      <c r="D90" s="14">
        <v>129.375</v>
      </c>
      <c r="F90" s="9">
        <v>91.688000000000002</v>
      </c>
      <c r="G90" s="10">
        <v>26.437999999999999</v>
      </c>
      <c r="H90" s="14">
        <v>18</v>
      </c>
      <c r="J90" s="9">
        <v>910.69100000000003</v>
      </c>
      <c r="K90" s="10">
        <v>1331.33</v>
      </c>
      <c r="L90" s="14">
        <v>30.375</v>
      </c>
      <c r="N90" s="9">
        <v>1509.7539999999999</v>
      </c>
      <c r="O90" s="10">
        <v>339.75099999999998</v>
      </c>
      <c r="P90" s="14">
        <v>1405.1289999999999</v>
      </c>
      <c r="R90" s="9">
        <v>18</v>
      </c>
      <c r="S90" s="10">
        <v>167.625</v>
      </c>
      <c r="T90" s="14">
        <v>9.5630000000000006</v>
      </c>
      <c r="V90" s="9">
        <v>2120.0680000000002</v>
      </c>
      <c r="W90" s="10">
        <v>12.375</v>
      </c>
      <c r="X90" s="14">
        <v>18</v>
      </c>
      <c r="Z90" s="9">
        <v>314.43799999999999</v>
      </c>
      <c r="AA90" s="10">
        <v>1.6879999999999999</v>
      </c>
      <c r="AB90" s="14">
        <v>45</v>
      </c>
    </row>
    <row r="91" spans="2:28" x14ac:dyDescent="0.15">
      <c r="B91" s="9">
        <v>997.31500000000005</v>
      </c>
      <c r="C91" s="10">
        <v>615.37699999999995</v>
      </c>
      <c r="D91" s="14">
        <v>1110.6880000000001</v>
      </c>
      <c r="F91" s="9">
        <v>59.063000000000002</v>
      </c>
      <c r="G91" s="10">
        <v>92.25</v>
      </c>
      <c r="H91" s="14">
        <v>109.9</v>
      </c>
      <c r="J91" s="9">
        <v>498.37700000000001</v>
      </c>
      <c r="K91" s="10">
        <v>510.75200000000001</v>
      </c>
      <c r="L91" s="14">
        <v>390.93900000000002</v>
      </c>
      <c r="N91" s="9">
        <v>549.00199999999995</v>
      </c>
      <c r="O91" s="10">
        <v>390.37599999999998</v>
      </c>
      <c r="P91" s="14">
        <v>410.06400000000002</v>
      </c>
      <c r="R91" s="9">
        <v>1.6879999999999999</v>
      </c>
      <c r="S91" s="10">
        <v>1.6879999999999999</v>
      </c>
      <c r="T91" s="14">
        <v>4.5</v>
      </c>
      <c r="V91" s="9">
        <v>798.19</v>
      </c>
      <c r="W91" s="10">
        <v>14.625</v>
      </c>
      <c r="X91" s="14">
        <v>479.81400000000002</v>
      </c>
      <c r="Z91" s="9">
        <v>1.125</v>
      </c>
      <c r="AA91" s="10">
        <v>1.125</v>
      </c>
      <c r="AB91" s="14">
        <v>66.375</v>
      </c>
    </row>
    <row r="92" spans="2:28" x14ac:dyDescent="0.15">
      <c r="B92" s="9">
        <v>440.43900000000002</v>
      </c>
      <c r="C92" s="10">
        <v>455.06400000000002</v>
      </c>
      <c r="D92" s="14">
        <v>1358.442</v>
      </c>
      <c r="F92" s="9">
        <v>38.25</v>
      </c>
      <c r="G92" s="10">
        <v>502.87700000000001</v>
      </c>
      <c r="H92" s="14">
        <v>1591.318</v>
      </c>
      <c r="J92" s="9">
        <v>216.56299999999999</v>
      </c>
      <c r="K92" s="10">
        <v>465.18900000000002</v>
      </c>
      <c r="L92" s="14">
        <v>631.12699999999995</v>
      </c>
      <c r="N92" s="9">
        <v>268.31299999999999</v>
      </c>
      <c r="O92" s="10">
        <v>836.44</v>
      </c>
      <c r="P92" s="14">
        <v>1116.566</v>
      </c>
      <c r="R92" s="9">
        <v>26.437999999999999</v>
      </c>
      <c r="S92" s="10">
        <v>17.437999999999999</v>
      </c>
      <c r="T92" s="14">
        <v>9.5630000000000006</v>
      </c>
      <c r="V92" s="9">
        <v>785.25199999999995</v>
      </c>
      <c r="W92" s="10">
        <v>711.56500000000005</v>
      </c>
      <c r="X92" s="14">
        <v>295.31299999999999</v>
      </c>
      <c r="Z92" s="9">
        <v>17.437999999999999</v>
      </c>
      <c r="AA92" s="10">
        <v>1.125</v>
      </c>
      <c r="AB92" s="14">
        <v>84.938000000000002</v>
      </c>
    </row>
    <row r="93" spans="2:28" x14ac:dyDescent="0.15">
      <c r="B93" s="9">
        <v>344.25099999999998</v>
      </c>
      <c r="C93" s="10">
        <v>30.375</v>
      </c>
      <c r="D93" s="14">
        <v>591.19000000000005</v>
      </c>
      <c r="F93" s="9">
        <v>25.312999999999999</v>
      </c>
      <c r="G93" s="10">
        <v>1037.2539999999999</v>
      </c>
      <c r="H93" s="14">
        <v>27.937999999999999</v>
      </c>
      <c r="J93" s="9">
        <v>1540.13</v>
      </c>
      <c r="K93" s="10">
        <v>444.23</v>
      </c>
      <c r="L93" s="14">
        <v>126.563</v>
      </c>
      <c r="N93" s="9">
        <v>248.626</v>
      </c>
      <c r="O93" s="10">
        <v>567.89</v>
      </c>
      <c r="P93" s="14">
        <v>614.81399999999996</v>
      </c>
      <c r="R93" s="9">
        <v>66.375</v>
      </c>
      <c r="S93" s="10">
        <v>24.75</v>
      </c>
      <c r="T93" s="14">
        <v>2.25</v>
      </c>
      <c r="V93" s="9">
        <v>27.6</v>
      </c>
      <c r="W93" s="10">
        <v>487.68900000000002</v>
      </c>
      <c r="X93" s="14">
        <v>60.188000000000002</v>
      </c>
      <c r="Z93" s="9">
        <v>1.125</v>
      </c>
      <c r="AA93" s="10">
        <v>1.6879999999999999</v>
      </c>
      <c r="AB93" s="14">
        <v>28.125</v>
      </c>
    </row>
    <row r="94" spans="2:28" x14ac:dyDescent="0.15">
      <c r="B94" s="9">
        <v>16.312999999999999</v>
      </c>
      <c r="C94" s="10">
        <v>850.50199999999995</v>
      </c>
      <c r="D94" s="14">
        <v>988.31600000000003</v>
      </c>
      <c r="F94" s="9">
        <v>205.44200000000001</v>
      </c>
      <c r="G94" s="10">
        <v>1571.068</v>
      </c>
      <c r="H94" s="14">
        <v>203.45</v>
      </c>
      <c r="J94" s="9">
        <v>172.126</v>
      </c>
      <c r="K94" s="10">
        <v>273.93799999999999</v>
      </c>
      <c r="L94" s="14">
        <v>1130.066</v>
      </c>
      <c r="N94" s="9">
        <v>747.00199999999995</v>
      </c>
      <c r="O94" s="10">
        <v>387.00099999999998</v>
      </c>
      <c r="P94" s="14">
        <v>1098.566</v>
      </c>
      <c r="R94" s="9">
        <v>6.75</v>
      </c>
      <c r="S94" s="10">
        <v>2.25</v>
      </c>
      <c r="T94" s="14">
        <v>2.25</v>
      </c>
      <c r="V94" s="9">
        <v>11.813000000000001</v>
      </c>
      <c r="W94" s="10">
        <v>653.06399999999996</v>
      </c>
      <c r="X94" s="14">
        <v>294.18799999999999</v>
      </c>
      <c r="Z94" s="9">
        <v>2.8130000000000002</v>
      </c>
      <c r="AA94" s="10">
        <v>1.6879999999999999</v>
      </c>
      <c r="AB94" s="14">
        <v>10.688000000000001</v>
      </c>
    </row>
    <row r="95" spans="2:28" x14ac:dyDescent="0.15">
      <c r="B95" s="9">
        <v>1600.875</v>
      </c>
      <c r="C95" s="10">
        <v>542.81399999999996</v>
      </c>
      <c r="D95" s="14">
        <v>37.688000000000002</v>
      </c>
      <c r="F95" s="9">
        <v>29.812999999999999</v>
      </c>
      <c r="G95" s="10">
        <v>1586.2560000000001</v>
      </c>
      <c r="H95" s="14">
        <v>549.00199999999995</v>
      </c>
      <c r="J95" s="9">
        <v>451.12700000000001</v>
      </c>
      <c r="K95" s="10">
        <v>448.87599999999998</v>
      </c>
      <c r="L95" s="14">
        <v>1238.6289999999999</v>
      </c>
      <c r="N95" s="9">
        <v>309.93799999999999</v>
      </c>
      <c r="O95" s="10">
        <v>46.125</v>
      </c>
      <c r="P95" s="14">
        <v>858.94</v>
      </c>
      <c r="R95" s="9">
        <v>4.5</v>
      </c>
      <c r="S95" s="10">
        <v>54.563000000000002</v>
      </c>
      <c r="T95" s="14">
        <v>14.063000000000001</v>
      </c>
      <c r="V95" s="9">
        <v>18</v>
      </c>
      <c r="W95" s="10">
        <v>967.50300000000004</v>
      </c>
      <c r="X95" s="14">
        <v>2345</v>
      </c>
      <c r="Z95" s="9">
        <v>1.125</v>
      </c>
      <c r="AA95" s="10">
        <v>1.6879999999999999</v>
      </c>
      <c r="AB95" s="14">
        <v>194.626</v>
      </c>
    </row>
    <row r="96" spans="2:28" x14ac:dyDescent="0.15">
      <c r="B96" s="9">
        <v>1660.5050000000001</v>
      </c>
      <c r="C96" s="10">
        <v>768.94</v>
      </c>
      <c r="D96" s="14">
        <v>1398.942</v>
      </c>
      <c r="F96" s="9">
        <v>100.688</v>
      </c>
      <c r="G96" s="10">
        <v>528.18899999999996</v>
      </c>
      <c r="H96" s="14">
        <v>131.625</v>
      </c>
      <c r="J96" s="9">
        <v>1253.2539999999999</v>
      </c>
      <c r="K96" s="10">
        <v>497.25200000000001</v>
      </c>
      <c r="L96" s="14">
        <v>471.37700000000001</v>
      </c>
      <c r="N96" s="9">
        <v>30.375</v>
      </c>
      <c r="O96" s="10">
        <v>1200</v>
      </c>
      <c r="P96" s="14">
        <v>900.56500000000005</v>
      </c>
      <c r="R96" s="9">
        <v>234.56299999999999</v>
      </c>
      <c r="S96" s="10">
        <v>3.9380000000000002</v>
      </c>
      <c r="T96" s="14">
        <v>22.5</v>
      </c>
      <c r="V96" s="9">
        <v>11</v>
      </c>
      <c r="W96" s="10">
        <v>563.06399999999996</v>
      </c>
      <c r="X96" s="14">
        <v>325.12599999999998</v>
      </c>
      <c r="Z96" s="9">
        <v>1.125</v>
      </c>
      <c r="AA96" s="10">
        <v>1.125</v>
      </c>
      <c r="AB96" s="14">
        <v>6.75</v>
      </c>
    </row>
    <row r="97" spans="2:28" x14ac:dyDescent="0.15">
      <c r="B97" s="9">
        <v>502.87599999999998</v>
      </c>
      <c r="C97" s="10">
        <v>237.93799999999999</v>
      </c>
      <c r="D97" s="14">
        <v>420.75099999999998</v>
      </c>
      <c r="F97" s="9">
        <v>250.876</v>
      </c>
      <c r="G97" s="10">
        <v>399.93900000000002</v>
      </c>
      <c r="H97" s="14">
        <v>492.18900000000002</v>
      </c>
      <c r="J97" s="9">
        <v>12.375</v>
      </c>
      <c r="K97" s="10">
        <v>584.44000000000005</v>
      </c>
      <c r="L97" s="14">
        <v>303.75099999999998</v>
      </c>
      <c r="N97" s="9">
        <v>262.68799999999999</v>
      </c>
      <c r="O97" s="10">
        <v>396.00099999999998</v>
      </c>
      <c r="P97" s="14">
        <v>1284.191</v>
      </c>
      <c r="R97" s="9">
        <v>95.625</v>
      </c>
      <c r="S97" s="10">
        <v>27</v>
      </c>
      <c r="T97" s="14">
        <v>286.87599999999998</v>
      </c>
      <c r="V97" s="9">
        <v>84.938000000000002</v>
      </c>
      <c r="W97" s="10">
        <v>2004.193</v>
      </c>
      <c r="X97" s="14">
        <v>2961.5709999999999</v>
      </c>
      <c r="Z97" s="9">
        <v>1.125</v>
      </c>
      <c r="AA97" s="10">
        <v>2.25</v>
      </c>
      <c r="AB97" s="14">
        <v>17.437999999999999</v>
      </c>
    </row>
    <row r="98" spans="2:28" x14ac:dyDescent="0.15">
      <c r="B98" s="9">
        <v>835.87699999999995</v>
      </c>
      <c r="C98" s="10">
        <v>600.18899999999996</v>
      </c>
      <c r="D98" s="14">
        <v>1001.25</v>
      </c>
      <c r="F98" s="9">
        <v>24.66</v>
      </c>
      <c r="G98" s="10">
        <v>109.99</v>
      </c>
      <c r="H98" s="14">
        <v>123</v>
      </c>
      <c r="J98" s="9">
        <v>514.68899999999996</v>
      </c>
      <c r="K98" s="10">
        <v>762.75300000000004</v>
      </c>
      <c r="L98" s="14">
        <v>243.56299999999999</v>
      </c>
      <c r="N98" s="9">
        <v>202.501</v>
      </c>
      <c r="O98" s="10">
        <v>684.00199999999995</v>
      </c>
      <c r="P98" s="14">
        <v>469.12599999999998</v>
      </c>
      <c r="R98" s="9">
        <v>3.375</v>
      </c>
      <c r="S98" s="10">
        <v>1.6879999999999999</v>
      </c>
      <c r="T98" s="14">
        <v>42.188000000000002</v>
      </c>
      <c r="V98" s="9">
        <v>605.25199999999995</v>
      </c>
      <c r="W98" s="10">
        <v>585.00199999999995</v>
      </c>
      <c r="X98" s="14">
        <v>329.62599999999998</v>
      </c>
      <c r="Z98" s="9">
        <v>1.125</v>
      </c>
      <c r="AA98" s="10">
        <v>1.125</v>
      </c>
      <c r="AB98" s="14">
        <v>14.063000000000001</v>
      </c>
    </row>
    <row r="99" spans="2:28" x14ac:dyDescent="0.15">
      <c r="B99" s="9">
        <v>1330.5</v>
      </c>
      <c r="C99" s="10">
        <v>427.50099999999998</v>
      </c>
      <c r="D99" s="14">
        <v>38.25</v>
      </c>
      <c r="F99" s="9">
        <v>1401.7550000000001</v>
      </c>
      <c r="G99" s="10">
        <v>612.00199999999995</v>
      </c>
      <c r="H99" s="14">
        <v>739.12800000000004</v>
      </c>
      <c r="J99" s="9">
        <v>141.18799999999999</v>
      </c>
      <c r="K99" s="10">
        <v>689</v>
      </c>
      <c r="L99" s="14">
        <v>518.62699999999995</v>
      </c>
      <c r="N99" s="9">
        <v>1249.8789999999999</v>
      </c>
      <c r="O99" s="10">
        <v>711.56500000000005</v>
      </c>
      <c r="P99" s="14">
        <v>851.62699999999995</v>
      </c>
      <c r="R99" s="9">
        <v>48.938000000000002</v>
      </c>
      <c r="S99" s="10">
        <v>1.6879999999999999</v>
      </c>
      <c r="T99" s="14">
        <v>2.8130000000000002</v>
      </c>
      <c r="V99" s="9">
        <v>145</v>
      </c>
      <c r="W99" s="10">
        <v>687.93899999999996</v>
      </c>
      <c r="X99" s="14">
        <v>1202.066</v>
      </c>
      <c r="Z99" s="9">
        <v>2.25</v>
      </c>
      <c r="AA99" s="10">
        <v>1.6879999999999999</v>
      </c>
      <c r="AB99" s="14">
        <v>2.8130000000000002</v>
      </c>
    </row>
    <row r="100" spans="2:28" x14ac:dyDescent="0.15">
      <c r="B100" s="9">
        <v>114.188</v>
      </c>
      <c r="C100" s="10">
        <v>137.81299999999999</v>
      </c>
      <c r="D100" s="14">
        <v>968.06600000000003</v>
      </c>
      <c r="F100" s="9">
        <v>65.25</v>
      </c>
      <c r="G100" s="10">
        <v>34.56</v>
      </c>
      <c r="H100" s="14">
        <v>266.62599999999998</v>
      </c>
      <c r="J100" s="9">
        <v>11.25</v>
      </c>
      <c r="K100" s="10">
        <v>425.81400000000002</v>
      </c>
      <c r="L100" s="14">
        <v>609.75199999999995</v>
      </c>
      <c r="N100" s="9">
        <v>17.437999999999999</v>
      </c>
      <c r="O100" s="10">
        <v>769.50199999999995</v>
      </c>
      <c r="P100" s="14">
        <v>609.18899999999996</v>
      </c>
      <c r="R100" s="9">
        <v>37.125</v>
      </c>
      <c r="S100" s="10">
        <v>1.6879999999999999</v>
      </c>
      <c r="T100" s="14">
        <v>428.06400000000002</v>
      </c>
      <c r="V100" s="9">
        <v>29.812999999999999</v>
      </c>
      <c r="W100" s="10">
        <v>1026.5650000000001</v>
      </c>
      <c r="X100" s="14">
        <v>495.56400000000002</v>
      </c>
      <c r="Z100" s="9">
        <v>43.875</v>
      </c>
      <c r="AA100" s="10">
        <v>1.6879999999999999</v>
      </c>
      <c r="AB100" s="14">
        <v>30.937999999999999</v>
      </c>
    </row>
    <row r="101" spans="2:28" x14ac:dyDescent="0.15">
      <c r="B101" s="9">
        <v>420.75099999999998</v>
      </c>
      <c r="C101" s="10">
        <v>459.00099999999998</v>
      </c>
      <c r="D101" s="14">
        <v>795.37800000000004</v>
      </c>
      <c r="F101" s="9">
        <v>287.89</v>
      </c>
      <c r="G101" s="10">
        <v>21.375</v>
      </c>
      <c r="H101" s="14">
        <v>580.50199999999995</v>
      </c>
      <c r="J101" s="9">
        <v>839.25300000000004</v>
      </c>
      <c r="K101" s="10">
        <v>200.81299999999999</v>
      </c>
      <c r="L101" s="14">
        <v>1001.816</v>
      </c>
      <c r="N101" s="9">
        <v>574.87699999999995</v>
      </c>
      <c r="O101" s="10">
        <v>701.43899999999996</v>
      </c>
      <c r="P101" s="14">
        <v>485.43900000000002</v>
      </c>
      <c r="R101" s="9">
        <v>396.00099999999998</v>
      </c>
      <c r="S101" s="10">
        <v>36.563000000000002</v>
      </c>
      <c r="T101" s="14">
        <v>24.187999999999999</v>
      </c>
      <c r="V101" s="9">
        <v>60.75</v>
      </c>
      <c r="W101" s="10">
        <v>527.62599999999998</v>
      </c>
      <c r="X101" s="14">
        <v>225.001</v>
      </c>
      <c r="Z101" s="9">
        <v>1.6879999999999999</v>
      </c>
      <c r="AA101" s="10">
        <v>1.125</v>
      </c>
      <c r="AB101" s="14">
        <v>18</v>
      </c>
    </row>
    <row r="102" spans="2:28" x14ac:dyDescent="0.15">
      <c r="B102" s="9">
        <v>399.37599999999998</v>
      </c>
      <c r="C102" s="10">
        <v>94.5</v>
      </c>
      <c r="D102" s="14">
        <v>693.00199999999995</v>
      </c>
      <c r="F102" s="9">
        <v>340</v>
      </c>
      <c r="G102" s="10">
        <v>59.063000000000002</v>
      </c>
      <c r="H102" s="14">
        <v>687.37699999999995</v>
      </c>
      <c r="J102" s="9">
        <v>438.18900000000002</v>
      </c>
      <c r="K102" s="10">
        <v>1388</v>
      </c>
      <c r="L102" s="14">
        <v>123</v>
      </c>
      <c r="N102" s="9">
        <v>291.93799999999999</v>
      </c>
      <c r="O102" s="10">
        <v>2340</v>
      </c>
      <c r="P102" s="14">
        <v>1742.067</v>
      </c>
      <c r="R102" s="9">
        <v>30.375</v>
      </c>
      <c r="S102" s="10">
        <v>1.6879999999999999</v>
      </c>
      <c r="T102" s="14">
        <v>3.375</v>
      </c>
      <c r="V102" s="9">
        <v>70.87</v>
      </c>
      <c r="W102" s="10">
        <v>11.813000000000001</v>
      </c>
      <c r="X102" s="14">
        <v>2765.09</v>
      </c>
      <c r="Z102" s="9">
        <v>11.25</v>
      </c>
      <c r="AA102" s="10">
        <v>2.8130000000000002</v>
      </c>
      <c r="AB102" s="14">
        <v>191.81299999999999</v>
      </c>
    </row>
    <row r="103" spans="2:28" ht="15" thickBot="1" x14ac:dyDescent="0.2">
      <c r="B103" s="20">
        <v>1319.6289999999999</v>
      </c>
      <c r="C103" s="15">
        <v>27</v>
      </c>
      <c r="D103" s="16">
        <v>713.25199999999995</v>
      </c>
      <c r="F103" s="20">
        <v>183.69399999999999</v>
      </c>
      <c r="G103" s="15">
        <v>145.126</v>
      </c>
      <c r="H103" s="16">
        <v>1510.88</v>
      </c>
      <c r="J103" s="20">
        <v>25.875</v>
      </c>
      <c r="K103" s="15">
        <v>419.62599999999998</v>
      </c>
      <c r="L103" s="16">
        <v>655.87699999999995</v>
      </c>
      <c r="N103" s="20">
        <v>26.437999999999999</v>
      </c>
      <c r="O103" s="15">
        <v>1234.76</v>
      </c>
      <c r="P103" s="16">
        <v>2376.0070000000001</v>
      </c>
      <c r="R103" s="20">
        <v>2.8130000000000002</v>
      </c>
      <c r="S103" s="15">
        <v>36</v>
      </c>
      <c r="T103" s="16">
        <v>4.5</v>
      </c>
      <c r="V103" s="20">
        <v>17.437999999999999</v>
      </c>
      <c r="W103" s="15">
        <v>51.188000000000002</v>
      </c>
      <c r="X103" s="16">
        <v>206.43799999999999</v>
      </c>
      <c r="Z103" s="20">
        <v>1.6879999999999999</v>
      </c>
      <c r="AA103" s="15">
        <v>8.4380000000000006</v>
      </c>
      <c r="AB103" s="16">
        <v>1.125</v>
      </c>
    </row>
  </sheetData>
  <mergeCells count="16">
    <mergeCell ref="V4:X4"/>
    <mergeCell ref="Z4:AB4"/>
    <mergeCell ref="AD4:AF4"/>
    <mergeCell ref="AH4:AJ4"/>
    <mergeCell ref="B4:D4"/>
    <mergeCell ref="F4:H4"/>
    <mergeCell ref="J4:L4"/>
    <mergeCell ref="N4:P4"/>
    <mergeCell ref="R4:T4"/>
    <mergeCell ref="R32:T32"/>
    <mergeCell ref="V32:X32"/>
    <mergeCell ref="Z32:AB32"/>
    <mergeCell ref="B32:D32"/>
    <mergeCell ref="F32:H32"/>
    <mergeCell ref="J32:L32"/>
    <mergeCell ref="N32:P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6C874-9E76-46AF-AB1F-DD85461D6072}">
  <dimension ref="A2:AJ104"/>
  <sheetViews>
    <sheetView zoomScale="96" workbookViewId="0">
      <selection activeCell="A10" sqref="A10"/>
    </sheetView>
  </sheetViews>
  <sheetFormatPr baseColWidth="10" defaultColWidth="8.6640625" defaultRowHeight="14" x14ac:dyDescent="0.15"/>
  <cols>
    <col min="1" max="1" width="25.33203125" style="1" customWidth="1"/>
    <col min="2" max="2" width="10.6640625" style="1" customWidth="1"/>
    <col min="3" max="3" width="11.33203125" style="1" customWidth="1"/>
    <col min="4" max="4" width="12" style="1" customWidth="1"/>
    <col min="5" max="5" width="8.6640625" style="1"/>
    <col min="6" max="6" width="15" style="1" customWidth="1"/>
    <col min="7" max="7" width="12.33203125" style="1" customWidth="1"/>
    <col min="8" max="8" width="11.5" style="1" customWidth="1"/>
    <col min="9" max="9" width="12.6640625" style="1" customWidth="1"/>
    <col min="10" max="10" width="11.1640625" style="1" customWidth="1"/>
    <col min="11" max="11" width="11.33203125" style="1" customWidth="1"/>
    <col min="12" max="12" width="10.33203125" style="1" customWidth="1"/>
    <col min="13" max="13" width="12.1640625" style="1" customWidth="1"/>
    <col min="14" max="14" width="14.33203125" style="1" customWidth="1"/>
    <col min="15" max="15" width="12.33203125" style="1" customWidth="1"/>
    <col min="16" max="16" width="11" style="1" customWidth="1"/>
    <col min="17" max="17" width="8.6640625" style="1"/>
    <col min="18" max="18" width="12.33203125" style="1" customWidth="1"/>
    <col min="19" max="19" width="10.6640625" style="1" customWidth="1"/>
    <col min="20" max="20" width="11.83203125" style="1" customWidth="1"/>
    <col min="21" max="21" width="8.6640625" style="1"/>
    <col min="22" max="22" width="11.5" style="1" customWidth="1"/>
    <col min="23" max="23" width="11.6640625" style="1" customWidth="1"/>
    <col min="24" max="24" width="10.33203125" style="1" customWidth="1"/>
    <col min="25" max="25" width="8.6640625" style="1"/>
    <col min="26" max="26" width="13.83203125" style="1" customWidth="1"/>
    <col min="27" max="27" width="12.33203125" style="1" customWidth="1"/>
    <col min="28" max="28" width="10.83203125" style="1" customWidth="1"/>
    <col min="29" max="29" width="8.6640625" style="1"/>
    <col min="30" max="30" width="11.33203125" style="1" customWidth="1"/>
    <col min="31" max="31" width="10.33203125" style="1" customWidth="1"/>
    <col min="32" max="32" width="10.5" style="1" customWidth="1"/>
    <col min="33" max="33" width="8.6640625" style="1"/>
    <col min="34" max="34" width="10.1640625" style="1" customWidth="1"/>
    <col min="35" max="35" width="12" style="1" customWidth="1"/>
    <col min="36" max="36" width="11.1640625" style="1" customWidth="1"/>
    <col min="37" max="16384" width="8.6640625" style="1"/>
  </cols>
  <sheetData>
    <row r="2" spans="1:36" x14ac:dyDescent="0.15">
      <c r="A2" s="1" t="s">
        <v>100</v>
      </c>
    </row>
    <row r="3" spans="1:36" ht="15" thickBot="1" x14ac:dyDescent="0.2"/>
    <row r="4" spans="1:36" ht="15" thickBot="1" x14ac:dyDescent="0.2">
      <c r="A4" s="81" t="s">
        <v>0</v>
      </c>
      <c r="B4" s="90" t="s">
        <v>31</v>
      </c>
      <c r="C4" s="91"/>
      <c r="D4" s="91"/>
      <c r="E4" s="91"/>
      <c r="F4" s="92"/>
      <c r="G4" s="90" t="s">
        <v>97</v>
      </c>
      <c r="H4" s="91"/>
      <c r="I4" s="91"/>
      <c r="J4" s="91"/>
      <c r="K4" s="92"/>
      <c r="L4" s="90" t="s">
        <v>96</v>
      </c>
      <c r="M4" s="91"/>
      <c r="N4" s="91"/>
      <c r="O4" s="91"/>
      <c r="P4" s="92"/>
    </row>
    <row r="5" spans="1:36" ht="15" thickBot="1" x14ac:dyDescent="0.2">
      <c r="A5" s="81" t="s">
        <v>75</v>
      </c>
      <c r="B5" s="39" t="s">
        <v>4</v>
      </c>
      <c r="C5" s="38" t="s">
        <v>5</v>
      </c>
      <c r="D5" s="38" t="s">
        <v>6</v>
      </c>
      <c r="E5" s="18" t="s">
        <v>78</v>
      </c>
      <c r="F5" s="19" t="s">
        <v>98</v>
      </c>
      <c r="G5" s="39" t="s">
        <v>4</v>
      </c>
      <c r="H5" s="38" t="s">
        <v>5</v>
      </c>
      <c r="I5" s="38" t="s">
        <v>6</v>
      </c>
      <c r="J5" s="18" t="s">
        <v>78</v>
      </c>
      <c r="K5" s="19" t="s">
        <v>99</v>
      </c>
      <c r="L5" s="39" t="s">
        <v>4</v>
      </c>
      <c r="M5" s="38" t="s">
        <v>5</v>
      </c>
      <c r="N5" s="38" t="s">
        <v>6</v>
      </c>
      <c r="O5" s="18" t="s">
        <v>78</v>
      </c>
      <c r="P5" s="19" t="s">
        <v>99</v>
      </c>
    </row>
    <row r="6" spans="1:36" x14ac:dyDescent="0.15">
      <c r="A6" s="81" t="s">
        <v>95</v>
      </c>
      <c r="B6" s="6">
        <v>22</v>
      </c>
      <c r="C6" s="29">
        <v>25</v>
      </c>
      <c r="D6" s="29">
        <v>23</v>
      </c>
      <c r="E6" s="29">
        <v>23.333333333333332</v>
      </c>
      <c r="F6" s="2">
        <v>41.916167664670652</v>
      </c>
      <c r="G6" s="1">
        <v>25</v>
      </c>
      <c r="H6" s="1">
        <v>20</v>
      </c>
      <c r="I6" s="1">
        <v>25</v>
      </c>
      <c r="J6" s="1">
        <v>23.333333333333332</v>
      </c>
      <c r="K6" s="2">
        <v>36.458333333333329</v>
      </c>
      <c r="L6" s="1">
        <v>36</v>
      </c>
      <c r="M6" s="1">
        <v>35</v>
      </c>
      <c r="N6" s="1">
        <v>32</v>
      </c>
      <c r="O6" s="1">
        <v>34.333333333333336</v>
      </c>
      <c r="P6" s="2">
        <v>34.915254237288138</v>
      </c>
    </row>
    <row r="7" spans="1:36" x14ac:dyDescent="0.15">
      <c r="A7" s="81" t="s">
        <v>94</v>
      </c>
      <c r="B7" s="6">
        <v>14</v>
      </c>
      <c r="C7" s="29">
        <v>14</v>
      </c>
      <c r="D7" s="29">
        <v>11</v>
      </c>
      <c r="E7" s="29">
        <v>13</v>
      </c>
      <c r="F7" s="2">
        <v>23.353293413173652</v>
      </c>
      <c r="G7" s="1">
        <v>27</v>
      </c>
      <c r="H7" s="1">
        <v>28</v>
      </c>
      <c r="I7" s="1">
        <v>30</v>
      </c>
      <c r="J7" s="1">
        <v>28.333333333333332</v>
      </c>
      <c r="K7" s="2">
        <v>44.270833333333329</v>
      </c>
      <c r="L7" s="1">
        <v>52</v>
      </c>
      <c r="M7" s="1">
        <v>46</v>
      </c>
      <c r="N7" s="1">
        <v>51</v>
      </c>
      <c r="O7" s="1">
        <v>49.666666666666664</v>
      </c>
      <c r="P7" s="2">
        <v>50.50847457627119</v>
      </c>
    </row>
    <row r="8" spans="1:36" x14ac:dyDescent="0.15">
      <c r="A8" s="81" t="s">
        <v>93</v>
      </c>
      <c r="B8" s="6">
        <v>6</v>
      </c>
      <c r="C8" s="29">
        <v>5</v>
      </c>
      <c r="D8" s="29">
        <v>4</v>
      </c>
      <c r="E8" s="29">
        <v>5</v>
      </c>
      <c r="F8" s="2">
        <v>8.9820359281437128</v>
      </c>
      <c r="G8" s="1">
        <v>2</v>
      </c>
      <c r="H8" s="1">
        <v>3</v>
      </c>
      <c r="I8" s="1">
        <v>2</v>
      </c>
      <c r="J8" s="1">
        <v>2.3333333333333335</v>
      </c>
      <c r="K8" s="2">
        <v>3.6458333333333335</v>
      </c>
      <c r="L8" s="1">
        <v>4</v>
      </c>
      <c r="M8" s="1">
        <v>3</v>
      </c>
      <c r="N8" s="1">
        <v>3</v>
      </c>
      <c r="O8" s="1">
        <v>3.3333333333333335</v>
      </c>
      <c r="P8" s="2">
        <v>3.3898305084745761</v>
      </c>
    </row>
    <row r="9" spans="1:36" x14ac:dyDescent="0.15">
      <c r="A9" s="81" t="s">
        <v>92</v>
      </c>
      <c r="B9" s="6">
        <v>6</v>
      </c>
      <c r="C9" s="29">
        <v>9</v>
      </c>
      <c r="D9" s="29">
        <v>5</v>
      </c>
      <c r="E9" s="29">
        <v>6.666666666666667</v>
      </c>
      <c r="F9" s="2">
        <v>11.976047904191619</v>
      </c>
      <c r="G9" s="1">
        <v>7</v>
      </c>
      <c r="H9" s="1">
        <v>8</v>
      </c>
      <c r="I9" s="1">
        <v>7</v>
      </c>
      <c r="J9" s="1">
        <v>7.333333333333333</v>
      </c>
      <c r="K9" s="2">
        <v>11.458333333333332</v>
      </c>
      <c r="L9" s="1">
        <v>7</v>
      </c>
      <c r="M9" s="1">
        <v>7</v>
      </c>
      <c r="N9" s="1">
        <v>8</v>
      </c>
      <c r="O9" s="1">
        <v>7.333333333333333</v>
      </c>
      <c r="P9" s="2">
        <v>7.4576271186440684</v>
      </c>
    </row>
    <row r="10" spans="1:36" ht="15" thickBot="1" x14ac:dyDescent="0.2">
      <c r="A10" s="81" t="s">
        <v>171</v>
      </c>
      <c r="B10" s="6">
        <v>8</v>
      </c>
      <c r="C10" s="29">
        <v>9</v>
      </c>
      <c r="D10" s="29">
        <v>6</v>
      </c>
      <c r="E10" s="29">
        <v>7.666666666666667</v>
      </c>
      <c r="F10" s="2">
        <v>13.77245508982036</v>
      </c>
      <c r="G10" s="1">
        <v>3</v>
      </c>
      <c r="H10" s="1">
        <v>3</v>
      </c>
      <c r="I10" s="1">
        <v>2</v>
      </c>
      <c r="J10" s="1">
        <v>2.6666666666666665</v>
      </c>
      <c r="K10" s="2">
        <v>4.1666666666666661</v>
      </c>
      <c r="L10" s="1">
        <v>4</v>
      </c>
      <c r="M10" s="1">
        <v>3</v>
      </c>
      <c r="N10" s="1">
        <v>4</v>
      </c>
      <c r="O10" s="1">
        <v>3.6666666666666665</v>
      </c>
      <c r="P10" s="2">
        <v>3.7288135593220342</v>
      </c>
    </row>
    <row r="11" spans="1:36" ht="15" thickBot="1" x14ac:dyDescent="0.2">
      <c r="A11" s="29" t="s">
        <v>91</v>
      </c>
      <c r="B11" s="17">
        <v>56</v>
      </c>
      <c r="C11" s="18">
        <v>62</v>
      </c>
      <c r="D11" s="18">
        <v>49</v>
      </c>
      <c r="E11" s="34">
        <v>55.6666666666667</v>
      </c>
      <c r="F11" s="34"/>
      <c r="G11" s="18">
        <v>64</v>
      </c>
      <c r="H11" s="18">
        <v>62</v>
      </c>
      <c r="I11" s="18">
        <v>66</v>
      </c>
      <c r="J11" s="34">
        <v>64</v>
      </c>
      <c r="K11" s="34"/>
      <c r="L11" s="18">
        <v>103</v>
      </c>
      <c r="M11" s="18">
        <v>94</v>
      </c>
      <c r="N11" s="18">
        <v>98</v>
      </c>
      <c r="O11" s="34">
        <v>98.333333333333329</v>
      </c>
      <c r="P11" s="34"/>
    </row>
    <row r="14" spans="1:36" x14ac:dyDescent="0.15">
      <c r="A14" s="1" t="s">
        <v>101</v>
      </c>
    </row>
    <row r="15" spans="1:36" ht="15" thickBot="1" x14ac:dyDescent="0.2"/>
    <row r="16" spans="1:36" ht="15" thickBot="1" x14ac:dyDescent="0.2">
      <c r="A16" s="1" t="s">
        <v>109</v>
      </c>
      <c r="B16" s="107" t="s">
        <v>108</v>
      </c>
      <c r="C16" s="108"/>
      <c r="D16" s="108"/>
      <c r="E16" s="108"/>
      <c r="F16" s="108"/>
      <c r="G16" s="108"/>
      <c r="H16" s="108"/>
      <c r="I16" s="108"/>
      <c r="J16" s="108"/>
      <c r="K16" s="108"/>
      <c r="L16" s="109"/>
      <c r="M16" s="54"/>
      <c r="N16" s="107" t="s">
        <v>107</v>
      </c>
      <c r="O16" s="108"/>
      <c r="P16" s="108"/>
      <c r="Q16" s="108"/>
      <c r="R16" s="108"/>
      <c r="S16" s="108"/>
      <c r="T16" s="108"/>
      <c r="U16" s="108"/>
      <c r="V16" s="108"/>
      <c r="W16" s="108"/>
      <c r="X16" s="109"/>
      <c r="Y16" s="54"/>
      <c r="Z16" s="107" t="s">
        <v>106</v>
      </c>
      <c r="AA16" s="108"/>
      <c r="AB16" s="108"/>
      <c r="AC16" s="108"/>
      <c r="AD16" s="108"/>
      <c r="AE16" s="108"/>
      <c r="AF16" s="108"/>
      <c r="AG16" s="108"/>
      <c r="AH16" s="108"/>
      <c r="AI16" s="108"/>
      <c r="AJ16" s="109"/>
    </row>
    <row r="17" spans="1:36" ht="15" thickBot="1" x14ac:dyDescent="0.2">
      <c r="A17" s="1" t="s">
        <v>0</v>
      </c>
      <c r="B17" s="110" t="s">
        <v>31</v>
      </c>
      <c r="C17" s="111"/>
      <c r="D17" s="112"/>
      <c r="E17" s="35"/>
      <c r="F17" s="110" t="s">
        <v>97</v>
      </c>
      <c r="G17" s="111"/>
      <c r="H17" s="112"/>
      <c r="I17" s="35"/>
      <c r="J17" s="110" t="s">
        <v>96</v>
      </c>
      <c r="K17" s="111"/>
      <c r="L17" s="112"/>
      <c r="M17" s="54"/>
      <c r="N17" s="110" t="s">
        <v>31</v>
      </c>
      <c r="O17" s="111"/>
      <c r="P17" s="112"/>
      <c r="Q17" s="35"/>
      <c r="R17" s="110" t="s">
        <v>97</v>
      </c>
      <c r="S17" s="111"/>
      <c r="T17" s="112"/>
      <c r="U17" s="35"/>
      <c r="V17" s="110" t="s">
        <v>96</v>
      </c>
      <c r="W17" s="111"/>
      <c r="X17" s="112"/>
      <c r="Y17" s="54"/>
      <c r="Z17" s="110" t="s">
        <v>31</v>
      </c>
      <c r="AA17" s="111"/>
      <c r="AB17" s="112"/>
      <c r="AC17" s="35"/>
      <c r="AD17" s="110" t="s">
        <v>97</v>
      </c>
      <c r="AE17" s="111"/>
      <c r="AF17" s="112"/>
      <c r="AG17" s="35"/>
      <c r="AH17" s="110" t="s">
        <v>96</v>
      </c>
      <c r="AI17" s="111"/>
      <c r="AJ17" s="112"/>
    </row>
    <row r="18" spans="1:36" ht="15" thickBot="1" x14ac:dyDescent="0.2">
      <c r="A18" s="1" t="s">
        <v>2</v>
      </c>
      <c r="B18" s="53" t="s">
        <v>4</v>
      </c>
      <c r="C18" s="52" t="s">
        <v>5</v>
      </c>
      <c r="D18" s="51" t="s">
        <v>6</v>
      </c>
      <c r="F18" s="50" t="s">
        <v>105</v>
      </c>
      <c r="G18" s="49" t="s">
        <v>104</v>
      </c>
      <c r="H18" s="48" t="s">
        <v>103</v>
      </c>
      <c r="J18" s="50" t="s">
        <v>105</v>
      </c>
      <c r="K18" s="49" t="s">
        <v>104</v>
      </c>
      <c r="L18" s="48" t="s">
        <v>103</v>
      </c>
      <c r="N18" s="50" t="s">
        <v>105</v>
      </c>
      <c r="O18" s="49" t="s">
        <v>104</v>
      </c>
      <c r="P18" s="48" t="s">
        <v>103</v>
      </c>
      <c r="R18" s="50" t="s">
        <v>105</v>
      </c>
      <c r="S18" s="49" t="s">
        <v>104</v>
      </c>
      <c r="T18" s="48" t="s">
        <v>103</v>
      </c>
      <c r="V18" s="47" t="s">
        <v>105</v>
      </c>
      <c r="W18" s="46" t="s">
        <v>104</v>
      </c>
      <c r="X18" s="45" t="s">
        <v>103</v>
      </c>
      <c r="Z18" s="47" t="s">
        <v>105</v>
      </c>
      <c r="AA18" s="46" t="s">
        <v>104</v>
      </c>
      <c r="AB18" s="45" t="s">
        <v>103</v>
      </c>
      <c r="AD18" s="47" t="s">
        <v>105</v>
      </c>
      <c r="AE18" s="46" t="s">
        <v>104</v>
      </c>
      <c r="AF18" s="45" t="s">
        <v>103</v>
      </c>
      <c r="AH18" s="47" t="s">
        <v>105</v>
      </c>
      <c r="AI18" s="46" t="s">
        <v>104</v>
      </c>
      <c r="AJ18" s="45" t="s">
        <v>103</v>
      </c>
    </row>
    <row r="19" spans="1:36" x14ac:dyDescent="0.15">
      <c r="A19" s="1" t="s">
        <v>102</v>
      </c>
      <c r="B19" s="9">
        <v>0.825003877</v>
      </c>
      <c r="C19" s="10">
        <v>1.0441171810000001</v>
      </c>
      <c r="D19" s="14">
        <v>0.81167170399999999</v>
      </c>
      <c r="F19" s="9">
        <v>0.71023287899999998</v>
      </c>
      <c r="G19" s="10">
        <v>1.000525406</v>
      </c>
      <c r="H19" s="14">
        <v>0.70031582100000001</v>
      </c>
      <c r="J19" s="9">
        <v>1.5780536030000001</v>
      </c>
      <c r="K19" s="10">
        <v>1.5129929120000001</v>
      </c>
      <c r="L19" s="14">
        <v>1.0828864300000001</v>
      </c>
      <c r="M19" s="10"/>
      <c r="N19" s="44">
        <v>12.99864979</v>
      </c>
      <c r="O19" s="43">
        <v>0.99531067500000003</v>
      </c>
      <c r="P19" s="42">
        <v>8.3007332569999992</v>
      </c>
      <c r="R19" s="44">
        <v>8.1119060110000003</v>
      </c>
      <c r="S19" s="43">
        <v>9.9007511390000005</v>
      </c>
      <c r="T19" s="42">
        <v>10.557651480000001</v>
      </c>
      <c r="V19" s="9">
        <v>11.855781670000001</v>
      </c>
      <c r="W19" s="10">
        <v>17.552638040000001</v>
      </c>
      <c r="X19" s="14">
        <v>3.4800806419999999</v>
      </c>
      <c r="Y19" s="10"/>
      <c r="Z19" s="9">
        <v>1.009828497</v>
      </c>
      <c r="AA19" s="10">
        <v>1.3533206689999999</v>
      </c>
      <c r="AB19" s="14">
        <v>0.89316301899999995</v>
      </c>
      <c r="AD19" s="9">
        <v>0.604515566</v>
      </c>
      <c r="AE19" s="10">
        <v>1.096169285</v>
      </c>
      <c r="AF19" s="14">
        <v>0.82656824399999995</v>
      </c>
      <c r="AH19" s="9">
        <v>1.550916537</v>
      </c>
      <c r="AI19" s="10">
        <v>1.6517416330000001</v>
      </c>
      <c r="AJ19" s="14">
        <v>0.13450588999999999</v>
      </c>
    </row>
    <row r="20" spans="1:36" x14ac:dyDescent="0.15">
      <c r="B20" s="9">
        <v>1.1365455310000001</v>
      </c>
      <c r="C20" s="10">
        <v>0.72552342000000003</v>
      </c>
      <c r="D20" s="14">
        <v>1.2106443739999999</v>
      </c>
      <c r="F20" s="9">
        <v>1.112889754</v>
      </c>
      <c r="G20" s="10">
        <v>1.050508167</v>
      </c>
      <c r="H20" s="14">
        <v>0.602019733</v>
      </c>
      <c r="J20" s="9">
        <v>0.88056162500000001</v>
      </c>
      <c r="K20" s="10">
        <v>1.2907666179999999</v>
      </c>
      <c r="L20" s="14">
        <v>1.278584538</v>
      </c>
      <c r="M20" s="10"/>
      <c r="N20" s="9">
        <v>11.22614954</v>
      </c>
      <c r="O20" s="10">
        <v>12.641717010000001</v>
      </c>
      <c r="P20" s="14">
        <v>5.0188651340000003</v>
      </c>
      <c r="R20" s="9">
        <v>6.7501644120000002</v>
      </c>
      <c r="S20" s="10">
        <v>13.69093123</v>
      </c>
      <c r="T20" s="14">
        <v>9.3500915730000003</v>
      </c>
      <c r="V20" s="9">
        <v>12.938343639999999</v>
      </c>
      <c r="W20" s="10">
        <v>15.596779290000001</v>
      </c>
      <c r="X20" s="14">
        <v>20.597962209999999</v>
      </c>
      <c r="Y20" s="10"/>
      <c r="Z20" s="9">
        <v>0.191577619</v>
      </c>
      <c r="AA20" s="10">
        <v>1.1094266820000001</v>
      </c>
      <c r="AB20" s="14">
        <v>0.75337517399999998</v>
      </c>
      <c r="AD20" s="9">
        <v>8.3941003E-2</v>
      </c>
      <c r="AE20" s="10">
        <v>0.24776353200000001</v>
      </c>
      <c r="AF20" s="14">
        <v>0.65941266499999995</v>
      </c>
      <c r="AH20" s="9">
        <v>0.35696246399999998</v>
      </c>
      <c r="AI20" s="10">
        <v>1.3858698309999999</v>
      </c>
      <c r="AJ20" s="14">
        <v>0.138310708</v>
      </c>
    </row>
    <row r="21" spans="1:36" x14ac:dyDescent="0.15">
      <c r="B21" s="9">
        <v>1.1872353449999999</v>
      </c>
      <c r="C21" s="10">
        <v>0.77159923799999997</v>
      </c>
      <c r="D21" s="14">
        <v>1.06348942</v>
      </c>
      <c r="F21" s="9">
        <v>0.95029598000000004</v>
      </c>
      <c r="G21" s="10">
        <v>0.88028199200000001</v>
      </c>
      <c r="H21" s="14">
        <v>0.109465327</v>
      </c>
      <c r="J21" s="9">
        <v>0.75849123399999996</v>
      </c>
      <c r="K21" s="10">
        <v>1.006141959</v>
      </c>
      <c r="L21" s="14">
        <v>1.1766232539999999</v>
      </c>
      <c r="M21" s="10"/>
      <c r="N21" s="9">
        <v>12.0616325</v>
      </c>
      <c r="O21" s="10">
        <v>11.96844544</v>
      </c>
      <c r="P21" s="14">
        <v>6.4219205869999998</v>
      </c>
      <c r="R21" s="9">
        <v>8.1902054300000007</v>
      </c>
      <c r="S21" s="10">
        <v>8.3262227020000008</v>
      </c>
      <c r="T21" s="14">
        <v>7.905664485</v>
      </c>
      <c r="V21" s="9">
        <v>7.4864673359999996</v>
      </c>
      <c r="W21" s="10">
        <v>18.10047393</v>
      </c>
      <c r="X21" s="14">
        <v>21.926799330000001</v>
      </c>
      <c r="Y21" s="10"/>
      <c r="Z21" s="9">
        <v>0.47700862900000002</v>
      </c>
      <c r="AA21" s="10">
        <v>0.97174816200000003</v>
      </c>
      <c r="AB21" s="14">
        <v>1.1146367559999999</v>
      </c>
      <c r="AD21" s="9">
        <v>0.212184398</v>
      </c>
      <c r="AE21" s="10">
        <v>9.6750592999999996E-2</v>
      </c>
      <c r="AF21" s="14">
        <v>0.29561596099999998</v>
      </c>
      <c r="AH21" s="9">
        <v>0.129093494</v>
      </c>
      <c r="AI21" s="10">
        <v>1.26948298</v>
      </c>
      <c r="AJ21" s="14">
        <v>3.6165809999999998E-3</v>
      </c>
    </row>
    <row r="22" spans="1:36" x14ac:dyDescent="0.15">
      <c r="B22" s="9">
        <v>0.79840935700000004</v>
      </c>
      <c r="C22" s="10">
        <v>0.70343012800000004</v>
      </c>
      <c r="D22" s="14">
        <v>1.025482526</v>
      </c>
      <c r="F22" s="9">
        <v>0.78258687000000005</v>
      </c>
      <c r="G22" s="10">
        <v>1.952439247</v>
      </c>
      <c r="H22" s="14">
        <v>0.60732173</v>
      </c>
      <c r="J22" s="9">
        <v>0.98788163399999995</v>
      </c>
      <c r="K22" s="10">
        <v>0.71631372999999998</v>
      </c>
      <c r="L22" s="14">
        <v>1.252303071</v>
      </c>
      <c r="M22" s="10"/>
      <c r="N22" s="9">
        <v>11.621700819999999</v>
      </c>
      <c r="O22" s="10">
        <v>1.42760525</v>
      </c>
      <c r="P22" s="14">
        <v>11.88531819</v>
      </c>
      <c r="R22" s="9">
        <v>11.99825912</v>
      </c>
      <c r="S22" s="10">
        <v>14.08686558</v>
      </c>
      <c r="T22" s="14">
        <v>12.439532720000001</v>
      </c>
      <c r="V22" s="9">
        <v>13.560291599999999</v>
      </c>
      <c r="W22" s="10">
        <v>19.491008390000001</v>
      </c>
      <c r="X22" s="14">
        <v>11.966934159999999</v>
      </c>
      <c r="Y22" s="10"/>
      <c r="Z22" s="9">
        <v>0.74079971899999997</v>
      </c>
      <c r="AA22" s="10">
        <v>1.631177938</v>
      </c>
      <c r="AB22" s="14">
        <v>0.81016631699999997</v>
      </c>
      <c r="AD22" s="9">
        <v>1.1101574009999999</v>
      </c>
      <c r="AE22" s="10">
        <v>0.22637431199999999</v>
      </c>
      <c r="AF22" s="14">
        <v>0.44705999200000002</v>
      </c>
      <c r="AH22" s="9">
        <v>5.2303747999999997E-2</v>
      </c>
      <c r="AI22" s="10">
        <v>1.2706301069999999</v>
      </c>
      <c r="AJ22" s="14">
        <v>0.200489694</v>
      </c>
    </row>
    <row r="23" spans="1:36" x14ac:dyDescent="0.15">
      <c r="B23" s="9">
        <v>0.96734469300000003</v>
      </c>
      <c r="C23" s="10">
        <v>1.1877078569999999</v>
      </c>
      <c r="D23" s="14">
        <v>0.98836188800000002</v>
      </c>
      <c r="F23" s="9">
        <v>0.81841807300000002</v>
      </c>
      <c r="G23" s="10">
        <v>0.99891688599999995</v>
      </c>
      <c r="H23" s="14">
        <v>0.55206338899999996</v>
      </c>
      <c r="J23" s="9">
        <v>0.55388818200000001</v>
      </c>
      <c r="K23" s="10">
        <v>0.61881244199999996</v>
      </c>
      <c r="L23" s="14">
        <v>1.0574668549999999</v>
      </c>
      <c r="M23" s="10"/>
      <c r="N23" s="9">
        <v>0.86648740999999996</v>
      </c>
      <c r="O23" s="10">
        <v>8.6661259990000001</v>
      </c>
      <c r="P23" s="14">
        <v>5.1181313209999999</v>
      </c>
      <c r="R23" s="9">
        <v>8.7665982119999999</v>
      </c>
      <c r="S23" s="10">
        <v>12.060143010000001</v>
      </c>
      <c r="T23" s="14">
        <v>10.90978413</v>
      </c>
      <c r="V23" s="9">
        <v>14.15221799</v>
      </c>
      <c r="W23" s="10">
        <v>11.71664513</v>
      </c>
      <c r="X23" s="14">
        <v>5.1241832939999998</v>
      </c>
      <c r="Y23" s="10"/>
      <c r="Z23" s="9">
        <v>1.8129980510000001</v>
      </c>
      <c r="AA23" s="10">
        <v>1.5123175099999999</v>
      </c>
      <c r="AB23" s="14">
        <v>0.249917265</v>
      </c>
      <c r="AD23" s="9">
        <v>8.3253472999999995E-2</v>
      </c>
      <c r="AE23" s="10">
        <v>0.82364009199999999</v>
      </c>
      <c r="AF23" s="14">
        <v>0.27030994600000002</v>
      </c>
      <c r="AH23" s="9">
        <v>0.10892926</v>
      </c>
      <c r="AI23" s="10">
        <v>0.21973046299999999</v>
      </c>
      <c r="AJ23" s="14">
        <v>2.7771928000000001E-2</v>
      </c>
    </row>
    <row r="24" spans="1:36" x14ac:dyDescent="0.15">
      <c r="B24" s="9">
        <v>0.84447586600000002</v>
      </c>
      <c r="C24" s="10">
        <v>1.110398386</v>
      </c>
      <c r="D24" s="14">
        <v>0.95649019599999996</v>
      </c>
      <c r="F24" s="9">
        <v>0.928081826</v>
      </c>
      <c r="G24" s="10">
        <v>1.045590317</v>
      </c>
      <c r="H24" s="14">
        <v>0.73706804500000001</v>
      </c>
      <c r="J24" s="9">
        <v>0.58471715999999996</v>
      </c>
      <c r="K24" s="10">
        <v>0.65941194299999994</v>
      </c>
      <c r="L24" s="14">
        <v>1.1759906790000001</v>
      </c>
      <c r="M24" s="10"/>
      <c r="N24" s="9">
        <v>6.9142236429999997</v>
      </c>
      <c r="O24" s="10">
        <v>5.8052264840000003</v>
      </c>
      <c r="P24" s="14">
        <v>4.4565313169999996</v>
      </c>
      <c r="R24" s="9">
        <v>5.7108900030000003</v>
      </c>
      <c r="S24" s="10">
        <v>8.9010267229999993</v>
      </c>
      <c r="T24" s="14">
        <v>8.4303035479999995</v>
      </c>
      <c r="V24" s="9">
        <v>12.22420196</v>
      </c>
      <c r="W24" s="10">
        <v>10.871012289999999</v>
      </c>
      <c r="X24" s="14">
        <v>7.5716807629999998</v>
      </c>
      <c r="Y24" s="10"/>
      <c r="Z24" s="9">
        <v>0.98485759100000003</v>
      </c>
      <c r="AA24" s="10">
        <v>0.15301178100000001</v>
      </c>
      <c r="AB24" s="14">
        <v>0.76386166</v>
      </c>
      <c r="AD24" s="9">
        <v>0.70213288100000004</v>
      </c>
      <c r="AE24" s="10">
        <v>0.443954242</v>
      </c>
      <c r="AF24" s="14">
        <v>0.870865695</v>
      </c>
      <c r="AH24" s="9">
        <v>0.580904533</v>
      </c>
      <c r="AI24" s="10">
        <v>8.1050830000000004E-2</v>
      </c>
      <c r="AJ24" s="14">
        <v>1.714718336</v>
      </c>
    </row>
    <row r="25" spans="1:36" x14ac:dyDescent="0.15">
      <c r="B25" s="9">
        <v>0.39233680100000001</v>
      </c>
      <c r="C25" s="10">
        <v>0.50201103199999997</v>
      </c>
      <c r="D25" s="14">
        <v>0.649215879</v>
      </c>
      <c r="F25" s="9">
        <v>1.012574308</v>
      </c>
      <c r="G25" s="10">
        <v>0.94818260399999998</v>
      </c>
      <c r="H25" s="14">
        <v>0.37739140999999998</v>
      </c>
      <c r="J25" s="9">
        <v>0.55796643099999998</v>
      </c>
      <c r="K25" s="10">
        <v>1.1107988980000001</v>
      </c>
      <c r="L25" s="14">
        <v>0.648764703</v>
      </c>
      <c r="M25" s="10"/>
      <c r="N25" s="9">
        <v>7.6184707339999997</v>
      </c>
      <c r="O25" s="10">
        <v>7.1706397629999996</v>
      </c>
      <c r="P25" s="14">
        <v>3.396298281</v>
      </c>
      <c r="R25" s="9">
        <v>4.5127141149999996</v>
      </c>
      <c r="S25" s="10">
        <v>5.5779582220000004</v>
      </c>
      <c r="T25" s="14">
        <v>11.68134586</v>
      </c>
      <c r="V25" s="9">
        <v>5.048348539</v>
      </c>
      <c r="W25" s="10">
        <v>21.023403980000001</v>
      </c>
      <c r="X25" s="14">
        <v>3.5615458659999999</v>
      </c>
      <c r="Y25" s="10"/>
      <c r="Z25" s="9">
        <v>0.941474374</v>
      </c>
      <c r="AA25" s="10">
        <v>0.33843803099999997</v>
      </c>
      <c r="AB25" s="14">
        <v>0.23261029999999999</v>
      </c>
      <c r="AD25" s="9">
        <v>0.16175445299999999</v>
      </c>
      <c r="AE25" s="10">
        <v>1.679139811</v>
      </c>
      <c r="AF25" s="14">
        <v>1.3196736499999999</v>
      </c>
      <c r="AH25" s="9">
        <v>0.32509800999999999</v>
      </c>
      <c r="AI25" s="10">
        <v>0.11457269</v>
      </c>
      <c r="AJ25" s="14">
        <v>8.2616527999999995E-2</v>
      </c>
    </row>
    <row r="26" spans="1:36" x14ac:dyDescent="0.15">
      <c r="B26" s="9">
        <v>1.0156885849999999</v>
      </c>
      <c r="C26" s="10">
        <v>1.4287259830000001</v>
      </c>
      <c r="D26" s="14">
        <v>1.1541226609999999</v>
      </c>
      <c r="F26" s="9">
        <v>0.40289535199999998</v>
      </c>
      <c r="G26" s="10">
        <v>0.62796859199999999</v>
      </c>
      <c r="H26" s="14">
        <v>0.58916606400000004</v>
      </c>
      <c r="J26" s="9">
        <v>0.90483622900000005</v>
      </c>
      <c r="K26" s="10">
        <v>0.49213595100000002</v>
      </c>
      <c r="L26" s="14">
        <v>0.76000049199999997</v>
      </c>
      <c r="M26" s="10"/>
      <c r="N26" s="9">
        <v>4.9500136389999998</v>
      </c>
      <c r="O26" s="10">
        <v>5.6180772440000002</v>
      </c>
      <c r="P26" s="14">
        <v>6.3145112599999997</v>
      </c>
      <c r="R26" s="9">
        <v>4.5051425590000003</v>
      </c>
      <c r="S26" s="10">
        <v>15.43963299</v>
      </c>
      <c r="T26" s="14">
        <v>9.4845251699999995</v>
      </c>
      <c r="V26" s="9">
        <v>8.6540735679999994</v>
      </c>
      <c r="W26" s="10">
        <v>21.161028980000001</v>
      </c>
      <c r="X26" s="14">
        <v>4.0476118039999998</v>
      </c>
      <c r="Y26" s="10"/>
      <c r="Z26" s="9">
        <v>0.71248634099999997</v>
      </c>
      <c r="AA26" s="10">
        <v>1.4838967700000001</v>
      </c>
      <c r="AB26" s="14">
        <v>0.38866072400000001</v>
      </c>
      <c r="AD26" s="9">
        <v>0.50954296399999999</v>
      </c>
      <c r="AE26" s="10">
        <v>0.47620241800000002</v>
      </c>
      <c r="AF26" s="14">
        <v>1.2985514659999999</v>
      </c>
      <c r="AH26" s="9">
        <v>0.56680900599999995</v>
      </c>
      <c r="AI26" s="10">
        <v>0.44337420799999999</v>
      </c>
      <c r="AJ26" s="14">
        <v>4.6093979999999998E-3</v>
      </c>
    </row>
    <row r="27" spans="1:36" x14ac:dyDescent="0.15">
      <c r="B27" s="9">
        <v>1.01664328</v>
      </c>
      <c r="C27" s="10">
        <v>1.067179323</v>
      </c>
      <c r="D27" s="14">
        <v>1.9086592339999999</v>
      </c>
      <c r="F27" s="9">
        <v>0.63583990800000001</v>
      </c>
      <c r="G27" s="10">
        <v>0.61106595399999997</v>
      </c>
      <c r="H27" s="14">
        <v>0.43570207399999999</v>
      </c>
      <c r="J27" s="9">
        <v>1.186339443</v>
      </c>
      <c r="K27" s="10">
        <v>0.75537047599999996</v>
      </c>
      <c r="L27" s="14">
        <v>1.0019955730000001</v>
      </c>
      <c r="M27" s="10"/>
      <c r="N27" s="9">
        <v>11.37053706</v>
      </c>
      <c r="O27" s="10">
        <v>10.70854402</v>
      </c>
      <c r="P27" s="14">
        <v>6.7148660360000001</v>
      </c>
      <c r="R27" s="9">
        <v>3.7092670700000001</v>
      </c>
      <c r="S27" s="10">
        <v>6.1735176269999998</v>
      </c>
      <c r="T27" s="14">
        <v>13.26055066</v>
      </c>
      <c r="V27" s="9">
        <v>13.239880879999999</v>
      </c>
      <c r="W27" s="10">
        <v>16.768087470000001</v>
      </c>
      <c r="X27" s="14">
        <v>10.94743347</v>
      </c>
      <c r="Y27" s="10"/>
      <c r="Z27" s="9">
        <v>1.2090903550000001</v>
      </c>
      <c r="AA27" s="10">
        <v>0.86804398699999996</v>
      </c>
      <c r="AB27" s="14">
        <v>0.67943692</v>
      </c>
      <c r="AD27" s="9">
        <v>0.265891616</v>
      </c>
      <c r="AE27" s="10">
        <v>0.77631152000000003</v>
      </c>
      <c r="AF27" s="14">
        <v>0.70291199100000001</v>
      </c>
      <c r="AH27" s="9">
        <v>0.21751617400000001</v>
      </c>
      <c r="AI27" s="10">
        <v>0.20711463099999999</v>
      </c>
      <c r="AJ27" s="14">
        <v>2.8301235000000001E-2</v>
      </c>
    </row>
    <row r="28" spans="1:36" x14ac:dyDescent="0.15">
      <c r="B28" s="9">
        <v>0.817533866</v>
      </c>
      <c r="C28" s="10">
        <v>0.83877073499999999</v>
      </c>
      <c r="D28" s="14">
        <v>0.93130377600000003</v>
      </c>
      <c r="F28" s="9">
        <v>0.85661020099999996</v>
      </c>
      <c r="G28" s="10">
        <v>0.66924952699999996</v>
      </c>
      <c r="H28" s="14">
        <v>0.60066314499999995</v>
      </c>
      <c r="J28" s="9">
        <v>0.49585965700000001</v>
      </c>
      <c r="K28" s="10">
        <v>1.11283727</v>
      </c>
      <c r="L28" s="14">
        <v>0.73420087000000001</v>
      </c>
      <c r="M28" s="10"/>
      <c r="N28" s="9">
        <v>6.0602607390000003</v>
      </c>
      <c r="O28" s="10">
        <v>13.03148824</v>
      </c>
      <c r="P28" s="14">
        <v>4.5880098580000004</v>
      </c>
      <c r="R28" s="9">
        <v>0.86457219299999999</v>
      </c>
      <c r="S28" s="10">
        <v>13.31663754</v>
      </c>
      <c r="T28" s="14">
        <v>13.82466797</v>
      </c>
      <c r="V28" s="9">
        <v>9.2335211380000004</v>
      </c>
      <c r="W28" s="10">
        <v>10.89580159</v>
      </c>
      <c r="X28" s="14">
        <v>6.1568605539999997</v>
      </c>
      <c r="Y28" s="10"/>
      <c r="Z28" s="9">
        <v>2.855010761</v>
      </c>
      <c r="AA28" s="10">
        <v>2.2773985419999998</v>
      </c>
      <c r="AB28" s="14">
        <v>0.25330618999999999</v>
      </c>
      <c r="AD28" s="9">
        <v>0.126595279</v>
      </c>
      <c r="AE28" s="10">
        <v>0.13525274500000001</v>
      </c>
      <c r="AF28" s="14">
        <v>0.97392510200000004</v>
      </c>
      <c r="AH28" s="9">
        <v>1.1240633440000001</v>
      </c>
      <c r="AI28" s="10">
        <v>0.38648208499999998</v>
      </c>
      <c r="AJ28" s="14">
        <v>0.231764154</v>
      </c>
    </row>
    <row r="29" spans="1:36" x14ac:dyDescent="0.15">
      <c r="B29" s="9">
        <v>0.82912757999999998</v>
      </c>
      <c r="C29" s="10">
        <v>1.0955887129999999</v>
      </c>
      <c r="D29" s="14">
        <v>0.90997836600000004</v>
      </c>
      <c r="F29" s="9">
        <v>0.83172510300000002</v>
      </c>
      <c r="G29" s="10">
        <v>0.45111057100000002</v>
      </c>
      <c r="H29" s="14">
        <v>0.82027209400000001</v>
      </c>
      <c r="J29" s="9">
        <v>1.828557365</v>
      </c>
      <c r="K29" s="10">
        <v>1.1089809450000001</v>
      </c>
      <c r="L29" s="14">
        <v>0.57562576200000004</v>
      </c>
      <c r="M29" s="10"/>
      <c r="N29" s="9">
        <v>7.8725417780000004</v>
      </c>
      <c r="O29" s="10">
        <v>10.08015514</v>
      </c>
      <c r="P29" s="14">
        <v>13.77010321</v>
      </c>
      <c r="R29" s="9">
        <v>6.9457453100000004</v>
      </c>
      <c r="S29" s="10">
        <v>13.09299481</v>
      </c>
      <c r="T29" s="14">
        <v>12.712912279999999</v>
      </c>
      <c r="V29" s="9">
        <v>4.1277434289999997</v>
      </c>
      <c r="W29" s="10">
        <v>10.62082041</v>
      </c>
      <c r="X29" s="14">
        <v>9.3252829560000006</v>
      </c>
      <c r="Y29" s="10"/>
      <c r="Z29" s="9">
        <v>1.2628111129999999</v>
      </c>
      <c r="AA29" s="10">
        <v>1.972193638</v>
      </c>
      <c r="AB29" s="14">
        <v>2.9274774E-2</v>
      </c>
      <c r="AD29" s="9">
        <v>0.83240035099999998</v>
      </c>
      <c r="AE29" s="10">
        <v>0.98031238200000004</v>
      </c>
      <c r="AF29" s="14">
        <v>0.231639395</v>
      </c>
      <c r="AH29" s="9">
        <v>0.74223206600000002</v>
      </c>
      <c r="AI29" s="10">
        <v>0.49717188699999998</v>
      </c>
      <c r="AJ29" s="14">
        <v>0.457759588</v>
      </c>
    </row>
    <row r="30" spans="1:36" x14ac:dyDescent="0.15">
      <c r="B30" s="9">
        <v>0.79686627200000004</v>
      </c>
      <c r="C30" s="10">
        <v>0.83518974400000001</v>
      </c>
      <c r="D30" s="14">
        <v>1.069120514</v>
      </c>
      <c r="F30" s="9">
        <v>1.017856579</v>
      </c>
      <c r="G30" s="10">
        <v>0.70310754099999995</v>
      </c>
      <c r="H30" s="14">
        <v>1.2226473280000001</v>
      </c>
      <c r="J30" s="9">
        <v>0.96939077799999995</v>
      </c>
      <c r="K30" s="10">
        <v>0.99893823900000001</v>
      </c>
      <c r="L30" s="14">
        <v>0.87836237500000003</v>
      </c>
      <c r="M30" s="10"/>
      <c r="N30" s="9">
        <v>12.37840804</v>
      </c>
      <c r="O30" s="10">
        <v>7.9329580630000001</v>
      </c>
      <c r="P30" s="14">
        <v>13.36293418</v>
      </c>
      <c r="R30" s="9">
        <v>4.2224348640000002</v>
      </c>
      <c r="S30" s="10">
        <v>7.0964791749999998</v>
      </c>
      <c r="T30" s="14">
        <v>17.663049829999999</v>
      </c>
      <c r="V30" s="9">
        <v>4.6530082049999999</v>
      </c>
      <c r="W30" s="10">
        <v>5.1555274009999996</v>
      </c>
      <c r="X30" s="14">
        <v>15.530654759999999</v>
      </c>
      <c r="Y30" s="10"/>
      <c r="Z30" s="9">
        <v>1.44043305</v>
      </c>
      <c r="AA30" s="10">
        <v>0.95892619300000004</v>
      </c>
      <c r="AB30" s="14">
        <v>0.20003185600000001</v>
      </c>
      <c r="AD30" s="9">
        <v>1.226239649</v>
      </c>
      <c r="AE30" s="10">
        <v>0.30308011699999998</v>
      </c>
      <c r="AF30" s="14">
        <v>0.74463113400000003</v>
      </c>
      <c r="AH30" s="9">
        <v>1.1499687329999999</v>
      </c>
      <c r="AI30" s="10">
        <v>0.206287052</v>
      </c>
      <c r="AJ30" s="14">
        <v>0.35126708600000001</v>
      </c>
    </row>
    <row r="31" spans="1:36" x14ac:dyDescent="0.15">
      <c r="B31" s="9">
        <v>0.70201746700000001</v>
      </c>
      <c r="C31" s="10">
        <v>1.100367978</v>
      </c>
      <c r="D31" s="14">
        <v>0.80872633299999996</v>
      </c>
      <c r="F31" s="9">
        <v>2.5786065659999999</v>
      </c>
      <c r="G31" s="10">
        <v>1.303612642</v>
      </c>
      <c r="H31" s="14">
        <v>0.82288352499999995</v>
      </c>
      <c r="J31" s="9">
        <v>0.83305181399999995</v>
      </c>
      <c r="K31" s="10">
        <v>0.905247311</v>
      </c>
      <c r="L31" s="14">
        <v>0.61719622900000004</v>
      </c>
      <c r="M31" s="10"/>
      <c r="N31" s="9">
        <v>20.40444007</v>
      </c>
      <c r="O31" s="10">
        <v>10.93399801</v>
      </c>
      <c r="P31" s="14">
        <v>13.62454763</v>
      </c>
      <c r="R31" s="9">
        <v>12.749125080000001</v>
      </c>
      <c r="S31" s="10">
        <v>5.9999075499999996</v>
      </c>
      <c r="T31" s="14">
        <v>10.919602660000001</v>
      </c>
      <c r="V31" s="9">
        <v>9.7270316480000005</v>
      </c>
      <c r="W31" s="10">
        <v>7.1674718210000004</v>
      </c>
      <c r="X31" s="14">
        <v>3.434259704</v>
      </c>
      <c r="Y31" s="10"/>
      <c r="Z31" s="9">
        <v>1.5347688610000001</v>
      </c>
      <c r="AA31" s="10">
        <v>1.3989996250000001</v>
      </c>
      <c r="AB31" s="14">
        <v>0.38306580000000001</v>
      </c>
      <c r="AD31" s="9">
        <v>0.54290032399999999</v>
      </c>
      <c r="AE31" s="10">
        <v>0.353467117</v>
      </c>
      <c r="AF31" s="14">
        <v>0.47853192300000003</v>
      </c>
      <c r="AH31" s="9">
        <v>0.725053693</v>
      </c>
      <c r="AI31" s="10">
        <v>0.84434169699999995</v>
      </c>
      <c r="AJ31" s="14">
        <v>0.26117633000000001</v>
      </c>
    </row>
    <row r="32" spans="1:36" x14ac:dyDescent="0.15">
      <c r="B32" s="9">
        <v>2.290055599</v>
      </c>
      <c r="C32" s="10">
        <v>0.90914483700000004</v>
      </c>
      <c r="D32" s="14">
        <v>0.69037052099999996</v>
      </c>
      <c r="F32" s="9">
        <v>0.94243815500000006</v>
      </c>
      <c r="G32" s="10">
        <v>0.69791281400000005</v>
      </c>
      <c r="H32" s="14">
        <v>0.705301281</v>
      </c>
      <c r="J32" s="9">
        <v>0.67323070699999998</v>
      </c>
      <c r="K32" s="10">
        <v>1.04734474</v>
      </c>
      <c r="L32" s="14">
        <v>1.222036618</v>
      </c>
      <c r="M32" s="10"/>
      <c r="N32" s="9">
        <v>6.6276691029999997</v>
      </c>
      <c r="O32" s="10">
        <v>8.6986296799999998</v>
      </c>
      <c r="P32" s="14">
        <v>15.402040209999999</v>
      </c>
      <c r="R32" s="9">
        <v>0.49616102899999998</v>
      </c>
      <c r="S32" s="10">
        <v>13.802620490000001</v>
      </c>
      <c r="T32" s="14">
        <v>5.2256980530000003</v>
      </c>
      <c r="V32" s="9">
        <v>5.4719527030000004</v>
      </c>
      <c r="W32" s="10">
        <v>7.8425278809999996</v>
      </c>
      <c r="X32" s="14">
        <v>2.8621858140000001</v>
      </c>
      <c r="Y32" s="10"/>
      <c r="Z32" s="9">
        <v>1.0305380390000001</v>
      </c>
      <c r="AA32" s="10">
        <v>1.563328813</v>
      </c>
      <c r="AB32" s="14">
        <v>0.13376664099999999</v>
      </c>
      <c r="AD32" s="9">
        <v>5.6820896000000003E-2</v>
      </c>
      <c r="AE32" s="10">
        <v>0.69735708399999996</v>
      </c>
      <c r="AF32" s="14">
        <v>0.48024653699999997</v>
      </c>
      <c r="AH32" s="9">
        <v>1.7369741809999999</v>
      </c>
      <c r="AI32" s="10">
        <v>0.39466222299999998</v>
      </c>
      <c r="AJ32" s="14">
        <v>0.86163890899999995</v>
      </c>
    </row>
    <row r="33" spans="2:36" x14ac:dyDescent="0.15">
      <c r="B33" s="9">
        <v>0.82162706200000002</v>
      </c>
      <c r="C33" s="10">
        <v>0.89566066099999997</v>
      </c>
      <c r="D33" s="14">
        <v>1.0310450419999999</v>
      </c>
      <c r="F33" s="9">
        <v>0.818108053</v>
      </c>
      <c r="G33" s="10">
        <v>0.61001118700000001</v>
      </c>
      <c r="H33" s="14">
        <v>0.81779632099999999</v>
      </c>
      <c r="J33" s="9">
        <v>1.1891356559999999</v>
      </c>
      <c r="K33" s="10">
        <v>1.3745757249999999</v>
      </c>
      <c r="L33" s="14">
        <v>0.70509580800000005</v>
      </c>
      <c r="M33" s="10"/>
      <c r="N33" s="9">
        <v>12.930305130000001</v>
      </c>
      <c r="O33" s="10">
        <v>5.7201739270000003</v>
      </c>
      <c r="P33" s="14">
        <v>11.90044499</v>
      </c>
      <c r="R33" s="9">
        <v>1.405344489</v>
      </c>
      <c r="S33" s="10">
        <v>11.66069471</v>
      </c>
      <c r="T33" s="14">
        <v>6.4780774440000002</v>
      </c>
      <c r="V33" s="9">
        <v>8.1425980580000008</v>
      </c>
      <c r="W33" s="10">
        <v>2.4078140330000002</v>
      </c>
      <c r="X33" s="14">
        <v>11.87878914</v>
      </c>
      <c r="Y33" s="10"/>
      <c r="Z33" s="9">
        <v>1.3824394419999999</v>
      </c>
      <c r="AA33" s="10">
        <v>1.1204232629999999</v>
      </c>
      <c r="AB33" s="14">
        <v>0.37918665299999998</v>
      </c>
      <c r="AD33" s="9">
        <v>0.72585218299999998</v>
      </c>
      <c r="AE33" s="10">
        <v>0.80504666400000002</v>
      </c>
      <c r="AF33" s="14">
        <v>0.32174259700000002</v>
      </c>
      <c r="AH33" s="9">
        <v>0.157057638</v>
      </c>
      <c r="AI33" s="10">
        <v>0.16271043600000001</v>
      </c>
      <c r="AJ33" s="14">
        <v>0.42214532500000002</v>
      </c>
    </row>
    <row r="34" spans="2:36" x14ac:dyDescent="0.15">
      <c r="B34" s="9">
        <v>1.0366902200000001</v>
      </c>
      <c r="C34" s="10">
        <v>0.91191566599999996</v>
      </c>
      <c r="D34" s="14">
        <v>1.3675435330000001</v>
      </c>
      <c r="F34" s="9">
        <v>1.1385856750000001</v>
      </c>
      <c r="G34" s="10">
        <v>1.6007140769999999</v>
      </c>
      <c r="H34" s="14">
        <v>0.60041443800000005</v>
      </c>
      <c r="J34" s="9">
        <v>0.71457623800000003</v>
      </c>
      <c r="K34" s="10">
        <v>1.134111232</v>
      </c>
      <c r="L34" s="14">
        <v>0.63995173599999999</v>
      </c>
      <c r="M34" s="10"/>
      <c r="N34" s="9">
        <v>5.2144844340000001</v>
      </c>
      <c r="O34" s="10">
        <v>9.2731525759999993</v>
      </c>
      <c r="P34" s="14">
        <v>14.588314110000001</v>
      </c>
      <c r="R34" s="9">
        <v>3.7866311810000002</v>
      </c>
      <c r="S34" s="10">
        <v>5.1871349569999996</v>
      </c>
      <c r="T34" s="14">
        <v>4.4788903409999996</v>
      </c>
      <c r="V34" s="9">
        <v>8.3162332239999994</v>
      </c>
      <c r="W34" s="10">
        <v>2.426660864</v>
      </c>
      <c r="X34" s="14">
        <v>1.9872032340000001</v>
      </c>
      <c r="Y34" s="10"/>
      <c r="Z34" s="9">
        <v>1.5194118679999999</v>
      </c>
      <c r="AA34" s="10">
        <v>1.5961968630000001</v>
      </c>
      <c r="AB34" s="14">
        <v>0.152352446</v>
      </c>
      <c r="AD34" s="9">
        <v>0.55144722899999998</v>
      </c>
      <c r="AE34" s="10">
        <v>0.31615329199999997</v>
      </c>
      <c r="AF34" s="14">
        <v>0.70877538900000003</v>
      </c>
      <c r="AH34" s="9">
        <v>3.4724381279999998</v>
      </c>
      <c r="AI34" s="10">
        <v>7.5463414000000006E-2</v>
      </c>
      <c r="AJ34" s="14">
        <v>0.27254756400000002</v>
      </c>
    </row>
    <row r="35" spans="2:36" x14ac:dyDescent="0.15">
      <c r="B35" s="9">
        <v>0.947596565</v>
      </c>
      <c r="C35" s="10">
        <v>1.392254528</v>
      </c>
      <c r="D35" s="14">
        <v>1.005020759</v>
      </c>
      <c r="F35" s="9">
        <v>0.97233127600000002</v>
      </c>
      <c r="G35" s="10">
        <v>1.5455893279999999</v>
      </c>
      <c r="H35" s="14">
        <v>0.41654027199999999</v>
      </c>
      <c r="J35" s="9">
        <v>0.89162917200000003</v>
      </c>
      <c r="K35" s="10">
        <v>1.095933051</v>
      </c>
      <c r="L35" s="14">
        <v>1.053481044</v>
      </c>
      <c r="M35" s="10"/>
      <c r="N35" s="9">
        <v>6.6973226309999996</v>
      </c>
      <c r="O35" s="10">
        <v>9.9689986029999993</v>
      </c>
      <c r="P35" s="14">
        <v>2.8906660880000001</v>
      </c>
      <c r="R35" s="9">
        <v>8.3223507179999991</v>
      </c>
      <c r="S35" s="10">
        <v>10.77825002</v>
      </c>
      <c r="T35" s="14">
        <v>12.9239353</v>
      </c>
      <c r="V35" s="9"/>
      <c r="W35" s="10">
        <v>6.0505955169999996</v>
      </c>
      <c r="X35" s="14">
        <v>7.7861684799999997</v>
      </c>
      <c r="Y35" s="10"/>
      <c r="Z35" s="9">
        <v>1.3268808990000001</v>
      </c>
      <c r="AA35" s="10">
        <v>0.56765147100000002</v>
      </c>
      <c r="AB35" s="14">
        <v>0.669195545</v>
      </c>
      <c r="AD35" s="9">
        <v>0.75426126000000004</v>
      </c>
      <c r="AE35" s="10">
        <v>0.23286152299999999</v>
      </c>
      <c r="AF35" s="14">
        <v>0.434126397</v>
      </c>
      <c r="AH35" s="9">
        <v>0.67578932300000005</v>
      </c>
      <c r="AI35" s="10">
        <v>0.14953792099999999</v>
      </c>
      <c r="AJ35" s="14">
        <v>0.65524352100000005</v>
      </c>
    </row>
    <row r="36" spans="2:36" x14ac:dyDescent="0.15">
      <c r="B36" s="9">
        <v>0.98650649800000001</v>
      </c>
      <c r="C36" s="10">
        <v>0.82078549499999998</v>
      </c>
      <c r="D36" s="14">
        <v>1.8512474059999999</v>
      </c>
      <c r="F36" s="9">
        <v>1.047427755</v>
      </c>
      <c r="G36" s="10">
        <v>1.0337110060000001</v>
      </c>
      <c r="H36" s="14">
        <v>0.66538368599999997</v>
      </c>
      <c r="J36" s="9">
        <v>0.80324783700000002</v>
      </c>
      <c r="K36" s="10">
        <v>1.1020284250000001</v>
      </c>
      <c r="L36" s="14">
        <v>0.96499161899999997</v>
      </c>
      <c r="M36" s="10"/>
      <c r="N36" s="9">
        <v>9.8140643240000003</v>
      </c>
      <c r="O36" s="10">
        <v>3.3280703819999999</v>
      </c>
      <c r="P36" s="14">
        <v>1.6584477719999999</v>
      </c>
      <c r="R36" s="9">
        <v>4.7785358090000001</v>
      </c>
      <c r="S36" s="10">
        <v>14.681041029999999</v>
      </c>
      <c r="T36" s="14">
        <v>14.71145564</v>
      </c>
      <c r="V36" s="9"/>
      <c r="W36" s="10">
        <v>10.683090180000001</v>
      </c>
      <c r="X36" s="14">
        <v>5.6009799979999997</v>
      </c>
      <c r="Y36" s="10"/>
      <c r="Z36" s="9"/>
      <c r="AA36" s="10">
        <v>1.2539753</v>
      </c>
      <c r="AB36" s="14">
        <v>0.13015391900000001</v>
      </c>
      <c r="AD36" s="9">
        <v>0.77852047499999999</v>
      </c>
      <c r="AE36" s="10">
        <v>0.18620562800000001</v>
      </c>
      <c r="AF36" s="14">
        <v>0.32481832100000002</v>
      </c>
      <c r="AH36" s="9">
        <v>3.4906828000000001E-2</v>
      </c>
      <c r="AI36" s="10">
        <v>0.51665077500000001</v>
      </c>
      <c r="AJ36" s="14">
        <v>0.286584228</v>
      </c>
    </row>
    <row r="37" spans="2:36" x14ac:dyDescent="0.15">
      <c r="B37" s="9">
        <v>1.088373517</v>
      </c>
      <c r="C37" s="10">
        <v>1.1164294910000001</v>
      </c>
      <c r="D37" s="14">
        <v>1.067010588</v>
      </c>
      <c r="F37" s="9">
        <v>1.810221015</v>
      </c>
      <c r="G37" s="10">
        <v>0.96338442999999996</v>
      </c>
      <c r="H37" s="14">
        <v>1.055538326</v>
      </c>
      <c r="J37" s="9">
        <v>1.8826896360000001</v>
      </c>
      <c r="K37" s="10">
        <v>0.85458876399999995</v>
      </c>
      <c r="L37" s="14">
        <v>0.75405404099999995</v>
      </c>
      <c r="M37" s="10"/>
      <c r="N37" s="9">
        <v>15.03624127</v>
      </c>
      <c r="O37" s="10">
        <v>11.167174729999999</v>
      </c>
      <c r="P37" s="14">
        <v>1.255389699</v>
      </c>
      <c r="R37" s="9">
        <v>11.81802356</v>
      </c>
      <c r="S37" s="10">
        <v>6.8195885489999997</v>
      </c>
      <c r="T37" s="14">
        <v>12.27439854</v>
      </c>
      <c r="V37" s="9"/>
      <c r="W37" s="10">
        <v>11.65780097</v>
      </c>
      <c r="X37" s="14">
        <v>10.99419921</v>
      </c>
      <c r="Y37" s="10"/>
      <c r="Z37" s="9"/>
      <c r="AA37" s="10">
        <v>0.81895764000000004</v>
      </c>
      <c r="AB37" s="14">
        <v>4.7267943260000003</v>
      </c>
      <c r="AD37" s="9"/>
      <c r="AE37" s="10"/>
      <c r="AF37" s="14">
        <v>0.57622659099999995</v>
      </c>
      <c r="AH37" s="9"/>
      <c r="AI37" s="10">
        <v>0.20205130499999999</v>
      </c>
      <c r="AJ37" s="14">
        <v>0.72473503299999997</v>
      </c>
    </row>
    <row r="38" spans="2:36" x14ac:dyDescent="0.15">
      <c r="B38" s="9">
        <v>1.499922019</v>
      </c>
      <c r="C38" s="10">
        <v>1.5431996050000001</v>
      </c>
      <c r="D38" s="14">
        <v>0.82940096299999999</v>
      </c>
      <c r="F38" s="9">
        <v>0.63227467299999995</v>
      </c>
      <c r="G38" s="10">
        <v>1.3061177129999999</v>
      </c>
      <c r="H38" s="14">
        <v>0.54868322400000002</v>
      </c>
      <c r="J38" s="9">
        <v>1.725895599</v>
      </c>
      <c r="K38" s="10">
        <v>1.102669369</v>
      </c>
      <c r="L38" s="14">
        <v>0.75787381099999995</v>
      </c>
      <c r="M38" s="10"/>
      <c r="N38" s="9">
        <v>2.5077541760000002</v>
      </c>
      <c r="O38" s="10">
        <v>3.8712458089999999</v>
      </c>
      <c r="P38" s="14">
        <v>2.7244498250000002</v>
      </c>
      <c r="R38" s="9"/>
      <c r="S38" s="10">
        <v>9.1070963000000003</v>
      </c>
      <c r="T38" s="14">
        <v>14.750865689999999</v>
      </c>
      <c r="V38" s="9"/>
      <c r="W38" s="10"/>
      <c r="X38" s="14">
        <v>6.9620525170000001</v>
      </c>
      <c r="Y38" s="10"/>
      <c r="Z38" s="9"/>
      <c r="AA38" s="10"/>
      <c r="AB38" s="14">
        <v>0.80019136700000004</v>
      </c>
      <c r="AD38" s="9"/>
      <c r="AE38" s="10"/>
      <c r="AF38" s="14">
        <v>0.31857281700000001</v>
      </c>
      <c r="AH38" s="9"/>
      <c r="AI38" s="10">
        <v>4.2277829000000003E-2</v>
      </c>
      <c r="AJ38" s="14">
        <v>1.011762249</v>
      </c>
    </row>
    <row r="39" spans="2:36" x14ac:dyDescent="0.15">
      <c r="B39" s="9"/>
      <c r="D39" s="14">
        <v>1.5487240760000001</v>
      </c>
      <c r="F39" s="9"/>
      <c r="H39" s="14">
        <v>1.9097816379999999</v>
      </c>
      <c r="J39" s="9"/>
      <c r="L39" s="14">
        <v>1.137592527</v>
      </c>
      <c r="M39" s="10"/>
      <c r="N39" s="9"/>
      <c r="P39" s="14">
        <v>5.4852372010000003</v>
      </c>
      <c r="R39" s="9"/>
      <c r="T39" s="14">
        <v>13.38970677</v>
      </c>
      <c r="V39" s="9"/>
      <c r="X39" s="14">
        <v>5.4687028499999997</v>
      </c>
      <c r="Y39" s="10"/>
      <c r="Z39" s="9"/>
      <c r="AB39" s="14">
        <v>1.0174662459999999</v>
      </c>
      <c r="AD39" s="9"/>
      <c r="AF39" s="14">
        <v>0.13780953300000001</v>
      </c>
      <c r="AH39" s="9"/>
      <c r="AJ39" s="14">
        <v>0.59709422300000004</v>
      </c>
    </row>
    <row r="40" spans="2:36" ht="15" x14ac:dyDescent="0.2">
      <c r="B40" s="6"/>
      <c r="D40" s="14">
        <v>1.0971329670000001</v>
      </c>
      <c r="F40" s="6"/>
      <c r="H40" s="14">
        <v>1.13321428</v>
      </c>
      <c r="J40" s="6"/>
      <c r="L40" s="14">
        <v>0.72968657699999995</v>
      </c>
      <c r="M40" s="10"/>
      <c r="N40" s="41"/>
      <c r="P40" s="14">
        <v>3.0208356940000001</v>
      </c>
      <c r="R40" s="41"/>
      <c r="T40" s="14">
        <v>8.9050484890000003</v>
      </c>
      <c r="V40" s="41"/>
      <c r="X40" s="14">
        <v>13.13816705</v>
      </c>
      <c r="Y40" s="10"/>
      <c r="Z40" s="41"/>
      <c r="AB40" s="14">
        <v>0.93938242100000002</v>
      </c>
      <c r="AD40" s="41"/>
      <c r="AF40" s="14">
        <v>0.30826274999999997</v>
      </c>
      <c r="AH40" s="41"/>
      <c r="AJ40" s="14">
        <v>0.22688986999999999</v>
      </c>
    </row>
    <row r="41" spans="2:36" ht="15" x14ac:dyDescent="0.2">
      <c r="B41" s="6"/>
      <c r="D41" s="14">
        <v>0.84519436800000003</v>
      </c>
      <c r="F41" s="6"/>
      <c r="H41" s="14">
        <v>2.8991976159999999</v>
      </c>
      <c r="J41" s="6"/>
      <c r="L41" s="14">
        <v>0.75892271899999997</v>
      </c>
      <c r="M41" s="10"/>
      <c r="N41" s="41"/>
      <c r="P41" s="14">
        <v>12.30932724</v>
      </c>
      <c r="R41" s="41"/>
      <c r="T41" s="14">
        <v>9.9384732580000001</v>
      </c>
      <c r="V41" s="41"/>
      <c r="X41" s="14">
        <v>14.455950120000001</v>
      </c>
      <c r="Y41" s="10"/>
      <c r="Z41" s="41"/>
      <c r="AB41" s="14">
        <v>1.537410532</v>
      </c>
      <c r="AD41" s="41"/>
      <c r="AF41" s="14">
        <v>0.57823547099999995</v>
      </c>
      <c r="AH41" s="41"/>
      <c r="AJ41" s="14">
        <v>0.54536249999999997</v>
      </c>
    </row>
    <row r="42" spans="2:36" ht="15" x14ac:dyDescent="0.2">
      <c r="B42" s="6"/>
      <c r="D42" s="14">
        <v>0.25854173899999999</v>
      </c>
      <c r="F42" s="6"/>
      <c r="H42" s="14">
        <v>1.840075637</v>
      </c>
      <c r="J42" s="6"/>
      <c r="L42" s="14">
        <v>0.68327297300000001</v>
      </c>
      <c r="M42" s="10"/>
      <c r="N42" s="41"/>
      <c r="P42" s="14">
        <v>3.8377762820000001</v>
      </c>
      <c r="R42" s="41"/>
      <c r="T42" s="14">
        <v>12.135266</v>
      </c>
      <c r="V42" s="41"/>
      <c r="X42" s="14">
        <v>6.4290918479999997</v>
      </c>
      <c r="Y42" s="10"/>
      <c r="Z42" s="41"/>
      <c r="AB42" s="14">
        <v>2.7819134679999999</v>
      </c>
      <c r="AD42" s="41"/>
      <c r="AF42" s="14">
        <v>0.35370052600000002</v>
      </c>
      <c r="AH42" s="41"/>
      <c r="AJ42" s="14">
        <v>1.799427326</v>
      </c>
    </row>
    <row r="43" spans="2:36" ht="15" x14ac:dyDescent="0.2">
      <c r="B43" s="6"/>
      <c r="D43" s="14">
        <v>0.90099446400000005</v>
      </c>
      <c r="F43" s="6"/>
      <c r="H43" s="14">
        <v>2.6208258080000002</v>
      </c>
      <c r="J43" s="6"/>
      <c r="L43" s="14">
        <v>0.85453777200000003</v>
      </c>
      <c r="M43" s="10"/>
      <c r="N43" s="41"/>
      <c r="P43" s="14">
        <v>9.9575760849999995</v>
      </c>
      <c r="R43" s="41"/>
      <c r="T43" s="14">
        <v>14.24927948</v>
      </c>
      <c r="V43" s="41"/>
      <c r="X43" s="14">
        <v>7.8775910070000004</v>
      </c>
      <c r="Y43" s="10"/>
      <c r="Z43" s="41"/>
      <c r="AB43" s="14">
        <v>1.133808696</v>
      </c>
      <c r="AD43" s="41"/>
      <c r="AF43" s="14">
        <v>0.66163441700000003</v>
      </c>
      <c r="AH43" s="41"/>
      <c r="AJ43" s="14">
        <v>1.5123421180000001</v>
      </c>
    </row>
    <row r="44" spans="2:36" ht="16" thickBot="1" x14ac:dyDescent="0.25">
      <c r="B44" s="6"/>
      <c r="D44" s="14">
        <v>0.88471030399999995</v>
      </c>
      <c r="F44" s="6"/>
      <c r="H44" s="14">
        <v>1.697543483</v>
      </c>
      <c r="J44" s="6"/>
      <c r="L44" s="14">
        <v>1.0239679310000001</v>
      </c>
      <c r="M44" s="10"/>
      <c r="N44" s="41"/>
      <c r="P44" s="14">
        <v>15.635203479999999</v>
      </c>
      <c r="R44" s="41"/>
      <c r="T44" s="14">
        <v>12.75836041</v>
      </c>
      <c r="V44" s="41"/>
      <c r="X44" s="14">
        <v>4.9655982170000001</v>
      </c>
      <c r="Y44" s="10"/>
      <c r="Z44" s="41"/>
      <c r="AB44" s="14">
        <v>0.55310886400000003</v>
      </c>
      <c r="AD44" s="41"/>
      <c r="AF44" s="14">
        <v>0.162148074</v>
      </c>
      <c r="AH44" s="40"/>
      <c r="AI44" s="4"/>
      <c r="AJ44" s="16">
        <v>1.7576413470000001</v>
      </c>
    </row>
    <row r="45" spans="2:36" ht="15" x14ac:dyDescent="0.2">
      <c r="B45" s="6"/>
      <c r="D45" s="14">
        <v>0.62829269700000001</v>
      </c>
      <c r="F45" s="6"/>
      <c r="H45" s="14">
        <v>1.5592167509999999</v>
      </c>
      <c r="J45" s="6"/>
      <c r="L45" s="14">
        <v>0.91735018099999999</v>
      </c>
      <c r="M45" s="10"/>
      <c r="N45" s="41"/>
      <c r="P45" s="14">
        <v>4.2566154940000001</v>
      </c>
      <c r="R45" s="41"/>
      <c r="T45" s="14">
        <v>18.44933271</v>
      </c>
      <c r="V45" s="41"/>
      <c r="X45" s="14">
        <v>10.230840430000001</v>
      </c>
      <c r="Y45" s="10"/>
      <c r="Z45" s="41"/>
      <c r="AB45" s="14">
        <v>0.76658985199999996</v>
      </c>
      <c r="AD45" s="41"/>
      <c r="AF45" s="14">
        <v>0.99174433399999995</v>
      </c>
      <c r="AH45"/>
      <c r="AJ45" s="10"/>
    </row>
    <row r="46" spans="2:36" ht="16" thickBot="1" x14ac:dyDescent="0.25">
      <c r="B46" s="6"/>
      <c r="D46" s="14">
        <v>0.87574917500000005</v>
      </c>
      <c r="F46" s="6"/>
      <c r="H46" s="14">
        <v>1.3933965079999999</v>
      </c>
      <c r="J46" s="6"/>
      <c r="L46" s="14">
        <v>1.752792892</v>
      </c>
      <c r="M46" s="10"/>
      <c r="N46" s="40"/>
      <c r="O46" s="4"/>
      <c r="P46" s="16">
        <v>6.0109925339999997</v>
      </c>
      <c r="R46" s="41"/>
      <c r="T46" s="14">
        <v>0.63498852400000005</v>
      </c>
      <c r="V46" s="41"/>
      <c r="X46" s="14">
        <v>16.156754209999999</v>
      </c>
      <c r="Y46" s="10"/>
      <c r="Z46" s="41"/>
      <c r="AB46" s="14">
        <v>0.981243109</v>
      </c>
      <c r="AD46" s="41"/>
      <c r="AF46" s="14">
        <v>0.61255386300000003</v>
      </c>
      <c r="AH46"/>
      <c r="AJ46" s="10"/>
    </row>
    <row r="47" spans="2:36" ht="15" x14ac:dyDescent="0.2">
      <c r="B47" s="6"/>
      <c r="D47" s="14">
        <v>0.80145132299999999</v>
      </c>
      <c r="F47" s="6"/>
      <c r="H47" s="14">
        <v>1.2643397919999999</v>
      </c>
      <c r="J47" s="6"/>
      <c r="L47" s="14">
        <v>2.2104689689999999</v>
      </c>
      <c r="M47" s="10"/>
      <c r="N47"/>
      <c r="P47" s="10"/>
      <c r="R47" s="41"/>
      <c r="T47" s="14">
        <v>2.1613640940000001</v>
      </c>
      <c r="V47" s="41"/>
      <c r="X47" s="14">
        <v>12.2604714</v>
      </c>
      <c r="Y47" s="10"/>
      <c r="Z47" s="41"/>
      <c r="AB47" s="14">
        <v>0.83652107399999998</v>
      </c>
      <c r="AD47" s="41"/>
      <c r="AF47" s="14">
        <v>0.34060210600000002</v>
      </c>
      <c r="AH47"/>
      <c r="AJ47" s="10"/>
    </row>
    <row r="48" spans="2:36" ht="16" thickBot="1" x14ac:dyDescent="0.25">
      <c r="B48" s="3"/>
      <c r="C48" s="4"/>
      <c r="D48" s="16">
        <v>0.83030320599999996</v>
      </c>
      <c r="E48" s="4"/>
      <c r="F48" s="3"/>
      <c r="G48" s="4"/>
      <c r="H48" s="16">
        <v>0.69577125200000001</v>
      </c>
      <c r="I48" s="4"/>
      <c r="J48" s="3"/>
      <c r="K48" s="4"/>
      <c r="L48" s="16">
        <v>1.5939219520000001</v>
      </c>
      <c r="M48" s="10"/>
      <c r="N48"/>
      <c r="P48" s="10"/>
      <c r="R48" s="40"/>
      <c r="S48" s="4"/>
      <c r="T48" s="16">
        <v>0.59861605399999995</v>
      </c>
      <c r="V48" s="40"/>
      <c r="W48" s="4"/>
      <c r="X48" s="16">
        <v>25.497034029999998</v>
      </c>
      <c r="Y48" s="10"/>
      <c r="Z48" s="41"/>
      <c r="AB48" s="14">
        <v>2.2106450789999998</v>
      </c>
      <c r="AD48" s="41"/>
      <c r="AF48" s="14">
        <v>0.18652233800000001</v>
      </c>
      <c r="AH48"/>
      <c r="AJ48" s="10"/>
    </row>
    <row r="49" spans="1:34" ht="15" x14ac:dyDescent="0.2">
      <c r="N49"/>
      <c r="P49" s="10"/>
      <c r="R49"/>
      <c r="V49"/>
      <c r="Y49" s="10"/>
      <c r="Z49" s="41"/>
      <c r="AB49" s="14">
        <v>3.3175234999999997E-2</v>
      </c>
      <c r="AD49" s="41"/>
      <c r="AF49" s="14">
        <v>0.24008517099999999</v>
      </c>
      <c r="AH49"/>
    </row>
    <row r="50" spans="1:34" ht="15" x14ac:dyDescent="0.2">
      <c r="A50" s="89"/>
      <c r="B50" s="89"/>
      <c r="C50" s="89"/>
      <c r="D50" s="89"/>
      <c r="E50" s="89"/>
      <c r="F50" s="89"/>
      <c r="G50" s="89"/>
      <c r="H50" s="89"/>
      <c r="I50" s="89"/>
      <c r="J50" s="89"/>
      <c r="N50"/>
      <c r="R50"/>
      <c r="V50"/>
      <c r="Y50" s="10"/>
      <c r="Z50" s="41"/>
      <c r="AB50" s="14">
        <v>0.88462676399999995</v>
      </c>
      <c r="AD50" s="41"/>
      <c r="AF50" s="14">
        <v>0.25961653000000001</v>
      </c>
      <c r="AH50"/>
    </row>
    <row r="51" spans="1:34" ht="15" x14ac:dyDescent="0.2">
      <c r="N51"/>
      <c r="R51"/>
      <c r="V51"/>
      <c r="Y51" s="10"/>
      <c r="Z51" s="41"/>
      <c r="AB51" s="14">
        <v>0.59099449199999998</v>
      </c>
      <c r="AD51" s="41"/>
      <c r="AF51" s="14">
        <v>0.54633361400000002</v>
      </c>
      <c r="AH51"/>
    </row>
    <row r="52" spans="1:34" ht="15" x14ac:dyDescent="0.2">
      <c r="N52"/>
      <c r="R52"/>
      <c r="V52"/>
      <c r="Y52" s="10"/>
      <c r="Z52" s="41"/>
      <c r="AB52" s="14">
        <v>0.558192252</v>
      </c>
      <c r="AD52" s="41"/>
      <c r="AF52" s="14">
        <v>0.202485533</v>
      </c>
      <c r="AH52"/>
    </row>
    <row r="53" spans="1:34" ht="15" x14ac:dyDescent="0.2">
      <c r="N53"/>
      <c r="R53"/>
      <c r="V53"/>
      <c r="Y53" s="10"/>
      <c r="Z53" s="41"/>
      <c r="AB53" s="14">
        <v>0.76323289699999997</v>
      </c>
      <c r="AD53" s="41"/>
      <c r="AF53" s="14">
        <v>0.363165552</v>
      </c>
      <c r="AH53"/>
    </row>
    <row r="54" spans="1:34" ht="15" x14ac:dyDescent="0.2">
      <c r="N54"/>
      <c r="R54"/>
      <c r="V54"/>
      <c r="Y54" s="10"/>
      <c r="Z54" s="41"/>
      <c r="AB54" s="14">
        <v>0.942813974</v>
      </c>
      <c r="AD54" s="41"/>
      <c r="AF54" s="14">
        <v>0.13398316399999999</v>
      </c>
      <c r="AH54"/>
    </row>
    <row r="55" spans="1:34" ht="15" x14ac:dyDescent="0.2">
      <c r="N55"/>
      <c r="R55"/>
      <c r="V55"/>
      <c r="Y55" s="10"/>
      <c r="Z55" s="41"/>
      <c r="AB55" s="14">
        <v>0.48058799099999999</v>
      </c>
      <c r="AD55" s="41"/>
      <c r="AF55" s="14">
        <v>0.44962236</v>
      </c>
      <c r="AH55"/>
    </row>
    <row r="56" spans="1:34" ht="15" x14ac:dyDescent="0.2">
      <c r="N56"/>
      <c r="R56"/>
      <c r="V56"/>
      <c r="Y56" s="10"/>
      <c r="Z56" s="41"/>
      <c r="AB56" s="14">
        <v>1.178653344</v>
      </c>
      <c r="AD56" s="41"/>
      <c r="AF56" s="14">
        <v>0.152173423</v>
      </c>
      <c r="AH56"/>
    </row>
    <row r="57" spans="1:34" ht="15" x14ac:dyDescent="0.2">
      <c r="N57"/>
      <c r="R57"/>
      <c r="V57"/>
      <c r="Y57" s="10"/>
      <c r="Z57" s="41"/>
      <c r="AB57" s="14">
        <v>1.694793081</v>
      </c>
      <c r="AD57" s="41"/>
      <c r="AF57" s="14">
        <v>0.197834811</v>
      </c>
      <c r="AH57"/>
    </row>
    <row r="58" spans="1:34" ht="15" x14ac:dyDescent="0.2">
      <c r="N58"/>
      <c r="R58"/>
      <c r="V58"/>
      <c r="Y58" s="10"/>
      <c r="Z58" s="41"/>
      <c r="AB58" s="14">
        <v>1.002280024</v>
      </c>
      <c r="AD58" s="9"/>
      <c r="AF58" s="14">
        <v>0.69279252499999999</v>
      </c>
      <c r="AH58"/>
    </row>
    <row r="59" spans="1:34" ht="15" x14ac:dyDescent="0.2">
      <c r="N59"/>
      <c r="R59"/>
      <c r="V59" s="10"/>
      <c r="Y59" s="10"/>
      <c r="Z59" s="9"/>
      <c r="AB59" s="14">
        <v>1.232918779</v>
      </c>
      <c r="AD59" s="9"/>
      <c r="AF59" s="14">
        <v>8.1483444000000002E-2</v>
      </c>
      <c r="AH59"/>
    </row>
    <row r="60" spans="1:34" x14ac:dyDescent="0.15">
      <c r="B60" s="10"/>
      <c r="F60" s="10"/>
      <c r="J60" s="10"/>
      <c r="N60" s="10"/>
      <c r="R60" s="10"/>
      <c r="V60" s="10"/>
      <c r="Y60" s="10"/>
      <c r="Z60" s="9"/>
      <c r="AB60" s="14">
        <v>0.85644966099999997</v>
      </c>
      <c r="AD60" s="9"/>
      <c r="AF60" s="14">
        <v>0.34337169299999998</v>
      </c>
      <c r="AH60" s="10"/>
    </row>
    <row r="61" spans="1:34" ht="15" x14ac:dyDescent="0.2">
      <c r="N61"/>
      <c r="R61"/>
      <c r="V61"/>
      <c r="Y61" s="10"/>
      <c r="Z61" s="41"/>
      <c r="AB61" s="14">
        <v>0.31975257400000001</v>
      </c>
      <c r="AD61" s="41"/>
      <c r="AF61" s="14">
        <v>0.65950208700000001</v>
      </c>
      <c r="AH61"/>
    </row>
    <row r="62" spans="1:34" ht="15" x14ac:dyDescent="0.2">
      <c r="N62"/>
      <c r="R62"/>
      <c r="V62"/>
      <c r="Y62" s="10"/>
      <c r="Z62" s="41"/>
      <c r="AB62" s="14">
        <v>0.79290198000000001</v>
      </c>
      <c r="AD62" s="41"/>
      <c r="AF62" s="14">
        <v>0.71421327099999998</v>
      </c>
      <c r="AH62"/>
    </row>
    <row r="63" spans="1:34" ht="15" x14ac:dyDescent="0.2">
      <c r="N63"/>
      <c r="R63"/>
      <c r="V63"/>
      <c r="Y63" s="10"/>
      <c r="Z63" s="41"/>
      <c r="AB63" s="14">
        <v>1.4707510079999999</v>
      </c>
      <c r="AD63" s="41"/>
      <c r="AF63" s="14">
        <v>0.53319687100000002</v>
      </c>
      <c r="AH63"/>
    </row>
    <row r="64" spans="1:34" ht="15" x14ac:dyDescent="0.2">
      <c r="N64"/>
      <c r="R64"/>
      <c r="V64"/>
      <c r="Y64" s="10"/>
      <c r="Z64" s="41"/>
      <c r="AB64" s="14">
        <v>0.74623498499999996</v>
      </c>
      <c r="AD64" s="41"/>
      <c r="AF64" s="14">
        <v>0.49696116800000001</v>
      </c>
      <c r="AH64"/>
    </row>
    <row r="65" spans="1:36" ht="15" x14ac:dyDescent="0.2">
      <c r="N65"/>
      <c r="R65"/>
      <c r="V65"/>
      <c r="Y65" s="10"/>
      <c r="Z65" s="41"/>
      <c r="AB65" s="14">
        <v>0.77923970899999995</v>
      </c>
      <c r="AD65" s="41"/>
      <c r="AF65" s="14">
        <v>0.77201204999999995</v>
      </c>
      <c r="AH65"/>
    </row>
    <row r="66" spans="1:36" ht="15" x14ac:dyDescent="0.2">
      <c r="N66"/>
      <c r="R66"/>
      <c r="V66"/>
      <c r="Y66" s="10"/>
      <c r="Z66" s="41"/>
      <c r="AB66" s="14">
        <v>0.55416390699999996</v>
      </c>
      <c r="AD66" s="41"/>
      <c r="AF66" s="14">
        <v>1.465903636</v>
      </c>
      <c r="AH66"/>
    </row>
    <row r="67" spans="1:36" ht="15" x14ac:dyDescent="0.2">
      <c r="N67"/>
      <c r="R67"/>
      <c r="V67"/>
      <c r="Y67" s="10"/>
      <c r="Z67" s="41"/>
      <c r="AB67" s="14">
        <v>1.049288043</v>
      </c>
      <c r="AD67" s="41"/>
      <c r="AF67" s="14">
        <v>1.001958423</v>
      </c>
      <c r="AH67"/>
    </row>
    <row r="68" spans="1:36" ht="15" x14ac:dyDescent="0.2">
      <c r="N68"/>
      <c r="R68"/>
      <c r="V68"/>
      <c r="Y68" s="10"/>
      <c r="Z68" s="41"/>
      <c r="AB68" s="14">
        <v>0.71356062899999995</v>
      </c>
      <c r="AD68" s="41"/>
      <c r="AF68" s="14">
        <v>0.15912209199999999</v>
      </c>
      <c r="AH68"/>
    </row>
    <row r="69" spans="1:36" ht="15" x14ac:dyDescent="0.2">
      <c r="N69"/>
      <c r="R69"/>
      <c r="V69"/>
      <c r="Y69" s="10"/>
      <c r="Z69" s="41"/>
      <c r="AB69" s="14">
        <v>0.166792679</v>
      </c>
      <c r="AD69" s="41"/>
      <c r="AF69" s="14">
        <v>0.40016964900000002</v>
      </c>
      <c r="AH69"/>
    </row>
    <row r="70" spans="1:36" ht="15" x14ac:dyDescent="0.2">
      <c r="N70"/>
      <c r="R70"/>
      <c r="V70"/>
      <c r="Y70" s="10"/>
      <c r="Z70" s="41"/>
      <c r="AB70" s="14">
        <v>0.28036430899999998</v>
      </c>
      <c r="AD70" s="41"/>
      <c r="AF70" s="14">
        <v>0.31576479299999999</v>
      </c>
      <c r="AH70"/>
    </row>
    <row r="71" spans="1:36" ht="16" thickBot="1" x14ac:dyDescent="0.25">
      <c r="N71"/>
      <c r="R71"/>
      <c r="V71"/>
      <c r="Y71" s="10"/>
      <c r="Z71" s="41"/>
      <c r="AB71" s="14">
        <v>0.39265709900000001</v>
      </c>
      <c r="AD71" s="40"/>
      <c r="AE71" s="4"/>
      <c r="AF71" s="16">
        <v>0.64483850399999998</v>
      </c>
      <c r="AH71"/>
    </row>
    <row r="72" spans="1:36" ht="15" x14ac:dyDescent="0.2">
      <c r="N72"/>
      <c r="R72"/>
      <c r="V72"/>
      <c r="Y72" s="10"/>
      <c r="Z72" s="41"/>
      <c r="AB72" s="14">
        <v>0.28770698</v>
      </c>
      <c r="AD72"/>
      <c r="AH72"/>
    </row>
    <row r="73" spans="1:36" ht="15" x14ac:dyDescent="0.2">
      <c r="N73"/>
      <c r="R73"/>
      <c r="V73"/>
      <c r="Y73" s="10"/>
      <c r="Z73" s="41"/>
      <c r="AB73" s="14">
        <v>0.34103459899999999</v>
      </c>
      <c r="AD73"/>
      <c r="AH73"/>
    </row>
    <row r="74" spans="1:36" ht="16" thickBot="1" x14ac:dyDescent="0.25">
      <c r="N74"/>
      <c r="R74"/>
      <c r="V74"/>
      <c r="Y74" s="10"/>
      <c r="Z74" s="40"/>
      <c r="AA74" s="4"/>
      <c r="AB74" s="16">
        <v>0.80410248500000003</v>
      </c>
      <c r="AD74"/>
      <c r="AH74"/>
    </row>
    <row r="75" spans="1:36" ht="15" x14ac:dyDescent="0.2">
      <c r="N75"/>
      <c r="R75"/>
      <c r="V75"/>
      <c r="Z75"/>
      <c r="AB75" s="10"/>
      <c r="AD75"/>
      <c r="AH75"/>
    </row>
    <row r="76" spans="1:36" ht="15" x14ac:dyDescent="0.2">
      <c r="N76"/>
      <c r="R76"/>
      <c r="V76"/>
      <c r="Z76"/>
      <c r="AB76" s="10"/>
      <c r="AD76"/>
      <c r="AH76"/>
    </row>
    <row r="77" spans="1:36" ht="15" x14ac:dyDescent="0.2">
      <c r="N77"/>
      <c r="R77"/>
      <c r="V77"/>
      <c r="Z77"/>
      <c r="AB77" s="10"/>
      <c r="AD77"/>
      <c r="AH77"/>
    </row>
    <row r="78" spans="1:36" ht="15" x14ac:dyDescent="0.2">
      <c r="N78"/>
      <c r="R78"/>
      <c r="V78"/>
      <c r="Z78"/>
      <c r="AB78" s="10"/>
      <c r="AD78"/>
      <c r="AH78"/>
    </row>
    <row r="79" spans="1:36" ht="15" x14ac:dyDescent="0.2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</row>
    <row r="81" spans="1:12" x14ac:dyDescent="0.15">
      <c r="A81" s="1" t="s">
        <v>110</v>
      </c>
    </row>
    <row r="82" spans="1:12" ht="15" thickBot="1" x14ac:dyDescent="0.2"/>
    <row r="83" spans="1:12" ht="15" thickBot="1" x14ac:dyDescent="0.2">
      <c r="A83" s="1" t="s">
        <v>0</v>
      </c>
      <c r="B83" s="107" t="s">
        <v>31</v>
      </c>
      <c r="C83" s="108"/>
      <c r="D83" s="109"/>
      <c r="E83" s="35"/>
      <c r="F83" s="107" t="s">
        <v>97</v>
      </c>
      <c r="G83" s="108"/>
      <c r="H83" s="109"/>
      <c r="I83" s="36"/>
      <c r="J83" s="107" t="s">
        <v>96</v>
      </c>
      <c r="K83" s="108"/>
      <c r="L83" s="109"/>
    </row>
    <row r="84" spans="1:12" x14ac:dyDescent="0.15">
      <c r="A84" s="1" t="s">
        <v>2</v>
      </c>
      <c r="B84" s="60" t="s">
        <v>4</v>
      </c>
      <c r="C84" s="59" t="s">
        <v>5</v>
      </c>
      <c r="D84" s="58" t="s">
        <v>6</v>
      </c>
      <c r="F84" s="57" t="s">
        <v>105</v>
      </c>
      <c r="G84" s="56" t="s">
        <v>104</v>
      </c>
      <c r="H84" s="55" t="s">
        <v>103</v>
      </c>
      <c r="J84" s="57" t="s">
        <v>105</v>
      </c>
      <c r="K84" s="56" t="s">
        <v>104</v>
      </c>
      <c r="L84" s="55" t="s">
        <v>103</v>
      </c>
    </row>
    <row r="85" spans="1:12" x14ac:dyDescent="0.15">
      <c r="A85" s="1" t="s">
        <v>111</v>
      </c>
      <c r="B85" s="9">
        <v>1480.1764459999999</v>
      </c>
      <c r="C85" s="10">
        <v>2527.2701539999998</v>
      </c>
      <c r="D85" s="14">
        <v>3048.181</v>
      </c>
      <c r="F85" s="9">
        <v>1170.563979</v>
      </c>
      <c r="G85" s="10">
        <v>431.07952119999999</v>
      </c>
      <c r="H85" s="14">
        <v>643.20929999999998</v>
      </c>
      <c r="J85" s="9">
        <v>1047.2270000000001</v>
      </c>
      <c r="K85" s="10">
        <v>492.54755519999998</v>
      </c>
      <c r="L85" s="14">
        <v>24.513470000000002</v>
      </c>
    </row>
    <row r="86" spans="1:12" x14ac:dyDescent="0.15">
      <c r="B86" s="9">
        <v>3294.9308289999999</v>
      </c>
      <c r="C86" s="10">
        <v>1650.528554</v>
      </c>
      <c r="D86" s="14">
        <v>1619.2190000000001</v>
      </c>
      <c r="F86" s="9">
        <v>189.96410040000001</v>
      </c>
      <c r="G86" s="10">
        <v>351.13386680000002</v>
      </c>
      <c r="H86" s="14">
        <v>247.55549999999999</v>
      </c>
      <c r="J86" s="9">
        <v>1001.502</v>
      </c>
      <c r="K86" s="10">
        <v>93.836424199999996</v>
      </c>
      <c r="L86" s="14">
        <v>22.159099999999999</v>
      </c>
    </row>
    <row r="87" spans="1:12" x14ac:dyDescent="0.15">
      <c r="B87" s="9">
        <v>950.09101280000004</v>
      </c>
      <c r="C87" s="10">
        <v>628.51018079999994</v>
      </c>
      <c r="D87" s="14">
        <v>1413.152</v>
      </c>
      <c r="F87" s="9">
        <v>635.30195040000001</v>
      </c>
      <c r="G87" s="10">
        <v>123.5073158</v>
      </c>
      <c r="H87" s="14">
        <v>681.6454</v>
      </c>
      <c r="J87" s="9">
        <v>709.79729999999995</v>
      </c>
      <c r="K87" s="10">
        <v>75.817181000000005</v>
      </c>
      <c r="L87" s="14">
        <v>170.1978</v>
      </c>
    </row>
    <row r="88" spans="1:12" x14ac:dyDescent="0.15">
      <c r="B88" s="9">
        <v>575.59311279999997</v>
      </c>
      <c r="C88" s="10">
        <v>1285.243909</v>
      </c>
      <c r="D88" s="14">
        <v>1358.5329999999999</v>
      </c>
      <c r="F88" s="9">
        <v>496.04337040000001</v>
      </c>
      <c r="G88" s="10">
        <v>757.99954260000004</v>
      </c>
      <c r="H88" s="14">
        <v>499.84620000000001</v>
      </c>
      <c r="J88" s="9">
        <v>756.4538</v>
      </c>
      <c r="K88" s="10">
        <v>85.118878199999997</v>
      </c>
      <c r="L88" s="14">
        <v>85.37482</v>
      </c>
    </row>
    <row r="89" spans="1:12" x14ac:dyDescent="0.15">
      <c r="B89" s="9">
        <v>988.63706679999996</v>
      </c>
      <c r="C89" s="10">
        <v>1614.8891900000001</v>
      </c>
      <c r="D89" s="14">
        <v>1266.817</v>
      </c>
      <c r="F89" s="9">
        <v>551.08511840000006</v>
      </c>
      <c r="G89" s="10">
        <v>356.63918480000001</v>
      </c>
      <c r="H89" s="14">
        <v>434.17840000000001</v>
      </c>
      <c r="J89" s="9">
        <v>836.73220000000003</v>
      </c>
      <c r="K89" s="10">
        <v>392.1646136</v>
      </c>
      <c r="L89" s="14">
        <v>299.25400000000002</v>
      </c>
    </row>
    <row r="90" spans="1:12" x14ac:dyDescent="0.15">
      <c r="B90" s="9">
        <v>663.34408359999998</v>
      </c>
      <c r="C90" s="10">
        <v>2631.7810899999999</v>
      </c>
      <c r="D90" s="14">
        <v>1518.3389999999999</v>
      </c>
      <c r="F90" s="9">
        <v>632.80082779999998</v>
      </c>
      <c r="G90" s="10">
        <v>480.62851239999998</v>
      </c>
      <c r="H90" s="14">
        <v>309.33670000000001</v>
      </c>
      <c r="J90" s="9">
        <v>1055.7280000000001</v>
      </c>
      <c r="K90" s="10">
        <v>504.59719360000003</v>
      </c>
      <c r="L90" s="14">
        <v>608.28060000000005</v>
      </c>
    </row>
    <row r="91" spans="1:12" x14ac:dyDescent="0.15">
      <c r="B91" s="9">
        <v>1237.973082</v>
      </c>
      <c r="C91" s="10">
        <v>2164.092662</v>
      </c>
      <c r="D91" s="14">
        <v>1424.7670000000001</v>
      </c>
      <c r="F91" s="9">
        <v>365.95427419999999</v>
      </c>
      <c r="G91" s="10">
        <v>647.27843380000002</v>
      </c>
      <c r="H91" s="14">
        <v>166.44280000000001</v>
      </c>
      <c r="J91" s="9">
        <v>1071.3209999999999</v>
      </c>
      <c r="K91" s="10">
        <v>227.07841579999999</v>
      </c>
      <c r="L91" s="14">
        <v>85.831130000000002</v>
      </c>
    </row>
    <row r="92" spans="1:12" x14ac:dyDescent="0.15">
      <c r="B92" s="9">
        <v>2396.1552200000001</v>
      </c>
      <c r="C92" s="10">
        <v>1971.528317</v>
      </c>
      <c r="D92" s="14">
        <v>986.96019999999999</v>
      </c>
      <c r="F92" s="9">
        <v>756.28642879999995</v>
      </c>
      <c r="G92" s="10">
        <v>590.04619439999999</v>
      </c>
      <c r="H92" s="14">
        <v>671.71389999999997</v>
      </c>
      <c r="J92" s="9">
        <v>384.83850000000001</v>
      </c>
      <c r="K92" s="10">
        <v>121.49150899999999</v>
      </c>
      <c r="L92" s="14">
        <v>206.7347</v>
      </c>
    </row>
    <row r="93" spans="1:12" x14ac:dyDescent="0.15">
      <c r="B93" s="9">
        <v>483.47651719999999</v>
      </c>
      <c r="C93" s="10">
        <v>1323.7758260000001</v>
      </c>
      <c r="D93" s="14">
        <v>1281.1199999999999</v>
      </c>
      <c r="F93" s="9">
        <v>942.58505079999998</v>
      </c>
      <c r="G93" s="10">
        <v>600.59948799999995</v>
      </c>
      <c r="H93" s="14">
        <v>966.41549999999995</v>
      </c>
      <c r="J93" s="9">
        <v>250.48140000000001</v>
      </c>
      <c r="K93" s="10">
        <v>460.46819740000001</v>
      </c>
      <c r="L93" s="14">
        <v>464.62090000000001</v>
      </c>
    </row>
    <row r="94" spans="1:12" x14ac:dyDescent="0.15">
      <c r="B94" s="9">
        <v>1601.3391160000001</v>
      </c>
      <c r="C94" s="10">
        <v>1198.515752</v>
      </c>
      <c r="D94" s="14">
        <v>1111.2550000000001</v>
      </c>
      <c r="F94" s="9">
        <v>832.76455520000002</v>
      </c>
      <c r="G94" s="10">
        <v>199.46600079999999</v>
      </c>
      <c r="H94" s="14">
        <v>512.80909999999994</v>
      </c>
      <c r="J94" s="9">
        <v>978.524</v>
      </c>
      <c r="K94" s="10">
        <v>75.844521200000003</v>
      </c>
      <c r="L94" s="14">
        <v>233.6481</v>
      </c>
    </row>
    <row r="95" spans="1:12" x14ac:dyDescent="0.15">
      <c r="B95" s="9">
        <v>1920.510583</v>
      </c>
      <c r="C95" s="10">
        <v>1192.931742</v>
      </c>
      <c r="D95" s="14">
        <v>947.90520000000004</v>
      </c>
      <c r="F95" s="9">
        <v>475.8082058</v>
      </c>
      <c r="G95" s="10">
        <v>352.05874419999998</v>
      </c>
      <c r="H95" s="14">
        <v>308.91430000000003</v>
      </c>
      <c r="J95" s="9">
        <v>614.23350000000005</v>
      </c>
      <c r="K95" s="10">
        <v>622.25497480000001</v>
      </c>
      <c r="L95" s="14">
        <v>345.9511</v>
      </c>
    </row>
    <row r="96" spans="1:12" x14ac:dyDescent="0.15">
      <c r="B96" s="9">
        <v>1498.0959049999999</v>
      </c>
      <c r="C96" s="10">
        <v>1715.1613339999999</v>
      </c>
      <c r="D96" s="14">
        <v>1248.3320000000001</v>
      </c>
      <c r="F96" s="9">
        <v>1037.1055759999999</v>
      </c>
      <c r="G96" s="10">
        <v>119.337509</v>
      </c>
      <c r="H96" s="14">
        <v>97.88261</v>
      </c>
      <c r="J96" s="9">
        <v>683.30079999999998</v>
      </c>
      <c r="K96" s="10">
        <v>350.83766439999999</v>
      </c>
      <c r="L96" s="14">
        <v>442.15019999999998</v>
      </c>
    </row>
    <row r="97" spans="2:12" x14ac:dyDescent="0.15">
      <c r="B97" s="9">
        <v>1263.6338900000001</v>
      </c>
      <c r="C97" s="10">
        <v>1996.920294</v>
      </c>
      <c r="D97" s="14">
        <v>1169.2729999999999</v>
      </c>
      <c r="F97" s="9">
        <v>345.88797099999999</v>
      </c>
      <c r="G97" s="10">
        <v>439.3148362</v>
      </c>
      <c r="H97" s="14">
        <v>48.736370000000001</v>
      </c>
      <c r="J97" s="9">
        <v>395.89409999999998</v>
      </c>
      <c r="K97" s="10">
        <v>570.93431999999996</v>
      </c>
      <c r="L97" s="14">
        <v>347.27850000000001</v>
      </c>
    </row>
    <row r="98" spans="2:12" x14ac:dyDescent="0.15">
      <c r="B98" s="9">
        <v>1461.026748</v>
      </c>
      <c r="C98" s="10">
        <v>1249.7946690000001</v>
      </c>
      <c r="D98" s="14">
        <v>1611.107</v>
      </c>
      <c r="F98" s="9">
        <v>694.10410999999999</v>
      </c>
      <c r="G98" s="10">
        <v>26.003012600000002</v>
      </c>
      <c r="H98" s="14">
        <v>389.77260000000001</v>
      </c>
      <c r="J98" s="9">
        <v>631.21820000000002</v>
      </c>
      <c r="K98" s="10">
        <v>486.63087819999998</v>
      </c>
      <c r="L98" s="14">
        <v>119.7787</v>
      </c>
    </row>
    <row r="99" spans="2:12" x14ac:dyDescent="0.15">
      <c r="B99" s="9">
        <v>909.59519560000001</v>
      </c>
      <c r="C99" s="10">
        <v>2133.467967</v>
      </c>
      <c r="D99" s="14">
        <v>1408.229</v>
      </c>
      <c r="F99" s="9">
        <v>223.95125619999999</v>
      </c>
      <c r="G99" s="10">
        <v>967.63037120000001</v>
      </c>
      <c r="H99" s="14">
        <v>399.22629999999998</v>
      </c>
      <c r="J99" s="9">
        <v>910.61040000000003</v>
      </c>
      <c r="K99" s="10">
        <v>120.3940478</v>
      </c>
      <c r="L99" s="14">
        <v>770.98770000000002</v>
      </c>
    </row>
    <row r="100" spans="2:12" x14ac:dyDescent="0.15">
      <c r="B100" s="9">
        <v>1891.8734420000001</v>
      </c>
      <c r="C100" s="10">
        <v>1315.3258060000001</v>
      </c>
      <c r="D100" s="14">
        <v>1449.5219999999999</v>
      </c>
      <c r="F100" s="9">
        <v>492.61737040000003</v>
      </c>
      <c r="G100" s="10">
        <v>116.1776644</v>
      </c>
      <c r="H100" s="14">
        <v>251.89699999999999</v>
      </c>
      <c r="J100" s="9">
        <v>647.54459999999995</v>
      </c>
      <c r="K100" s="10">
        <v>531.36972279999998</v>
      </c>
      <c r="L100" s="14">
        <v>533.76530000000002</v>
      </c>
    </row>
    <row r="101" spans="2:12" x14ac:dyDescent="0.15">
      <c r="B101" s="9">
        <v>1072.786531</v>
      </c>
      <c r="C101" s="10">
        <v>892.89345719999994</v>
      </c>
      <c r="D101" s="14">
        <v>1697.173</v>
      </c>
      <c r="F101" s="9">
        <v>506.70974339999998</v>
      </c>
      <c r="G101" s="10">
        <v>111.6561268</v>
      </c>
      <c r="H101" s="14">
        <v>410.10930000000002</v>
      </c>
      <c r="J101" s="9">
        <v>453.50490000000002</v>
      </c>
      <c r="K101" s="10">
        <v>63.4119508</v>
      </c>
      <c r="L101" s="14">
        <v>539.49540000000002</v>
      </c>
    </row>
    <row r="102" spans="2:12" x14ac:dyDescent="0.15">
      <c r="B102" s="9">
        <v>1589.306574</v>
      </c>
      <c r="C102" s="10">
        <v>960.82836359999999</v>
      </c>
      <c r="D102" s="14">
        <v>860.18669999999997</v>
      </c>
      <c r="F102" s="9">
        <v>304.17512679999999</v>
      </c>
      <c r="G102" s="10">
        <v>332.63137380000001</v>
      </c>
      <c r="H102" s="14">
        <v>52.34252</v>
      </c>
      <c r="J102" s="9">
        <v>936.01679999999999</v>
      </c>
      <c r="K102" s="10">
        <v>81.027047999999994</v>
      </c>
      <c r="L102" s="14">
        <v>555.9828</v>
      </c>
    </row>
    <row r="103" spans="2:12" x14ac:dyDescent="0.15">
      <c r="B103" s="9">
        <v>1297.944694</v>
      </c>
      <c r="C103" s="10">
        <v>1518.99053</v>
      </c>
      <c r="D103" s="14">
        <v>1965.2719999999999</v>
      </c>
      <c r="F103" s="9">
        <v>571.56079120000004</v>
      </c>
      <c r="G103" s="10">
        <v>638.11859679999998</v>
      </c>
      <c r="H103" s="14">
        <v>82.405019999999993</v>
      </c>
      <c r="J103" s="9">
        <v>926.4914</v>
      </c>
      <c r="K103" s="10">
        <v>129.2678904</v>
      </c>
      <c r="L103" s="14">
        <v>412.10849999999999</v>
      </c>
    </row>
    <row r="104" spans="2:12" ht="15" thickBot="1" x14ac:dyDescent="0.2">
      <c r="B104" s="20">
        <v>790.56097480000005</v>
      </c>
      <c r="C104" s="15">
        <v>1230.0908609999999</v>
      </c>
      <c r="D104" s="16">
        <v>1196.6279999999999</v>
      </c>
      <c r="E104" s="4"/>
      <c r="F104" s="20">
        <v>467.46500120000002</v>
      </c>
      <c r="G104" s="15">
        <v>361.20376440000001</v>
      </c>
      <c r="H104" s="16">
        <v>318.59300000000002</v>
      </c>
      <c r="I104" s="4"/>
      <c r="J104" s="20">
        <v>437.89839999999998</v>
      </c>
      <c r="K104" s="15">
        <v>280.40364419999997</v>
      </c>
      <c r="L104" s="16">
        <v>760.52409999999998</v>
      </c>
    </row>
  </sheetData>
  <mergeCells count="19">
    <mergeCell ref="Z16:AJ16"/>
    <mergeCell ref="Z17:AB17"/>
    <mergeCell ref="AD17:AF17"/>
    <mergeCell ref="AH17:AJ17"/>
    <mergeCell ref="B17:D17"/>
    <mergeCell ref="F17:H17"/>
    <mergeCell ref="N17:P17"/>
    <mergeCell ref="R17:T17"/>
    <mergeCell ref="V17:X17"/>
    <mergeCell ref="N16:X16"/>
    <mergeCell ref="B4:F4"/>
    <mergeCell ref="G4:K4"/>
    <mergeCell ref="L4:P4"/>
    <mergeCell ref="B83:D83"/>
    <mergeCell ref="F83:H83"/>
    <mergeCell ref="J83:L83"/>
    <mergeCell ref="J17:L17"/>
    <mergeCell ref="B16:L16"/>
    <mergeCell ref="A50:J5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3120B-8092-4E14-9F33-AB3C6785F53E}">
  <dimension ref="A2:BH100"/>
  <sheetViews>
    <sheetView topLeftCell="A54" zoomScale="110" workbookViewId="0">
      <selection activeCell="A3" sqref="A3:A5"/>
    </sheetView>
  </sheetViews>
  <sheetFormatPr baseColWidth="10" defaultColWidth="8.6640625" defaultRowHeight="14" x14ac:dyDescent="0.15"/>
  <cols>
    <col min="1" max="1" width="27.33203125" style="1" customWidth="1"/>
    <col min="2" max="2" width="11.5" style="1" customWidth="1"/>
    <col min="3" max="3" width="12.1640625" style="1" customWidth="1"/>
    <col min="4" max="4" width="11.6640625" style="1" customWidth="1"/>
    <col min="5" max="5" width="8.6640625" style="1"/>
    <col min="6" max="6" width="11.83203125" style="1" customWidth="1"/>
    <col min="7" max="7" width="12.83203125" style="1" customWidth="1"/>
    <col min="8" max="8" width="12.1640625" style="1" customWidth="1"/>
    <col min="9" max="9" width="8.6640625" style="1"/>
    <col min="10" max="10" width="10.6640625" style="1" customWidth="1"/>
    <col min="11" max="11" width="10.83203125" style="1" customWidth="1"/>
    <col min="12" max="12" width="12.1640625" style="1" customWidth="1"/>
    <col min="13" max="13" width="8.6640625" style="1"/>
    <col min="14" max="14" width="12.6640625" style="1" customWidth="1"/>
    <col min="15" max="15" width="13.1640625" style="1" customWidth="1"/>
    <col min="16" max="16" width="11.6640625" style="1" customWidth="1"/>
    <col min="17" max="17" width="8.6640625" style="1"/>
    <col min="18" max="18" width="12.83203125" style="1" customWidth="1"/>
    <col min="19" max="19" width="12.5" style="1" customWidth="1"/>
    <col min="20" max="20" width="14.1640625" style="1" customWidth="1"/>
    <col min="21" max="21" width="8.6640625" style="1"/>
    <col min="22" max="22" width="12.5" style="1" customWidth="1"/>
    <col min="23" max="23" width="11.1640625" style="1" customWidth="1"/>
    <col min="24" max="24" width="11.5" style="1" customWidth="1"/>
    <col min="25" max="25" width="8.6640625" style="1"/>
    <col min="26" max="26" width="13.1640625" style="1" customWidth="1"/>
    <col min="27" max="27" width="11.33203125" style="1" customWidth="1"/>
    <col min="28" max="28" width="10.33203125" style="1" customWidth="1"/>
    <col min="29" max="29" width="8.6640625" style="1"/>
    <col min="30" max="32" width="11.33203125" style="1" customWidth="1"/>
    <col min="33" max="33" width="8.6640625" style="1"/>
    <col min="34" max="34" width="12.1640625" style="1" customWidth="1"/>
    <col min="35" max="35" width="11.1640625" style="1" customWidth="1"/>
    <col min="36" max="36" width="11.33203125" style="1" customWidth="1"/>
    <col min="37" max="37" width="8.6640625" style="1"/>
    <col min="38" max="38" width="10.1640625" style="1" customWidth="1"/>
    <col min="39" max="39" width="13" style="1" customWidth="1"/>
    <col min="40" max="40" width="11.5" style="1" customWidth="1"/>
    <col min="41" max="41" width="8.6640625" style="1"/>
    <col min="42" max="42" width="12" style="1" customWidth="1"/>
    <col min="43" max="43" width="11.6640625" style="1" customWidth="1"/>
    <col min="44" max="44" width="10.83203125" style="1" customWidth="1"/>
    <col min="45" max="45" width="8.6640625" style="1"/>
    <col min="46" max="46" width="11.83203125" style="1" customWidth="1"/>
    <col min="47" max="47" width="11.6640625" style="1" customWidth="1"/>
    <col min="48" max="48" width="11.83203125" style="1" customWidth="1"/>
    <col min="49" max="49" width="8.6640625" style="1"/>
    <col min="50" max="50" width="11.1640625" style="1" customWidth="1"/>
    <col min="51" max="51" width="11.5" style="1" customWidth="1"/>
    <col min="52" max="52" width="12.1640625" style="1" customWidth="1"/>
    <col min="53" max="53" width="8.6640625" style="1"/>
    <col min="54" max="54" width="12.6640625" style="1" customWidth="1"/>
    <col min="55" max="55" width="11.83203125" style="1" customWidth="1"/>
    <col min="56" max="56" width="10.1640625" style="1" customWidth="1"/>
    <col min="57" max="57" width="8.6640625" style="1"/>
    <col min="58" max="58" width="11" style="1" customWidth="1"/>
    <col min="59" max="60" width="11.5" style="1" customWidth="1"/>
    <col min="61" max="16384" width="8.6640625" style="1"/>
  </cols>
  <sheetData>
    <row r="2" spans="1:12" ht="15" thickBot="1" x14ac:dyDescent="0.2">
      <c r="A2" s="1" t="s">
        <v>115</v>
      </c>
    </row>
    <row r="3" spans="1:12" ht="15" thickBot="1" x14ac:dyDescent="0.2">
      <c r="A3" s="37" t="s">
        <v>0</v>
      </c>
      <c r="B3" s="90" t="s">
        <v>31</v>
      </c>
      <c r="C3" s="91"/>
      <c r="D3" s="92"/>
      <c r="E3" s="36"/>
      <c r="F3" s="93" t="s">
        <v>114</v>
      </c>
      <c r="G3" s="94"/>
      <c r="H3" s="95"/>
      <c r="I3" s="36"/>
      <c r="J3" s="90" t="s">
        <v>113</v>
      </c>
      <c r="K3" s="91"/>
      <c r="L3" s="92"/>
    </row>
    <row r="4" spans="1:12" ht="15" thickBot="1" x14ac:dyDescent="0.2">
      <c r="A4" s="62" t="s">
        <v>2</v>
      </c>
      <c r="B4" s="3" t="s">
        <v>4</v>
      </c>
      <c r="C4" s="4" t="s">
        <v>5</v>
      </c>
      <c r="D4" s="5" t="s">
        <v>6</v>
      </c>
      <c r="F4" s="3" t="s">
        <v>4</v>
      </c>
      <c r="G4" s="4" t="s">
        <v>5</v>
      </c>
      <c r="H4" s="5" t="s">
        <v>6</v>
      </c>
      <c r="J4" s="3" t="s">
        <v>4</v>
      </c>
      <c r="K4" s="4" t="s">
        <v>5</v>
      </c>
      <c r="L4" s="5" t="s">
        <v>6</v>
      </c>
    </row>
    <row r="5" spans="1:12" ht="15" x14ac:dyDescent="0.15">
      <c r="A5" s="61" t="s">
        <v>112</v>
      </c>
      <c r="B5" s="9">
        <v>402.22978999999998</v>
      </c>
      <c r="C5" s="10">
        <v>1073.4278999999999</v>
      </c>
      <c r="D5" s="14">
        <v>1002.751262</v>
      </c>
      <c r="F5" s="9">
        <v>309.005</v>
      </c>
      <c r="G5" s="10">
        <v>541.38810000000001</v>
      </c>
      <c r="H5" s="14">
        <v>128.70949999999999</v>
      </c>
      <c r="J5" s="9">
        <v>504.86009999999999</v>
      </c>
      <c r="K5" s="7">
        <v>1004.0170000000001</v>
      </c>
      <c r="L5" s="14">
        <v>38.44473</v>
      </c>
    </row>
    <row r="6" spans="1:12" x14ac:dyDescent="0.15">
      <c r="B6" s="9">
        <v>580.46875999999997</v>
      </c>
      <c r="C6" s="10">
        <v>688.93216399999994</v>
      </c>
      <c r="D6" s="14">
        <v>817.10851000000002</v>
      </c>
      <c r="F6" s="9">
        <v>586.89549999999997</v>
      </c>
      <c r="G6" s="10">
        <v>501.89269999999999</v>
      </c>
      <c r="H6" s="14">
        <v>531.56939999999997</v>
      </c>
      <c r="J6" s="9">
        <v>1030.4839999999999</v>
      </c>
      <c r="K6" s="7">
        <v>394.29160000000002</v>
      </c>
      <c r="L6" s="14">
        <v>890.86120000000005</v>
      </c>
    </row>
    <row r="7" spans="1:12" x14ac:dyDescent="0.15">
      <c r="B7" s="9">
        <v>640.91549599999996</v>
      </c>
      <c r="C7" s="10">
        <v>692.86843599999997</v>
      </c>
      <c r="D7" s="14">
        <v>181.90142399999999</v>
      </c>
      <c r="F7" s="9">
        <v>698.83219999999994</v>
      </c>
      <c r="G7" s="10">
        <v>180.32239999999999</v>
      </c>
      <c r="H7" s="14">
        <v>383.15839999999997</v>
      </c>
      <c r="J7" s="9">
        <v>677.93089999999995</v>
      </c>
      <c r="K7" s="7">
        <v>340.88560000000001</v>
      </c>
      <c r="L7" s="14">
        <v>459.01220000000001</v>
      </c>
    </row>
    <row r="8" spans="1:12" x14ac:dyDescent="0.15">
      <c r="B8" s="9">
        <v>561.89568799999995</v>
      </c>
      <c r="C8" s="10">
        <v>735.31969000000004</v>
      </c>
      <c r="D8" s="14">
        <v>744.27676199999996</v>
      </c>
      <c r="F8" s="9">
        <v>310.98790000000002</v>
      </c>
      <c r="G8" s="10">
        <v>358.512</v>
      </c>
      <c r="H8" s="14">
        <v>285.7747</v>
      </c>
      <c r="J8" s="9">
        <v>638.85350000000005</v>
      </c>
      <c r="K8" s="7">
        <v>98.217650000000006</v>
      </c>
      <c r="L8" s="14">
        <v>776.83860000000004</v>
      </c>
    </row>
    <row r="9" spans="1:12" x14ac:dyDescent="0.15">
      <c r="B9" s="9">
        <v>499.90522399999998</v>
      </c>
      <c r="C9" s="10">
        <v>802.76468</v>
      </c>
      <c r="D9" s="14">
        <v>632.228252</v>
      </c>
      <c r="F9" s="9">
        <v>248.2962</v>
      </c>
      <c r="G9" s="10">
        <v>256.47640000000001</v>
      </c>
      <c r="H9" s="14">
        <v>220.05969999999999</v>
      </c>
      <c r="J9" s="9">
        <v>1.5262</v>
      </c>
      <c r="K9" s="7">
        <v>5.3682800000000004</v>
      </c>
      <c r="L9" s="14">
        <v>912.28030000000001</v>
      </c>
    </row>
    <row r="10" spans="1:12" x14ac:dyDescent="0.15">
      <c r="B10" s="9">
        <v>778.68781000000001</v>
      </c>
      <c r="C10" s="10">
        <v>556.00947099999996</v>
      </c>
      <c r="D10" s="14">
        <v>744.17311700000005</v>
      </c>
      <c r="F10" s="9">
        <v>386.97809999999998</v>
      </c>
      <c r="G10" s="10">
        <v>208.51079999999999</v>
      </c>
      <c r="H10" s="14">
        <v>24.595420000000001</v>
      </c>
      <c r="J10" s="9">
        <v>975.29409999999996</v>
      </c>
      <c r="K10" s="7">
        <v>550.27719999999999</v>
      </c>
      <c r="L10" s="14">
        <v>110.4573</v>
      </c>
    </row>
    <row r="11" spans="1:12" x14ac:dyDescent="0.15">
      <c r="B11" s="9">
        <v>287.69970000000001</v>
      </c>
      <c r="C11" s="10">
        <v>863.62651600000004</v>
      </c>
      <c r="D11" s="14">
        <v>946.54899</v>
      </c>
      <c r="F11" s="9">
        <v>255.09530000000001</v>
      </c>
      <c r="G11" s="10">
        <v>1062.2719999999999</v>
      </c>
      <c r="H11" s="14">
        <v>7.3025599999999997</v>
      </c>
      <c r="J11" s="9">
        <v>891.47760000000005</v>
      </c>
      <c r="K11" s="7">
        <v>1549.424</v>
      </c>
      <c r="L11" s="14">
        <v>203.85900000000001</v>
      </c>
    </row>
    <row r="12" spans="1:12" x14ac:dyDescent="0.15">
      <c r="B12" s="9">
        <v>566.51840000000004</v>
      </c>
      <c r="C12" s="10">
        <v>521.45559000000003</v>
      </c>
      <c r="D12" s="14">
        <v>501.67186800000002</v>
      </c>
      <c r="F12" s="9">
        <v>392.03070000000002</v>
      </c>
      <c r="G12" s="10">
        <v>76.123450000000005</v>
      </c>
      <c r="H12" s="14">
        <v>203.65620000000001</v>
      </c>
      <c r="J12" s="9">
        <v>881.72910000000002</v>
      </c>
      <c r="K12" s="7">
        <v>8.43642</v>
      </c>
      <c r="L12" s="14">
        <v>936.92079999999999</v>
      </c>
    </row>
    <row r="13" spans="1:12" x14ac:dyDescent="0.15">
      <c r="B13" s="9">
        <v>161.76999599999999</v>
      </c>
      <c r="C13" s="10">
        <v>875.06389999999999</v>
      </c>
      <c r="D13" s="14">
        <v>677.35658100000001</v>
      </c>
      <c r="F13" s="9">
        <v>1009.372</v>
      </c>
      <c r="G13" s="10">
        <v>21.367280000000001</v>
      </c>
      <c r="H13" s="14">
        <v>359.4726</v>
      </c>
      <c r="J13" s="9">
        <v>805.1925</v>
      </c>
      <c r="K13" s="7">
        <v>719.74869999999999</v>
      </c>
      <c r="L13" s="14">
        <v>248.9342</v>
      </c>
    </row>
    <row r="14" spans="1:12" x14ac:dyDescent="0.15">
      <c r="B14" s="9">
        <v>887.19844899999998</v>
      </c>
      <c r="C14" s="10">
        <v>779.35582399999998</v>
      </c>
      <c r="D14" s="14">
        <v>588.78029000000004</v>
      </c>
      <c r="F14" s="9">
        <v>758.45579999999995</v>
      </c>
      <c r="G14" s="10">
        <v>3.5794779999999999</v>
      </c>
      <c r="H14" s="14">
        <v>685.26</v>
      </c>
      <c r="J14" s="9">
        <v>518.08510000000001</v>
      </c>
      <c r="K14" s="7">
        <v>672.48869999999999</v>
      </c>
      <c r="L14" s="14">
        <v>599.10950000000003</v>
      </c>
    </row>
    <row r="15" spans="1:12" x14ac:dyDescent="0.15">
      <c r="B15" s="9">
        <v>785.28639199999998</v>
      </c>
      <c r="C15" s="10">
        <v>627.27610600000003</v>
      </c>
      <c r="D15" s="14">
        <v>592.24586699999998</v>
      </c>
      <c r="F15" s="9">
        <v>812.77300000000002</v>
      </c>
      <c r="G15" s="10">
        <v>543.11270000000002</v>
      </c>
      <c r="H15" s="14">
        <v>292.05340000000001</v>
      </c>
      <c r="J15" s="9">
        <v>670.45150000000001</v>
      </c>
      <c r="K15" s="7">
        <v>474.01900000000001</v>
      </c>
      <c r="L15" s="14">
        <v>966.87080000000003</v>
      </c>
    </row>
    <row r="16" spans="1:12" x14ac:dyDescent="0.15">
      <c r="B16" s="9">
        <v>1059.3471589999999</v>
      </c>
      <c r="C16" s="10">
        <v>671.35411799999997</v>
      </c>
      <c r="D16" s="14">
        <v>508.09174999999999</v>
      </c>
      <c r="F16" s="9">
        <v>760.59990000000005</v>
      </c>
      <c r="G16" s="10">
        <v>47.170169999999999</v>
      </c>
      <c r="H16" s="14">
        <v>114.28440000000001</v>
      </c>
      <c r="J16" s="9">
        <v>149.52099999999999</v>
      </c>
      <c r="K16" s="7">
        <v>491.74079999999998</v>
      </c>
      <c r="L16" s="14">
        <v>668.96280000000002</v>
      </c>
    </row>
    <row r="17" spans="2:12" x14ac:dyDescent="0.15">
      <c r="B17" s="9">
        <v>964.62189499999999</v>
      </c>
      <c r="C17" s="10">
        <v>1520.067016</v>
      </c>
      <c r="D17" s="14">
        <v>321.52340199999998</v>
      </c>
      <c r="F17" s="9">
        <v>34.396000000000001</v>
      </c>
      <c r="G17" s="10">
        <v>17.069680000000002</v>
      </c>
      <c r="H17" s="14">
        <v>340.11290000000002</v>
      </c>
      <c r="J17" s="9">
        <v>335.1377</v>
      </c>
      <c r="K17" s="7">
        <v>63.451770000000003</v>
      </c>
      <c r="L17" s="14">
        <v>785.66570000000002</v>
      </c>
    </row>
    <row r="18" spans="2:12" x14ac:dyDescent="0.15">
      <c r="B18" s="9">
        <v>1042.209546</v>
      </c>
      <c r="C18" s="10">
        <v>643.644047</v>
      </c>
      <c r="D18" s="14">
        <v>502.69334800000001</v>
      </c>
      <c r="F18" s="9">
        <v>123.68940000000001</v>
      </c>
      <c r="G18" s="10">
        <v>169.8415</v>
      </c>
      <c r="H18" s="14">
        <v>343.21019999999999</v>
      </c>
      <c r="J18" s="9">
        <v>218.93</v>
      </c>
      <c r="K18" s="7">
        <v>690.97090000000003</v>
      </c>
      <c r="L18" s="14">
        <v>1263.3140000000001</v>
      </c>
    </row>
    <row r="19" spans="2:12" x14ac:dyDescent="0.15">
      <c r="B19" s="9">
        <v>916.39617999999996</v>
      </c>
      <c r="C19" s="10">
        <v>709.90515300000004</v>
      </c>
      <c r="D19" s="14">
        <v>632.53742499999998</v>
      </c>
      <c r="F19" s="9">
        <v>817.50699999999995</v>
      </c>
      <c r="G19" s="10">
        <v>130.18020000000001</v>
      </c>
      <c r="H19" s="14">
        <v>386.46109999999999</v>
      </c>
      <c r="J19" s="9">
        <v>218.05019999999999</v>
      </c>
      <c r="K19" s="7">
        <v>1.4391560000000001</v>
      </c>
      <c r="L19" s="14">
        <v>1112.9469999999999</v>
      </c>
    </row>
    <row r="20" spans="2:12" x14ac:dyDescent="0.15">
      <c r="B20" s="9">
        <v>468.52600200000001</v>
      </c>
      <c r="C20" s="10">
        <v>445.90499999999997</v>
      </c>
      <c r="D20" s="14">
        <v>679.42257700000005</v>
      </c>
      <c r="F20" s="9">
        <v>774.06970000000001</v>
      </c>
      <c r="G20" s="10">
        <v>353.71800000000002</v>
      </c>
      <c r="H20" s="14">
        <v>516.26819999999998</v>
      </c>
      <c r="J20" s="9">
        <v>288.61200000000002</v>
      </c>
      <c r="K20" s="7">
        <v>68.462829999999997</v>
      </c>
      <c r="L20" s="14">
        <v>712.92529999999999</v>
      </c>
    </row>
    <row r="21" spans="2:12" x14ac:dyDescent="0.15">
      <c r="B21" s="9">
        <v>517.08131200000003</v>
      </c>
      <c r="C21" s="10">
        <v>525.60271999999998</v>
      </c>
      <c r="D21" s="14">
        <v>423.98072000000002</v>
      </c>
      <c r="F21" s="9">
        <v>503.94880000000001</v>
      </c>
      <c r="G21" s="10">
        <v>310.2389</v>
      </c>
      <c r="H21" s="14">
        <v>398.66840000000002</v>
      </c>
      <c r="J21" s="9">
        <v>307.84440000000001</v>
      </c>
      <c r="K21" s="7">
        <v>136.88980000000001</v>
      </c>
      <c r="L21" s="14">
        <v>455.21499999999997</v>
      </c>
    </row>
    <row r="22" spans="2:12" x14ac:dyDescent="0.15">
      <c r="B22" s="9">
        <v>889.23120600000004</v>
      </c>
      <c r="C22" s="10">
        <v>710.46158000000003</v>
      </c>
      <c r="D22" s="14">
        <v>628.48331599999995</v>
      </c>
      <c r="F22" s="9">
        <v>285.35930000000002</v>
      </c>
      <c r="G22" s="10">
        <v>168.67939999999999</v>
      </c>
      <c r="H22" s="14">
        <v>653.53570000000002</v>
      </c>
      <c r="J22" s="9">
        <v>605.14149999999995</v>
      </c>
      <c r="K22" s="7">
        <v>145.6414</v>
      </c>
      <c r="L22" s="14">
        <v>517.93489999999997</v>
      </c>
    </row>
    <row r="23" spans="2:12" x14ac:dyDescent="0.15">
      <c r="B23" s="9">
        <v>259.35533500000003</v>
      </c>
      <c r="C23" s="10">
        <v>632.440336</v>
      </c>
      <c r="D23" s="14">
        <v>237.413375</v>
      </c>
      <c r="F23" s="9">
        <v>409.8442</v>
      </c>
      <c r="G23" s="10">
        <v>788.31550000000004</v>
      </c>
      <c r="H23" s="14">
        <v>588.42259999999999</v>
      </c>
      <c r="J23" s="9">
        <v>555.67089999999996</v>
      </c>
      <c r="K23" s="7">
        <v>55.26108</v>
      </c>
      <c r="L23" s="14">
        <v>665.81039999999996</v>
      </c>
    </row>
    <row r="24" spans="2:12" x14ac:dyDescent="0.15">
      <c r="B24" s="9">
        <v>618.33102399999996</v>
      </c>
      <c r="C24" s="10">
        <v>351.16193500000003</v>
      </c>
      <c r="D24" s="14">
        <v>743.70449199999996</v>
      </c>
      <c r="F24" s="9">
        <v>409.846</v>
      </c>
      <c r="G24" s="10">
        <v>430.4778</v>
      </c>
      <c r="H24" s="14">
        <v>467.93169999999998</v>
      </c>
      <c r="J24" s="9">
        <v>123.23699999999999</v>
      </c>
      <c r="K24" s="7">
        <v>831.39369999999997</v>
      </c>
      <c r="L24" s="14">
        <v>582.46220000000005</v>
      </c>
    </row>
    <row r="25" spans="2:12" x14ac:dyDescent="0.15">
      <c r="B25" s="9"/>
      <c r="C25" s="10">
        <v>526.88927000000001</v>
      </c>
      <c r="D25" s="14">
        <v>858.89013599999998</v>
      </c>
      <c r="F25" s="6"/>
      <c r="G25" s="10">
        <v>309.64069999999998</v>
      </c>
      <c r="H25" s="14">
        <v>502.90129999999999</v>
      </c>
      <c r="J25" s="6"/>
      <c r="K25" s="7">
        <v>160.43940000000001</v>
      </c>
      <c r="L25" s="14">
        <v>171.25380000000001</v>
      </c>
    </row>
    <row r="26" spans="2:12" x14ac:dyDescent="0.15">
      <c r="B26" s="6"/>
      <c r="D26" s="14">
        <v>1261.0586699999999</v>
      </c>
      <c r="F26" s="6"/>
      <c r="H26" s="14">
        <v>475.113</v>
      </c>
      <c r="J26" s="6"/>
      <c r="L26" s="14">
        <v>253.96039999999999</v>
      </c>
    </row>
    <row r="27" spans="2:12" x14ac:dyDescent="0.15">
      <c r="B27" s="6"/>
      <c r="D27" s="14">
        <v>607.669804</v>
      </c>
      <c r="F27" s="6"/>
      <c r="H27" s="14">
        <v>618.84389999999996</v>
      </c>
      <c r="J27" s="6"/>
      <c r="L27" s="14">
        <v>129.86240000000001</v>
      </c>
    </row>
    <row r="28" spans="2:12" x14ac:dyDescent="0.15">
      <c r="B28" s="6"/>
      <c r="D28" s="14">
        <v>892.76173800000004</v>
      </c>
      <c r="F28" s="6"/>
      <c r="H28" s="14">
        <v>616.95079999999996</v>
      </c>
      <c r="J28" s="6"/>
      <c r="L28" s="14">
        <v>158.05240000000001</v>
      </c>
    </row>
    <row r="29" spans="2:12" x14ac:dyDescent="0.15">
      <c r="B29" s="6"/>
      <c r="D29" s="14">
        <v>641.25618399999996</v>
      </c>
      <c r="F29" s="6"/>
      <c r="H29" s="14">
        <v>397.31830000000002</v>
      </c>
      <c r="J29" s="6"/>
      <c r="L29" s="14">
        <v>172.1292</v>
      </c>
    </row>
    <row r="30" spans="2:12" x14ac:dyDescent="0.15">
      <c r="B30" s="6"/>
      <c r="D30" s="14">
        <v>471.96950399999997</v>
      </c>
      <c r="F30" s="6"/>
      <c r="H30" s="14">
        <v>688.8075</v>
      </c>
      <c r="J30" s="6"/>
      <c r="L30" s="14">
        <v>55.02355</v>
      </c>
    </row>
    <row r="31" spans="2:12" x14ac:dyDescent="0.15">
      <c r="B31" s="6"/>
      <c r="D31" s="14">
        <v>347.42403100000001</v>
      </c>
      <c r="F31" s="6"/>
      <c r="H31" s="14">
        <v>266.1046</v>
      </c>
      <c r="J31" s="6"/>
      <c r="L31" s="14">
        <v>288.82960000000003</v>
      </c>
    </row>
    <row r="32" spans="2:12" x14ac:dyDescent="0.15">
      <c r="B32" s="6"/>
      <c r="D32" s="14">
        <v>470.22687999999999</v>
      </c>
      <c r="F32" s="6"/>
      <c r="H32" s="14">
        <v>616.87459999999999</v>
      </c>
      <c r="J32" s="6"/>
      <c r="L32" s="14">
        <v>0.63148899999999997</v>
      </c>
    </row>
    <row r="33" spans="2:12" x14ac:dyDescent="0.15">
      <c r="B33" s="6"/>
      <c r="D33" s="14">
        <v>654.05903899999998</v>
      </c>
      <c r="F33" s="6"/>
      <c r="H33" s="14">
        <v>597.95540000000005</v>
      </c>
      <c r="J33" s="6"/>
      <c r="L33" s="14">
        <v>232.41</v>
      </c>
    </row>
    <row r="34" spans="2:12" x14ac:dyDescent="0.15">
      <c r="B34" s="6"/>
      <c r="D34" s="2"/>
      <c r="F34" s="6"/>
      <c r="H34" s="14">
        <v>513.39739999999995</v>
      </c>
      <c r="J34" s="6"/>
      <c r="L34" s="14">
        <v>285.05529999999999</v>
      </c>
    </row>
    <row r="35" spans="2:12" x14ac:dyDescent="0.15">
      <c r="B35" s="6"/>
      <c r="D35" s="2"/>
      <c r="F35" s="6"/>
      <c r="H35" s="14">
        <v>285.5086</v>
      </c>
      <c r="J35" s="6"/>
      <c r="L35" s="14">
        <v>261.73239999999998</v>
      </c>
    </row>
    <row r="36" spans="2:12" x14ac:dyDescent="0.15">
      <c r="B36" s="6"/>
      <c r="D36" s="2"/>
      <c r="F36" s="6"/>
      <c r="H36" s="14">
        <v>663.79859999999996</v>
      </c>
      <c r="J36" s="6"/>
      <c r="L36" s="14">
        <v>260.76049999999998</v>
      </c>
    </row>
    <row r="37" spans="2:12" x14ac:dyDescent="0.15">
      <c r="B37" s="6"/>
      <c r="D37" s="2"/>
      <c r="F37" s="6"/>
      <c r="H37" s="14">
        <v>1075.7260000000001</v>
      </c>
      <c r="J37" s="6"/>
      <c r="L37" s="14">
        <v>923.88930000000005</v>
      </c>
    </row>
    <row r="38" spans="2:12" x14ac:dyDescent="0.15">
      <c r="B38" s="6"/>
      <c r="D38" s="2"/>
      <c r="F38" s="6"/>
      <c r="H38" s="14">
        <v>214.52209999999999</v>
      </c>
      <c r="J38" s="6"/>
      <c r="L38" s="14">
        <v>47.92548</v>
      </c>
    </row>
    <row r="39" spans="2:12" x14ac:dyDescent="0.15">
      <c r="B39" s="6"/>
      <c r="D39" s="2"/>
      <c r="F39" s="6"/>
      <c r="H39" s="14">
        <v>439.04270000000002</v>
      </c>
      <c r="J39" s="6"/>
      <c r="L39" s="14">
        <v>125.5748</v>
      </c>
    </row>
    <row r="40" spans="2:12" x14ac:dyDescent="0.15">
      <c r="B40" s="6"/>
      <c r="D40" s="2"/>
      <c r="F40" s="6"/>
      <c r="H40" s="14">
        <v>183.60220000000001</v>
      </c>
      <c r="J40" s="6"/>
      <c r="L40" s="14">
        <v>152.7577</v>
      </c>
    </row>
    <row r="41" spans="2:12" x14ac:dyDescent="0.15">
      <c r="B41" s="6"/>
      <c r="D41" s="2"/>
      <c r="F41" s="6"/>
      <c r="H41" s="14">
        <v>193.3886</v>
      </c>
      <c r="J41" s="6"/>
      <c r="L41" s="14">
        <v>166.70089999999999</v>
      </c>
    </row>
    <row r="42" spans="2:12" x14ac:dyDescent="0.15">
      <c r="B42" s="6"/>
      <c r="D42" s="2"/>
      <c r="F42" s="6"/>
      <c r="H42" s="14">
        <v>298.26740000000001</v>
      </c>
      <c r="J42" s="6"/>
      <c r="L42" s="14">
        <v>118.8974</v>
      </c>
    </row>
    <row r="43" spans="2:12" x14ac:dyDescent="0.15">
      <c r="B43" s="6"/>
      <c r="D43" s="2"/>
      <c r="F43" s="6"/>
      <c r="H43" s="14">
        <v>263.72789999999998</v>
      </c>
      <c r="J43" s="6"/>
      <c r="L43" s="14">
        <v>38.988140000000001</v>
      </c>
    </row>
    <row r="44" spans="2:12" x14ac:dyDescent="0.15">
      <c r="B44" s="6"/>
      <c r="D44" s="2"/>
      <c r="F44" s="6"/>
      <c r="H44" s="14">
        <v>277.35149999999999</v>
      </c>
      <c r="J44" s="6"/>
      <c r="L44" s="14">
        <v>153.18809999999999</v>
      </c>
    </row>
    <row r="45" spans="2:12" x14ac:dyDescent="0.15">
      <c r="B45" s="6"/>
      <c r="D45" s="2"/>
      <c r="F45" s="6"/>
      <c r="H45" s="14">
        <v>244.27379999999999</v>
      </c>
      <c r="J45" s="6"/>
      <c r="L45" s="14">
        <v>164.58789999999999</v>
      </c>
    </row>
    <row r="46" spans="2:12" ht="15" thickBot="1" x14ac:dyDescent="0.2">
      <c r="B46" s="3"/>
      <c r="C46" s="4"/>
      <c r="D46" s="5"/>
      <c r="E46" s="4"/>
      <c r="F46" s="3"/>
      <c r="G46" s="4"/>
      <c r="H46" s="16">
        <v>160.3537</v>
      </c>
      <c r="I46" s="4"/>
      <c r="J46" s="20"/>
      <c r="K46" s="4"/>
      <c r="L46" s="16">
        <v>90.280320000000003</v>
      </c>
    </row>
    <row r="49" spans="1:60" x14ac:dyDescent="0.15">
      <c r="A49" s="1" t="s">
        <v>124</v>
      </c>
    </row>
    <row r="50" spans="1:60" ht="15" thickBot="1" x14ac:dyDescent="0.2"/>
    <row r="51" spans="1:60" ht="15" thickBot="1" x14ac:dyDescent="0.2">
      <c r="A51" s="29" t="s">
        <v>123</v>
      </c>
      <c r="B51" s="93" t="s">
        <v>122</v>
      </c>
      <c r="C51" s="94"/>
      <c r="D51" s="94"/>
      <c r="E51" s="94"/>
      <c r="F51" s="94"/>
      <c r="G51" s="94"/>
      <c r="H51" s="94"/>
      <c r="I51" s="94"/>
      <c r="J51" s="94"/>
      <c r="K51" s="94"/>
      <c r="L51" s="94"/>
      <c r="M51" s="94"/>
      <c r="N51" s="94"/>
      <c r="O51" s="94"/>
      <c r="P51" s="94"/>
      <c r="Q51" s="94"/>
      <c r="R51" s="94"/>
      <c r="S51" s="94"/>
      <c r="T51" s="95"/>
      <c r="V51" s="93" t="s">
        <v>121</v>
      </c>
      <c r="W51" s="94"/>
      <c r="X51" s="94"/>
      <c r="Y51" s="94"/>
      <c r="Z51" s="94"/>
      <c r="AA51" s="94"/>
      <c r="AB51" s="94"/>
      <c r="AC51" s="94"/>
      <c r="AD51" s="94"/>
      <c r="AE51" s="94"/>
      <c r="AF51" s="94"/>
      <c r="AG51" s="94"/>
      <c r="AH51" s="94"/>
      <c r="AI51" s="94"/>
      <c r="AJ51" s="94"/>
      <c r="AK51" s="94"/>
      <c r="AL51" s="94"/>
      <c r="AM51" s="94"/>
      <c r="AN51" s="95"/>
      <c r="AP51" s="93" t="s">
        <v>120</v>
      </c>
      <c r="AQ51" s="94"/>
      <c r="AR51" s="94"/>
      <c r="AS51" s="94"/>
      <c r="AT51" s="94"/>
      <c r="AU51" s="94"/>
      <c r="AV51" s="94"/>
      <c r="AW51" s="94"/>
      <c r="AX51" s="94"/>
      <c r="AY51" s="94"/>
      <c r="AZ51" s="94"/>
      <c r="BA51" s="94"/>
      <c r="BB51" s="94"/>
      <c r="BC51" s="94"/>
      <c r="BD51" s="94"/>
      <c r="BE51" s="94"/>
      <c r="BF51" s="94"/>
      <c r="BG51" s="94"/>
      <c r="BH51" s="95"/>
    </row>
    <row r="52" spans="1:60" ht="15" thickBot="1" x14ac:dyDescent="0.2">
      <c r="A52" s="29" t="s">
        <v>0</v>
      </c>
      <c r="B52" s="113" t="s">
        <v>31</v>
      </c>
      <c r="C52" s="114"/>
      <c r="D52" s="115"/>
      <c r="E52" s="66"/>
      <c r="F52" s="116" t="s">
        <v>119</v>
      </c>
      <c r="G52" s="117"/>
      <c r="H52" s="118"/>
      <c r="I52" s="66"/>
      <c r="J52" s="90" t="s">
        <v>56</v>
      </c>
      <c r="K52" s="91"/>
      <c r="L52" s="92"/>
      <c r="M52" s="66"/>
      <c r="N52" s="116" t="s">
        <v>118</v>
      </c>
      <c r="O52" s="117"/>
      <c r="P52" s="118"/>
      <c r="Q52" s="66"/>
      <c r="R52" s="90" t="s">
        <v>60</v>
      </c>
      <c r="S52" s="91"/>
      <c r="T52" s="92"/>
      <c r="V52" s="93" t="s">
        <v>31</v>
      </c>
      <c r="W52" s="94"/>
      <c r="X52" s="95"/>
      <c r="Y52" s="35"/>
      <c r="Z52" s="90" t="s">
        <v>119</v>
      </c>
      <c r="AA52" s="91"/>
      <c r="AB52" s="92"/>
      <c r="AC52" s="35"/>
      <c r="AD52" s="90" t="s">
        <v>56</v>
      </c>
      <c r="AE52" s="91"/>
      <c r="AF52" s="92"/>
      <c r="AG52" s="35"/>
      <c r="AH52" s="90" t="s">
        <v>118</v>
      </c>
      <c r="AI52" s="91"/>
      <c r="AJ52" s="92"/>
      <c r="AK52" s="35"/>
      <c r="AL52" s="90" t="s">
        <v>60</v>
      </c>
      <c r="AM52" s="91"/>
      <c r="AN52" s="92"/>
      <c r="AP52" s="93" t="s">
        <v>31</v>
      </c>
      <c r="AQ52" s="94"/>
      <c r="AR52" s="95"/>
      <c r="AS52" s="35"/>
      <c r="AT52" s="90" t="s">
        <v>119</v>
      </c>
      <c r="AU52" s="91"/>
      <c r="AV52" s="92"/>
      <c r="AW52" s="35"/>
      <c r="AX52" s="90" t="s">
        <v>56</v>
      </c>
      <c r="AY52" s="91"/>
      <c r="AZ52" s="92"/>
      <c r="BA52" s="35"/>
      <c r="BB52" s="90" t="s">
        <v>118</v>
      </c>
      <c r="BC52" s="91"/>
      <c r="BD52" s="92"/>
      <c r="BE52" s="35"/>
      <c r="BF52" s="90" t="s">
        <v>60</v>
      </c>
      <c r="BG52" s="91"/>
      <c r="BH52" s="92"/>
    </row>
    <row r="53" spans="1:60" x14ac:dyDescent="0.15">
      <c r="A53" s="65" t="s">
        <v>2</v>
      </c>
      <c r="B53" s="13" t="s">
        <v>4</v>
      </c>
      <c r="C53" s="64" t="s">
        <v>5</v>
      </c>
      <c r="D53" s="63" t="s">
        <v>6</v>
      </c>
      <c r="E53" s="29"/>
      <c r="F53" s="13" t="s">
        <v>4</v>
      </c>
      <c r="G53" s="64" t="s">
        <v>5</v>
      </c>
      <c r="H53" s="63" t="s">
        <v>6</v>
      </c>
      <c r="I53" s="29"/>
      <c r="J53" s="6" t="s">
        <v>4</v>
      </c>
      <c r="K53" s="29" t="s">
        <v>5</v>
      </c>
      <c r="L53" s="2" t="s">
        <v>6</v>
      </c>
      <c r="M53" s="29"/>
      <c r="N53" s="13" t="s">
        <v>4</v>
      </c>
      <c r="O53" s="64" t="s">
        <v>5</v>
      </c>
      <c r="P53" s="63" t="s">
        <v>6</v>
      </c>
      <c r="Q53" s="29"/>
      <c r="R53" s="6" t="s">
        <v>4</v>
      </c>
      <c r="S53" s="29" t="s">
        <v>5</v>
      </c>
      <c r="T53" s="2" t="s">
        <v>6</v>
      </c>
      <c r="V53" s="6" t="s">
        <v>4</v>
      </c>
      <c r="W53" s="1" t="s">
        <v>5</v>
      </c>
      <c r="X53" s="2" t="s">
        <v>6</v>
      </c>
      <c r="Z53" s="6" t="s">
        <v>4</v>
      </c>
      <c r="AA53" s="1" t="s">
        <v>5</v>
      </c>
      <c r="AB53" s="2" t="s">
        <v>6</v>
      </c>
      <c r="AD53" s="6" t="s">
        <v>4</v>
      </c>
      <c r="AE53" s="1" t="s">
        <v>5</v>
      </c>
      <c r="AF53" s="2" t="s">
        <v>6</v>
      </c>
      <c r="AH53" s="6" t="s">
        <v>4</v>
      </c>
      <c r="AI53" s="1" t="s">
        <v>5</v>
      </c>
      <c r="AJ53" s="2" t="s">
        <v>6</v>
      </c>
      <c r="AL53" s="6" t="s">
        <v>4</v>
      </c>
      <c r="AM53" s="1" t="s">
        <v>5</v>
      </c>
      <c r="AN53" s="2" t="s">
        <v>6</v>
      </c>
      <c r="AP53" s="6" t="s">
        <v>4</v>
      </c>
      <c r="AQ53" s="1" t="s">
        <v>5</v>
      </c>
      <c r="AR53" s="2" t="s">
        <v>6</v>
      </c>
      <c r="AT53" s="6" t="s">
        <v>4</v>
      </c>
      <c r="AU53" s="1" t="s">
        <v>5</v>
      </c>
      <c r="AV53" s="2" t="s">
        <v>6</v>
      </c>
      <c r="AX53" s="6" t="s">
        <v>4</v>
      </c>
      <c r="AY53" s="1" t="s">
        <v>5</v>
      </c>
      <c r="AZ53" s="2" t="s">
        <v>6</v>
      </c>
      <c r="BB53" s="6" t="s">
        <v>4</v>
      </c>
      <c r="BC53" s="1" t="s">
        <v>5</v>
      </c>
      <c r="BD53" s="2" t="s">
        <v>6</v>
      </c>
      <c r="BF53" s="6" t="s">
        <v>4</v>
      </c>
      <c r="BG53" s="1" t="s">
        <v>5</v>
      </c>
      <c r="BH53" s="2" t="s">
        <v>6</v>
      </c>
    </row>
    <row r="54" spans="1:60" ht="15" x14ac:dyDescent="0.15">
      <c r="A54" s="61" t="s">
        <v>117</v>
      </c>
      <c r="B54" s="9">
        <v>0.981280186</v>
      </c>
      <c r="C54" s="30">
        <v>1.0464575410000001</v>
      </c>
      <c r="D54" s="14">
        <v>1.1670459870000001</v>
      </c>
      <c r="E54" s="29"/>
      <c r="F54" s="9">
        <v>0.42610362800000001</v>
      </c>
      <c r="G54" s="30">
        <v>0.29620506499999999</v>
      </c>
      <c r="H54" s="14">
        <v>0.42595578899999997</v>
      </c>
      <c r="I54" s="29"/>
      <c r="J54" s="9">
        <v>0.53795394100000005</v>
      </c>
      <c r="K54" s="30">
        <v>2.6753824599999998</v>
      </c>
      <c r="L54" s="14">
        <v>1.178139729</v>
      </c>
      <c r="M54" s="67"/>
      <c r="N54" s="9">
        <v>0.54060160499999999</v>
      </c>
      <c r="O54" s="30">
        <v>1.0181036219999999</v>
      </c>
      <c r="P54" s="14">
        <v>0.15624017200000001</v>
      </c>
      <c r="Q54" s="29"/>
      <c r="R54" s="9">
        <v>1.0787350490000001</v>
      </c>
      <c r="S54" s="30">
        <v>1.105354097</v>
      </c>
      <c r="T54" s="14">
        <v>1.3907137190000001</v>
      </c>
      <c r="V54" s="9">
        <v>0.63213587500000001</v>
      </c>
      <c r="W54" s="10">
        <v>1.417714039</v>
      </c>
      <c r="X54" s="14">
        <v>3.4100682E-2</v>
      </c>
      <c r="Z54" s="9">
        <v>0.16638918</v>
      </c>
      <c r="AA54" s="10">
        <v>0.177231467</v>
      </c>
      <c r="AB54" s="14">
        <v>3.2269187999999997E-2</v>
      </c>
      <c r="AD54" s="9">
        <v>1.594497431</v>
      </c>
      <c r="AE54" s="10">
        <v>0.148427164</v>
      </c>
      <c r="AF54" s="14">
        <v>0.156834628</v>
      </c>
      <c r="AH54" s="9">
        <v>0.239868047</v>
      </c>
      <c r="AI54" s="10">
        <v>7.6699767000000002E-2</v>
      </c>
      <c r="AJ54" s="14">
        <v>2.1903285000000002E-2</v>
      </c>
      <c r="AL54" s="9">
        <v>1.088596151</v>
      </c>
      <c r="AM54" s="10">
        <v>1.655306696</v>
      </c>
      <c r="AN54" s="14">
        <v>1.109835747</v>
      </c>
      <c r="AP54" s="9">
        <v>2.339072738</v>
      </c>
      <c r="AQ54" s="10">
        <v>0.26408101299999998</v>
      </c>
      <c r="AR54" s="14">
        <v>0.87722461600000001</v>
      </c>
      <c r="AT54" s="9">
        <v>0.23051150300000001</v>
      </c>
      <c r="AU54" s="10">
        <v>0.13613239099999999</v>
      </c>
      <c r="AV54" s="14">
        <v>0.23991493999999999</v>
      </c>
      <c r="AX54" s="9">
        <v>1.6367660799999999</v>
      </c>
      <c r="AY54" s="10">
        <v>0.60767501000000002</v>
      </c>
      <c r="AZ54" s="14">
        <v>1.2188800580000001</v>
      </c>
      <c r="BB54" s="9">
        <v>0.21982648699999999</v>
      </c>
      <c r="BC54" s="10">
        <v>7.9024848999999994E-2</v>
      </c>
      <c r="BD54" s="14">
        <v>0.14063642700000001</v>
      </c>
      <c r="BF54" s="9">
        <v>0.96575461200000001</v>
      </c>
      <c r="BG54" s="10">
        <v>0.65407141999999996</v>
      </c>
      <c r="BH54" s="14">
        <v>1.0753262690000001</v>
      </c>
    </row>
    <row r="55" spans="1:60" x14ac:dyDescent="0.15">
      <c r="A55" s="1" t="s">
        <v>116</v>
      </c>
      <c r="B55" s="9">
        <v>1.615614538</v>
      </c>
      <c r="C55" s="30">
        <v>0.35920387799999998</v>
      </c>
      <c r="D55" s="14">
        <v>0.32620158599999999</v>
      </c>
      <c r="E55" s="29"/>
      <c r="F55" s="9">
        <v>0.12826118</v>
      </c>
      <c r="G55" s="30">
        <v>0.27995684799999998</v>
      </c>
      <c r="H55" s="14">
        <v>0.37331387799999999</v>
      </c>
      <c r="I55" s="29"/>
      <c r="J55" s="9">
        <v>1.0009297989999999</v>
      </c>
      <c r="K55" s="30">
        <v>0.98560356199999999</v>
      </c>
      <c r="L55" s="14">
        <v>0.76204880900000005</v>
      </c>
      <c r="M55" s="30"/>
      <c r="N55" s="9">
        <v>0.33106868499999997</v>
      </c>
      <c r="O55" s="30">
        <v>0.32650863000000002</v>
      </c>
      <c r="P55" s="14">
        <v>1.2976124280000001</v>
      </c>
      <c r="Q55" s="29"/>
      <c r="R55" s="9">
        <v>0.36258301199999998</v>
      </c>
      <c r="S55" s="30">
        <v>1.4248967880000001</v>
      </c>
      <c r="T55" s="14">
        <v>0.15222760799999999</v>
      </c>
      <c r="V55" s="9">
        <v>0.55088480900000003</v>
      </c>
      <c r="W55" s="10">
        <v>0.33637731599999998</v>
      </c>
      <c r="X55" s="14">
        <v>1.0401730890000001</v>
      </c>
      <c r="Z55" s="9">
        <v>0.17150244000000001</v>
      </c>
      <c r="AA55" s="10">
        <v>0.23061522000000001</v>
      </c>
      <c r="AB55" s="14">
        <v>0.128742673</v>
      </c>
      <c r="AD55" s="9">
        <v>1.469099964</v>
      </c>
      <c r="AE55" s="10">
        <v>1.184330989</v>
      </c>
      <c r="AF55" s="14">
        <v>0.39016505699999998</v>
      </c>
      <c r="AH55" s="9">
        <v>0.11046408100000001</v>
      </c>
      <c r="AI55" s="10">
        <v>7.5665475999999995E-2</v>
      </c>
      <c r="AJ55" s="14">
        <v>6.1718625999999999E-2</v>
      </c>
      <c r="AL55" s="9">
        <v>0.25125727199999998</v>
      </c>
      <c r="AM55" s="10">
        <v>1.1985052110000001</v>
      </c>
      <c r="AN55" s="14">
        <v>1.3757231670000001</v>
      </c>
      <c r="AP55" s="9">
        <v>1.7154804159999999</v>
      </c>
      <c r="AQ55" s="10">
        <v>0.154678178</v>
      </c>
      <c r="AR55" s="14">
        <v>0.16642452899999999</v>
      </c>
      <c r="AT55" s="9">
        <v>8.5283974999999998E-2</v>
      </c>
      <c r="AU55" s="10">
        <v>1.4156129999999999E-2</v>
      </c>
      <c r="AV55" s="14">
        <v>4.4602517000000001E-2</v>
      </c>
      <c r="AX55" s="9">
        <v>1.1395983160000001</v>
      </c>
      <c r="AY55" s="10">
        <v>2.09513382</v>
      </c>
      <c r="AZ55" s="14">
        <v>0.97340279399999996</v>
      </c>
      <c r="BB55" s="9">
        <v>8.4176019000000005E-2</v>
      </c>
      <c r="BC55" s="10">
        <v>9.026671E-3</v>
      </c>
      <c r="BD55" s="14">
        <v>5.0102741999999999E-2</v>
      </c>
      <c r="BF55" s="9">
        <v>0.83563815200000002</v>
      </c>
      <c r="BG55" s="10">
        <v>2.0163576299999999</v>
      </c>
      <c r="BH55" s="14">
        <v>1.1919268599999999</v>
      </c>
    </row>
    <row r="56" spans="1:60" x14ac:dyDescent="0.15">
      <c r="B56" s="9">
        <v>0.55471619599999999</v>
      </c>
      <c r="C56" s="30">
        <v>1.680592195</v>
      </c>
      <c r="D56" s="14">
        <v>1.6404164059999999</v>
      </c>
      <c r="E56" s="29"/>
      <c r="F56" s="9">
        <v>0.32167190299999998</v>
      </c>
      <c r="G56" s="30">
        <v>0.49198975299999997</v>
      </c>
      <c r="H56" s="14">
        <v>8.5205658000000004E-2</v>
      </c>
      <c r="I56" s="29"/>
      <c r="J56" s="9">
        <v>1.2431941150000001</v>
      </c>
      <c r="K56" s="30">
        <v>0.45680032300000001</v>
      </c>
      <c r="L56" s="14">
        <v>2.7827949009999999</v>
      </c>
      <c r="M56" s="29"/>
      <c r="N56" s="9">
        <v>0.61867757499999998</v>
      </c>
      <c r="O56" s="30">
        <v>0.309194091</v>
      </c>
      <c r="P56" s="14">
        <v>0.20636004899999999</v>
      </c>
      <c r="Q56" s="29"/>
      <c r="R56" s="9">
        <v>1.34357897</v>
      </c>
      <c r="S56" s="30">
        <v>1.354960046</v>
      </c>
      <c r="T56" s="14">
        <v>0.45846377700000002</v>
      </c>
      <c r="V56" s="9">
        <v>1.464724752</v>
      </c>
      <c r="W56" s="10">
        <v>1.5919740739999999</v>
      </c>
      <c r="X56" s="14">
        <v>0.477302377</v>
      </c>
      <c r="Z56" s="9">
        <v>0.36792171299999998</v>
      </c>
      <c r="AA56" s="10">
        <v>0.217190933</v>
      </c>
      <c r="AB56" s="14">
        <v>7.7886416999999999E-2</v>
      </c>
      <c r="AD56" s="9">
        <v>0.49533998800000001</v>
      </c>
      <c r="AE56" s="10">
        <v>8.0035802000000003E-2</v>
      </c>
      <c r="AF56" s="14">
        <v>0.117124718</v>
      </c>
      <c r="AH56" s="9">
        <v>6.6554453999999999E-2</v>
      </c>
      <c r="AI56" s="10">
        <v>0.52893820599999997</v>
      </c>
      <c r="AJ56" s="14">
        <v>3.2981297999999999E-2</v>
      </c>
      <c r="AL56" s="9">
        <v>0.30000391500000001</v>
      </c>
      <c r="AM56" s="10">
        <v>1.390640586</v>
      </c>
      <c r="AN56" s="14">
        <v>1.0504713640000001</v>
      </c>
      <c r="AP56" s="9">
        <v>1.5055880930000001</v>
      </c>
      <c r="AQ56" s="10">
        <v>1.2431104799999999</v>
      </c>
      <c r="AR56" s="14">
        <v>0.28109283499999999</v>
      </c>
      <c r="AT56" s="9">
        <v>0.41731256500000002</v>
      </c>
      <c r="AU56" s="10">
        <v>0.25127871600000001</v>
      </c>
      <c r="AV56" s="14">
        <v>1.8039879000000002E-2</v>
      </c>
      <c r="AX56" s="9">
        <v>0.40492143400000002</v>
      </c>
      <c r="AY56" s="10">
        <v>1.480228364</v>
      </c>
      <c r="AZ56" s="14">
        <v>1.307144689</v>
      </c>
      <c r="BB56" s="9">
        <v>4.5400379999999997E-2</v>
      </c>
      <c r="BC56" s="10">
        <v>1.4091862E-2</v>
      </c>
      <c r="BD56" s="14">
        <v>4.5609742000000002E-2</v>
      </c>
      <c r="BF56" s="9">
        <v>0.705697044</v>
      </c>
      <c r="BG56" s="10">
        <v>0.44526625600000003</v>
      </c>
      <c r="BH56" s="14">
        <v>1.910109896</v>
      </c>
    </row>
    <row r="57" spans="1:60" x14ac:dyDescent="0.15">
      <c r="B57" s="9">
        <v>1.2136563890000001</v>
      </c>
      <c r="C57" s="30">
        <v>0.71992838999999997</v>
      </c>
      <c r="D57" s="14">
        <v>0.400326921</v>
      </c>
      <c r="E57" s="29"/>
      <c r="F57" s="9">
        <v>0.12192257500000001</v>
      </c>
      <c r="G57" s="30">
        <v>0.232891443</v>
      </c>
      <c r="H57" s="14">
        <v>0.85580393300000002</v>
      </c>
      <c r="I57" s="29"/>
      <c r="J57" s="9">
        <v>1.3818392319999999</v>
      </c>
      <c r="K57" s="30">
        <v>0.57995950200000002</v>
      </c>
      <c r="L57" s="14">
        <v>0.51754274300000003</v>
      </c>
      <c r="M57" s="29"/>
      <c r="N57" s="9">
        <v>1.173552573</v>
      </c>
      <c r="O57" s="30">
        <v>0.34990708500000001</v>
      </c>
      <c r="P57" s="14">
        <v>0.29816320299999999</v>
      </c>
      <c r="Q57" s="29"/>
      <c r="R57" s="9">
        <v>0.79762965100000005</v>
      </c>
      <c r="S57" s="30">
        <v>1.1929385269999999</v>
      </c>
      <c r="T57" s="14">
        <v>1.326254034</v>
      </c>
      <c r="V57" s="9">
        <v>0.71215261600000002</v>
      </c>
      <c r="W57" s="10">
        <v>0.88733281200000003</v>
      </c>
      <c r="X57" s="14">
        <v>3.2753479579999998</v>
      </c>
      <c r="Z57" s="9">
        <v>0.12968159300000001</v>
      </c>
      <c r="AA57" s="10">
        <v>6.5138625000000006E-2</v>
      </c>
      <c r="AB57" s="14">
        <v>4.0240614000000001E-2</v>
      </c>
      <c r="AD57" s="9">
        <v>9.4253032E-2</v>
      </c>
      <c r="AE57" s="10">
        <v>1.525431301</v>
      </c>
      <c r="AF57" s="14">
        <v>2.094295061</v>
      </c>
      <c r="AH57" s="9">
        <v>4.6175030999999998E-2</v>
      </c>
      <c r="AI57" s="10">
        <v>3.4235275000000003E-2</v>
      </c>
      <c r="AJ57" s="14">
        <v>9.4182384999999993E-2</v>
      </c>
      <c r="AL57" s="9">
        <v>0.53945747499999996</v>
      </c>
      <c r="AM57" s="10">
        <v>1.478608624</v>
      </c>
      <c r="AN57" s="14">
        <v>0.78528880700000003</v>
      </c>
      <c r="AP57" s="9">
        <v>2.6815202500000002</v>
      </c>
      <c r="AQ57" s="10">
        <v>1.0514550680000001</v>
      </c>
      <c r="AR57" s="14">
        <v>1.4893801200000001</v>
      </c>
      <c r="AT57" s="9">
        <v>0.188537485</v>
      </c>
      <c r="AU57" s="10">
        <v>1.7959933000000001E-2</v>
      </c>
      <c r="AV57" s="14">
        <v>2.4298788000000002E-2</v>
      </c>
      <c r="AX57" s="9">
        <v>0.85576708099999999</v>
      </c>
      <c r="AY57" s="10">
        <v>0.67177230600000004</v>
      </c>
      <c r="AZ57" s="14">
        <v>1.8311756340000001</v>
      </c>
      <c r="BB57" s="9">
        <v>6.1219339999999997E-2</v>
      </c>
      <c r="BC57" s="10">
        <v>1.0917090000000001E-2</v>
      </c>
      <c r="BD57" s="14">
        <v>4.2824823999999997E-2</v>
      </c>
      <c r="BF57" s="9">
        <v>0.52450411600000002</v>
      </c>
      <c r="BG57" s="10">
        <v>0.382670118</v>
      </c>
      <c r="BH57" s="14">
        <v>1.567172046</v>
      </c>
    </row>
    <row r="58" spans="1:60" x14ac:dyDescent="0.15">
      <c r="B58" s="9">
        <v>1.3219160910000001</v>
      </c>
      <c r="C58" s="30">
        <v>1.010949951</v>
      </c>
      <c r="D58" s="14">
        <v>1.2086472720000001</v>
      </c>
      <c r="E58" s="29"/>
      <c r="F58" s="9">
        <v>0.246843283</v>
      </c>
      <c r="G58" s="30">
        <v>0.35873959100000002</v>
      </c>
      <c r="H58" s="14">
        <v>0.53703273600000001</v>
      </c>
      <c r="I58" s="29"/>
      <c r="J58" s="9">
        <v>1.3609857839999999</v>
      </c>
      <c r="K58" s="30">
        <v>1.263380433</v>
      </c>
      <c r="L58" s="14">
        <v>1.525272051</v>
      </c>
      <c r="M58" s="29"/>
      <c r="N58" s="9">
        <v>0.44903326199999999</v>
      </c>
      <c r="O58" s="30">
        <v>0.35671994400000001</v>
      </c>
      <c r="P58" s="14">
        <v>0.34337805900000001</v>
      </c>
      <c r="Q58" s="29"/>
      <c r="R58" s="9">
        <v>0.576650687</v>
      </c>
      <c r="S58" s="30">
        <v>1.6569400000000001E-2</v>
      </c>
      <c r="T58" s="14">
        <v>0.81425420800000003</v>
      </c>
      <c r="V58" s="9">
        <v>0.96945173200000001</v>
      </c>
      <c r="W58" s="10">
        <v>2.4694868959999998</v>
      </c>
      <c r="X58" s="14">
        <v>0.98784910999999997</v>
      </c>
      <c r="Z58" s="9">
        <v>0.26319231300000001</v>
      </c>
      <c r="AA58" s="10">
        <v>4.4244776999999999E-2</v>
      </c>
      <c r="AB58" s="14">
        <v>0.22203114400000001</v>
      </c>
      <c r="AD58" s="9">
        <v>1.585067885</v>
      </c>
      <c r="AE58" s="10">
        <v>0.64614102100000004</v>
      </c>
      <c r="AF58" s="14">
        <v>2.892894015</v>
      </c>
      <c r="AH58" s="9">
        <v>0.20011145599999999</v>
      </c>
      <c r="AI58" s="10">
        <v>8.7547298999999995E-2</v>
      </c>
      <c r="AJ58" s="14">
        <v>9.5408225999999999E-2</v>
      </c>
      <c r="AL58" s="9">
        <v>0.54407551099999996</v>
      </c>
      <c r="AM58" s="10">
        <v>0.59170800700000004</v>
      </c>
      <c r="AN58" s="14">
        <v>2.0167585450000001</v>
      </c>
      <c r="AP58" s="9">
        <v>0.70941349799999998</v>
      </c>
      <c r="AQ58" s="10">
        <v>2.4633537919999999</v>
      </c>
      <c r="AR58" s="14">
        <v>0.71750876399999997</v>
      </c>
      <c r="AT58" s="9">
        <v>0.13076602400000001</v>
      </c>
      <c r="AU58" s="10">
        <v>9.2135960000000003E-2</v>
      </c>
      <c r="AV58" s="14">
        <v>2.5087081000000001E-2</v>
      </c>
      <c r="AX58" s="9">
        <v>1.455083742</v>
      </c>
      <c r="AY58" s="10">
        <v>1.5264296930000001</v>
      </c>
      <c r="AZ58" s="14">
        <v>0.38404395400000002</v>
      </c>
      <c r="BB58" s="9">
        <v>4.6184006E-2</v>
      </c>
      <c r="BC58" s="10">
        <v>2.1031129999999999E-2</v>
      </c>
      <c r="BD58" s="14">
        <v>2.9166647E-2</v>
      </c>
      <c r="BF58" s="9">
        <v>1.827659862</v>
      </c>
      <c r="BG58" s="10">
        <v>0.87106567099999999</v>
      </c>
      <c r="BH58" s="14">
        <v>0.208668775</v>
      </c>
    </row>
    <row r="59" spans="1:60" x14ac:dyDescent="0.15">
      <c r="B59" s="9">
        <v>1.529003216</v>
      </c>
      <c r="C59" s="30">
        <v>1.495995527</v>
      </c>
      <c r="D59" s="14">
        <v>0.95607126799999997</v>
      </c>
      <c r="E59" s="29"/>
      <c r="F59" s="9">
        <v>8.4811660999999997E-2</v>
      </c>
      <c r="G59" s="30">
        <v>0.54193970599999997</v>
      </c>
      <c r="H59" s="14">
        <v>0.33608704</v>
      </c>
      <c r="I59" s="29"/>
      <c r="J59" s="9">
        <v>1.3391703479999999</v>
      </c>
      <c r="K59" s="30">
        <v>0.47192864000000001</v>
      </c>
      <c r="L59" s="14">
        <v>0.40485111299999998</v>
      </c>
      <c r="M59" s="29"/>
      <c r="N59" s="9">
        <v>1.6373783209999999</v>
      </c>
      <c r="O59" s="30">
        <v>0.22361863200000001</v>
      </c>
      <c r="P59" s="14">
        <v>7.3896244999999999E-2</v>
      </c>
      <c r="Q59" s="29"/>
      <c r="R59" s="9">
        <v>0.92017099700000005</v>
      </c>
      <c r="S59" s="30">
        <v>1.1403244749999999</v>
      </c>
      <c r="T59" s="14">
        <v>0.23732847300000001</v>
      </c>
      <c r="V59" s="9">
        <v>3.2522360959999999</v>
      </c>
      <c r="W59" s="10">
        <v>0.68202391299999998</v>
      </c>
      <c r="X59" s="14">
        <v>0.243069695</v>
      </c>
      <c r="Z59" s="9">
        <v>8.3618559999999995E-2</v>
      </c>
      <c r="AA59" s="10">
        <v>8.4589499999999998E-3</v>
      </c>
      <c r="AB59" s="14">
        <v>0.24224652499999999</v>
      </c>
      <c r="AD59" s="9">
        <v>1.7884079559999999</v>
      </c>
      <c r="AE59" s="10">
        <v>1.510033392</v>
      </c>
      <c r="AF59" s="14">
        <v>1.34237542</v>
      </c>
      <c r="AH59" s="9">
        <v>4.4113468000000003E-2</v>
      </c>
      <c r="AI59" s="10">
        <v>0.12943374899999999</v>
      </c>
      <c r="AJ59" s="14">
        <v>3.9248392E-2</v>
      </c>
      <c r="AL59" s="9">
        <v>2.4040484270000002</v>
      </c>
      <c r="AM59" s="10">
        <v>0.52046189200000004</v>
      </c>
      <c r="AN59" s="14">
        <v>0.96833488999999995</v>
      </c>
      <c r="AP59" s="9">
        <v>0.78567121200000001</v>
      </c>
      <c r="AQ59" s="10">
        <v>1.476851728</v>
      </c>
      <c r="AR59" s="14">
        <v>0.68665058700000003</v>
      </c>
      <c r="AT59" s="9">
        <v>4.4647920000000004E-3</v>
      </c>
      <c r="AU59" s="10">
        <v>8.5350400000000007E-3</v>
      </c>
      <c r="AV59" s="14">
        <v>0.31698437200000001</v>
      </c>
      <c r="AX59" s="9">
        <v>0.40127651199999997</v>
      </c>
      <c r="AY59" s="10">
        <v>0.92152491800000003</v>
      </c>
      <c r="AZ59" s="14">
        <v>0.17971558200000001</v>
      </c>
      <c r="BB59" s="9">
        <v>1.7619659999999999E-2</v>
      </c>
      <c r="BC59" s="10">
        <v>1.7681088000000001E-2</v>
      </c>
      <c r="BD59" s="14">
        <v>4.8304345999999998E-2</v>
      </c>
      <c r="BF59" s="9">
        <v>1.2223066629999999</v>
      </c>
      <c r="BG59" s="10">
        <v>1.013379646</v>
      </c>
      <c r="BH59" s="14">
        <v>1.295556715</v>
      </c>
    </row>
    <row r="60" spans="1:60" x14ac:dyDescent="0.15">
      <c r="B60" s="9">
        <v>0.26358321800000001</v>
      </c>
      <c r="C60" s="30">
        <v>1.7365512350000001</v>
      </c>
      <c r="D60" s="14">
        <v>1.632359925</v>
      </c>
      <c r="E60" s="29"/>
      <c r="F60" s="9">
        <v>0.55468688700000002</v>
      </c>
      <c r="G60" s="30">
        <v>0.31645470799999997</v>
      </c>
      <c r="H60" s="14">
        <v>1.345228286</v>
      </c>
      <c r="I60" s="29"/>
      <c r="J60" s="9">
        <v>0.32041355300000002</v>
      </c>
      <c r="K60" s="30">
        <v>8.4656980000000007E-2</v>
      </c>
      <c r="L60" s="14">
        <v>1.5189069390000001</v>
      </c>
      <c r="M60" s="29"/>
      <c r="N60" s="9">
        <v>0.303577667</v>
      </c>
      <c r="O60" s="30">
        <v>0.24334417799999999</v>
      </c>
      <c r="P60" s="14">
        <v>0.15909058000000001</v>
      </c>
      <c r="Q60" s="29"/>
      <c r="R60" s="9">
        <v>0.73558272000000002</v>
      </c>
      <c r="S60" s="30">
        <v>0.238332566</v>
      </c>
      <c r="T60" s="14">
        <v>0.90862112100000003</v>
      </c>
      <c r="V60" s="9">
        <v>0.33850596300000002</v>
      </c>
      <c r="W60" s="10">
        <v>0.97740138700000001</v>
      </c>
      <c r="X60" s="14">
        <v>2.6388362870000002</v>
      </c>
      <c r="Z60" s="9">
        <v>0.12655069799999999</v>
      </c>
      <c r="AA60" s="10">
        <v>0.218898396</v>
      </c>
      <c r="AB60" s="14">
        <v>0.128161468</v>
      </c>
      <c r="AD60" s="9">
        <v>1.6919131359999999</v>
      </c>
      <c r="AE60" s="10">
        <v>1.410933121</v>
      </c>
      <c r="AF60" s="14">
        <v>2.5586647010000001</v>
      </c>
      <c r="AH60" s="9">
        <v>8.5248427000000002E-2</v>
      </c>
      <c r="AI60" s="10">
        <v>3.0243811999999998E-2</v>
      </c>
      <c r="AJ60" s="14">
        <v>0.13039831399999999</v>
      </c>
      <c r="AL60" s="9">
        <v>1.1907179489999999</v>
      </c>
      <c r="AM60" s="10">
        <v>0.35106414699999999</v>
      </c>
      <c r="AN60" s="14">
        <v>0.86900565500000004</v>
      </c>
      <c r="AP60" s="9">
        <v>0.70970297299999996</v>
      </c>
      <c r="AQ60" s="10">
        <v>1.1097455510000001</v>
      </c>
      <c r="AR60" s="14">
        <v>2.5522743289999998</v>
      </c>
      <c r="AT60" s="9">
        <v>9.3238674999999993E-2</v>
      </c>
      <c r="AU60" s="10">
        <v>0.15737367899999999</v>
      </c>
      <c r="AV60" s="14">
        <v>5.5968038999999997E-2</v>
      </c>
      <c r="AX60" s="9">
        <v>1.6324487839999999</v>
      </c>
      <c r="AY60" s="10">
        <v>0.21416731899999999</v>
      </c>
      <c r="AZ60" s="14">
        <v>1.8173505750000001</v>
      </c>
      <c r="BB60" s="9">
        <v>0.103146947</v>
      </c>
      <c r="BC60" s="10">
        <v>1.548184E-2</v>
      </c>
      <c r="BD60" s="14">
        <v>0.20755884899999999</v>
      </c>
      <c r="BF60" s="9">
        <v>0.412762085</v>
      </c>
      <c r="BG60" s="10">
        <v>0.79068054600000004</v>
      </c>
      <c r="BH60" s="14">
        <v>0.128559805</v>
      </c>
    </row>
    <row r="61" spans="1:60" x14ac:dyDescent="0.15">
      <c r="B61" s="9">
        <v>0.271931596</v>
      </c>
      <c r="C61" s="30">
        <v>1.528215007</v>
      </c>
      <c r="D61" s="14">
        <v>0.30460980199999999</v>
      </c>
      <c r="E61" s="29"/>
      <c r="F61" s="9">
        <v>0.223104421</v>
      </c>
      <c r="G61" s="30">
        <v>0.76527131299999995</v>
      </c>
      <c r="H61" s="14">
        <v>7.5093383E-2</v>
      </c>
      <c r="I61" s="29"/>
      <c r="J61" s="9">
        <v>0.14980793000000001</v>
      </c>
      <c r="K61" s="30">
        <v>1.2970541710000001</v>
      </c>
      <c r="L61" s="14">
        <v>0.99596647299999996</v>
      </c>
      <c r="M61" s="29"/>
      <c r="N61" s="9">
        <v>1.161966775</v>
      </c>
      <c r="O61" s="30">
        <v>0.42137462599999997</v>
      </c>
      <c r="P61" s="14">
        <v>0.31529274400000001</v>
      </c>
      <c r="Q61" s="29"/>
      <c r="R61" s="9">
        <v>0.27195071199999998</v>
      </c>
      <c r="S61" s="30">
        <v>1.4113155850000001</v>
      </c>
      <c r="T61" s="14">
        <v>1.229467058</v>
      </c>
      <c r="V61" s="9">
        <v>1.53724478</v>
      </c>
      <c r="W61" s="10">
        <v>0.68313431000000002</v>
      </c>
      <c r="X61" s="14">
        <v>2.7734677460000001</v>
      </c>
      <c r="Z61" s="9">
        <v>0.11547713900000001</v>
      </c>
      <c r="AA61" s="10">
        <v>0.56438411799999999</v>
      </c>
      <c r="AB61" s="14">
        <v>2.8563158000000002E-2</v>
      </c>
      <c r="AD61" s="9">
        <v>0.91247117600000005</v>
      </c>
      <c r="AE61" s="10">
        <v>2.3283949740000001</v>
      </c>
      <c r="AF61" s="14">
        <v>0.99080254499999998</v>
      </c>
      <c r="AH61" s="9">
        <v>0.14819227500000001</v>
      </c>
      <c r="AI61" s="10">
        <v>0.105416766</v>
      </c>
      <c r="AJ61" s="14">
        <v>2.7761208999999998E-2</v>
      </c>
      <c r="AL61" s="9">
        <v>1.955959856</v>
      </c>
      <c r="AM61" s="10">
        <v>0.35268485199999999</v>
      </c>
      <c r="AN61" s="14">
        <v>0.600929783</v>
      </c>
      <c r="AP61" s="9">
        <v>8.2608998000000003E-2</v>
      </c>
      <c r="AQ61" s="10">
        <v>0.46021140300000002</v>
      </c>
      <c r="AR61" s="14">
        <v>2.0400981969999998</v>
      </c>
      <c r="AT61" s="9">
        <v>4.2798419999999998E-3</v>
      </c>
      <c r="AU61" s="10">
        <v>0.33548127599999999</v>
      </c>
      <c r="AV61" s="14">
        <v>1.014788E-2</v>
      </c>
      <c r="AX61" s="9">
        <v>0.91374434199999999</v>
      </c>
      <c r="AY61" s="10">
        <v>1.054444867</v>
      </c>
      <c r="AZ61" s="14">
        <v>1.57206413</v>
      </c>
      <c r="BB61" s="9">
        <v>9.5427502999999997E-2</v>
      </c>
      <c r="BC61" s="10">
        <v>2.9705914E-2</v>
      </c>
      <c r="BD61" s="14">
        <v>0.121178441</v>
      </c>
      <c r="BF61" s="9">
        <v>2.2696280550000001</v>
      </c>
      <c r="BG61" s="10">
        <v>1.8565324540000001</v>
      </c>
      <c r="BH61" s="14">
        <v>1.803439333</v>
      </c>
    </row>
    <row r="62" spans="1:60" x14ac:dyDescent="0.15">
      <c r="B62" s="9">
        <v>1.485510001</v>
      </c>
      <c r="C62" s="30">
        <v>0.43764049399999999</v>
      </c>
      <c r="D62" s="14">
        <v>3.1819171E-2</v>
      </c>
      <c r="E62" s="29"/>
      <c r="F62" s="9">
        <v>0.22456132400000001</v>
      </c>
      <c r="G62" s="30">
        <v>0.29373423599999998</v>
      </c>
      <c r="H62" s="14">
        <v>4.3604657999999998E-2</v>
      </c>
      <c r="I62" s="29"/>
      <c r="J62" s="9">
        <v>1.6123831239999999</v>
      </c>
      <c r="K62" s="30">
        <v>1.7366177039999999</v>
      </c>
      <c r="L62" s="14">
        <v>0.14973689300000001</v>
      </c>
      <c r="M62" s="29"/>
      <c r="N62" s="9">
        <v>0.29015874400000002</v>
      </c>
      <c r="O62" s="30">
        <v>0.594040028</v>
      </c>
      <c r="P62" s="14">
        <v>0.17590742300000001</v>
      </c>
      <c r="Q62" s="29"/>
      <c r="R62" s="9">
        <v>2.2422045169999998</v>
      </c>
      <c r="S62" s="30">
        <v>0.755493741</v>
      </c>
      <c r="T62" s="14">
        <v>1.2381419840000001</v>
      </c>
      <c r="V62" s="9">
        <v>0.75813785099999997</v>
      </c>
      <c r="W62" s="10">
        <v>0.89512398199999998</v>
      </c>
      <c r="X62" s="14">
        <v>9.7042416000000006E-2</v>
      </c>
      <c r="Z62" s="9">
        <v>0.36528498700000001</v>
      </c>
      <c r="AA62" s="10">
        <v>1.9877781000000001E-2</v>
      </c>
      <c r="AB62" s="14">
        <v>5.2571451999999998E-2</v>
      </c>
      <c r="AD62" s="9">
        <v>1.520515684</v>
      </c>
      <c r="AE62" s="10">
        <v>1.0338567380000001</v>
      </c>
      <c r="AF62" s="14">
        <v>2.2969663470000001</v>
      </c>
      <c r="AH62" s="9">
        <v>0.28761693399999999</v>
      </c>
      <c r="AI62" s="10">
        <v>0.140429732</v>
      </c>
      <c r="AJ62" s="14">
        <v>2.6686437E-2</v>
      </c>
      <c r="AL62" s="9">
        <v>0.688706296</v>
      </c>
      <c r="AM62" s="10">
        <v>1.7053331899999999</v>
      </c>
      <c r="AN62" s="14">
        <v>0.38436152299999998</v>
      </c>
      <c r="AP62" s="9">
        <v>0.301873049</v>
      </c>
      <c r="AQ62" s="10">
        <v>8.5880425999999996E-2</v>
      </c>
      <c r="AR62" s="14">
        <v>0.86381473900000005</v>
      </c>
      <c r="AT62" s="9">
        <v>0.26809785400000002</v>
      </c>
      <c r="AU62" s="10">
        <v>8.0215612000000006E-2</v>
      </c>
      <c r="AV62" s="14">
        <v>2.0217141000000001E-2</v>
      </c>
      <c r="AX62" s="9">
        <v>1.5785869290000001</v>
      </c>
      <c r="AY62" s="10">
        <v>1.183149792</v>
      </c>
      <c r="AZ62" s="14">
        <v>0.42905722800000001</v>
      </c>
      <c r="BB62" s="9">
        <v>9.9679714000000003E-2</v>
      </c>
      <c r="BC62" s="10">
        <v>0.22728342700000001</v>
      </c>
      <c r="BD62" s="14">
        <v>3.0860795E-2</v>
      </c>
      <c r="BF62" s="9">
        <v>3.9323149000000002E-2</v>
      </c>
      <c r="BG62" s="10">
        <v>1.36181638</v>
      </c>
      <c r="BH62" s="14">
        <v>0.62770633399999998</v>
      </c>
    </row>
    <row r="63" spans="1:60" x14ac:dyDescent="0.15">
      <c r="B63" s="9">
        <v>0.13208092499999999</v>
      </c>
      <c r="C63" s="30">
        <v>9.5210159000000003E-2</v>
      </c>
      <c r="D63" s="14">
        <v>1.2466808739999999</v>
      </c>
      <c r="E63" s="29"/>
      <c r="F63" s="9">
        <v>7.9279810000000006E-2</v>
      </c>
      <c r="G63" s="30">
        <v>0.48208246599999999</v>
      </c>
      <c r="H63" s="14">
        <v>0.28564114299999999</v>
      </c>
      <c r="I63" s="29"/>
      <c r="J63" s="9">
        <v>2.1857545999999999E-2</v>
      </c>
      <c r="K63" s="30">
        <v>0.54044536499999996</v>
      </c>
      <c r="L63" s="14">
        <v>0.52561223199999996</v>
      </c>
      <c r="M63" s="29"/>
      <c r="N63" s="9">
        <v>0.106035013</v>
      </c>
      <c r="O63" s="30">
        <v>0.229208463</v>
      </c>
      <c r="P63" s="14">
        <v>0.43112217600000002</v>
      </c>
      <c r="Q63" s="29"/>
      <c r="R63" s="9">
        <v>1.372978394</v>
      </c>
      <c r="S63" s="30">
        <v>1.5877411109999999</v>
      </c>
      <c r="T63" s="14">
        <v>1.664441227</v>
      </c>
      <c r="V63" s="9">
        <v>0.29629675300000002</v>
      </c>
      <c r="W63" s="10">
        <v>1.517036461</v>
      </c>
      <c r="X63" s="14">
        <v>0.29565221400000002</v>
      </c>
      <c r="Z63" s="9">
        <v>7.2477629999999999E-3</v>
      </c>
      <c r="AA63" s="10">
        <v>5.7816935E-2</v>
      </c>
      <c r="AB63" s="14">
        <v>0.38622693600000002</v>
      </c>
      <c r="AD63" s="9">
        <v>1.6978805E-2</v>
      </c>
      <c r="AE63" s="10">
        <v>5.7427015999999997E-2</v>
      </c>
      <c r="AF63" s="14">
        <v>1.9676310269999999</v>
      </c>
      <c r="AH63" s="9">
        <v>3.2949889999999999E-3</v>
      </c>
      <c r="AI63" s="10">
        <v>3.6820710999999999E-2</v>
      </c>
      <c r="AJ63" s="14">
        <v>0.408384776</v>
      </c>
      <c r="AL63" s="9">
        <v>0.98411417700000003</v>
      </c>
      <c r="AM63" s="10">
        <v>1.670708394</v>
      </c>
      <c r="AN63" s="14">
        <v>0.14813200000000001</v>
      </c>
      <c r="AP63" s="9">
        <v>0.50849256200000004</v>
      </c>
      <c r="AQ63" s="10">
        <v>1.277213173</v>
      </c>
      <c r="AR63" s="14">
        <v>0.57191153699999997</v>
      </c>
      <c r="AT63" s="9">
        <v>9.4323280000000002E-3</v>
      </c>
      <c r="AU63" s="10">
        <v>4.0617807999999998E-2</v>
      </c>
      <c r="AV63" s="14">
        <v>0.18020244699999999</v>
      </c>
      <c r="AX63" s="9">
        <v>1.348391302</v>
      </c>
      <c r="AY63" s="10">
        <v>1.062482975</v>
      </c>
      <c r="AZ63" s="14">
        <v>0.37758869</v>
      </c>
      <c r="BB63" s="9">
        <v>5.0629133E-2</v>
      </c>
      <c r="BC63" s="10">
        <v>0.105323258</v>
      </c>
      <c r="BD63" s="14">
        <v>2.5324945000000001E-2</v>
      </c>
      <c r="BF63" s="9">
        <v>1.2722734529999999</v>
      </c>
      <c r="BG63" s="10">
        <v>1.9841453920000001</v>
      </c>
      <c r="BH63" s="14">
        <v>1.0146975140000001</v>
      </c>
    </row>
    <row r="64" spans="1:60" x14ac:dyDescent="0.15">
      <c r="B64" s="9">
        <v>0.67291223899999997</v>
      </c>
      <c r="C64" s="30">
        <v>0.27431054700000002</v>
      </c>
      <c r="D64" s="14">
        <v>1.1948398579999999</v>
      </c>
      <c r="E64" s="29"/>
      <c r="F64" s="9">
        <v>0.68849678800000003</v>
      </c>
      <c r="G64" s="30">
        <v>0.334078025</v>
      </c>
      <c r="H64" s="14">
        <v>0.32487619699999998</v>
      </c>
      <c r="I64" s="29"/>
      <c r="J64" s="9">
        <v>0.76800273399999996</v>
      </c>
      <c r="K64" s="30">
        <v>0.74838660599999995</v>
      </c>
      <c r="L64" s="14">
        <v>1.298657926</v>
      </c>
      <c r="M64" s="29"/>
      <c r="N64" s="9">
        <v>0.20344759700000001</v>
      </c>
      <c r="O64" s="30">
        <v>0.40187628199999997</v>
      </c>
      <c r="P64" s="14">
        <v>0.202301012</v>
      </c>
      <c r="Q64" s="29"/>
      <c r="R64" s="9">
        <v>2.490828541</v>
      </c>
      <c r="S64" s="30">
        <v>0.13210212399999999</v>
      </c>
      <c r="T64" s="14">
        <v>1.2516110659999999</v>
      </c>
      <c r="V64" s="9">
        <v>1.0392544880000001</v>
      </c>
      <c r="W64" s="10">
        <v>1.429262866</v>
      </c>
      <c r="X64" s="14">
        <v>0.196353202</v>
      </c>
      <c r="Z64" s="9">
        <v>3.7223813000000001E-2</v>
      </c>
      <c r="AA64" s="10">
        <v>0.13480599200000001</v>
      </c>
      <c r="AB64" s="14">
        <v>0.15002301500000001</v>
      </c>
      <c r="AD64" s="9">
        <v>0.28006854399999997</v>
      </c>
      <c r="AE64" s="10">
        <v>0.59697252700000003</v>
      </c>
      <c r="AF64" s="14">
        <v>1.4678857489999999</v>
      </c>
      <c r="AH64" s="9">
        <v>0.71724053300000001</v>
      </c>
      <c r="AI64" s="10">
        <v>0.13658616900000001</v>
      </c>
      <c r="AJ64" s="14">
        <v>3.7191051000000003E-2</v>
      </c>
      <c r="AL64" s="9">
        <v>1.558428047</v>
      </c>
      <c r="AM64" s="10">
        <v>1.200202982</v>
      </c>
      <c r="AN64" s="14">
        <v>0.48195702800000001</v>
      </c>
      <c r="AP64" s="9">
        <v>0.40823924299999997</v>
      </c>
      <c r="AQ64" s="10">
        <v>0.82523878900000003</v>
      </c>
      <c r="AR64" s="14">
        <v>0.96904298</v>
      </c>
      <c r="AT64" s="9">
        <v>0.113295435</v>
      </c>
      <c r="AU64" s="10">
        <v>8.9829204999999995E-2</v>
      </c>
      <c r="AV64" s="14">
        <v>3.9894094999999997E-2</v>
      </c>
      <c r="AX64" s="9">
        <v>1.6708071520000001</v>
      </c>
      <c r="AY64" s="10">
        <v>0.44224215</v>
      </c>
      <c r="AZ64" s="14">
        <v>0.91344179400000003</v>
      </c>
      <c r="BB64" s="9">
        <v>4.8801864E-2</v>
      </c>
      <c r="BC64" s="10">
        <v>1.9461658999999999E-2</v>
      </c>
      <c r="BD64" s="14">
        <v>7.1799331999999993E-2</v>
      </c>
      <c r="BF64" s="9">
        <v>0.58323008799999998</v>
      </c>
      <c r="BG64" s="10">
        <v>1.5228601390000001</v>
      </c>
      <c r="BH64" s="14">
        <v>1.1887686209999999</v>
      </c>
    </row>
    <row r="65" spans="1:60" x14ac:dyDescent="0.15">
      <c r="B65" s="9">
        <v>2.0745710009999998</v>
      </c>
      <c r="C65" s="30">
        <v>0.96265264800000006</v>
      </c>
      <c r="D65" s="14">
        <v>1.664164483</v>
      </c>
      <c r="E65" s="29"/>
      <c r="F65" s="9">
        <v>0.31652457299999998</v>
      </c>
      <c r="G65" s="30">
        <v>0.41650890200000001</v>
      </c>
      <c r="H65" s="14">
        <v>0.30801162900000001</v>
      </c>
      <c r="I65" s="29"/>
      <c r="J65" s="9">
        <v>0.57057891800000005</v>
      </c>
      <c r="K65" s="30">
        <v>1.1853244169999999</v>
      </c>
      <c r="L65" s="14">
        <v>2.0363726940000002</v>
      </c>
      <c r="M65" s="29"/>
      <c r="N65" s="9">
        <v>0.107969997</v>
      </c>
      <c r="O65" s="30">
        <v>0.27938179200000002</v>
      </c>
      <c r="P65" s="14">
        <v>0.108447392</v>
      </c>
      <c r="Q65" s="29"/>
      <c r="R65" s="9">
        <v>1.389071175</v>
      </c>
      <c r="S65" s="30">
        <v>1.447868634</v>
      </c>
      <c r="T65" s="14">
        <v>0.77634662799999998</v>
      </c>
      <c r="V65" s="9">
        <v>0.87792076799999996</v>
      </c>
      <c r="W65" s="10">
        <v>1.0047057479999999</v>
      </c>
      <c r="X65" s="14">
        <v>0.98384043600000004</v>
      </c>
      <c r="Z65" s="9">
        <v>2.6203100999999999E-2</v>
      </c>
      <c r="AA65" s="10">
        <v>0.11022686700000001</v>
      </c>
      <c r="AB65" s="14">
        <v>0.141535941</v>
      </c>
      <c r="AD65" s="9">
        <v>5.0690116E-2</v>
      </c>
      <c r="AE65" s="10">
        <v>0.54945998699999998</v>
      </c>
      <c r="AF65" s="14">
        <v>0.53744667300000004</v>
      </c>
      <c r="AH65" s="9">
        <v>4.9696389999999997E-3</v>
      </c>
      <c r="AI65" s="10">
        <v>1.225578E-3</v>
      </c>
      <c r="AJ65" s="14">
        <v>1.6124821000000001E-2</v>
      </c>
      <c r="AL65" s="9">
        <v>0.63512650500000001</v>
      </c>
      <c r="AM65" s="10">
        <v>0.19115059100000001</v>
      </c>
      <c r="AN65" s="14">
        <v>0.220154818</v>
      </c>
      <c r="AP65" s="9">
        <v>0.75744912900000005</v>
      </c>
      <c r="AQ65" s="10">
        <v>0.24773098099999999</v>
      </c>
      <c r="AR65" s="14">
        <v>0.19507271800000001</v>
      </c>
      <c r="AT65" s="9">
        <v>2.1050481999999999E-2</v>
      </c>
      <c r="AU65" s="10">
        <v>0.27573115399999998</v>
      </c>
      <c r="AV65" s="14">
        <v>1.7489068999999999E-2</v>
      </c>
      <c r="AX65" s="9">
        <v>0.79611215000000002</v>
      </c>
      <c r="AY65" s="10">
        <v>0.31539916800000001</v>
      </c>
      <c r="AZ65" s="14">
        <v>0.35721998199999999</v>
      </c>
      <c r="BB65" s="9">
        <v>2.8420820999999999E-2</v>
      </c>
      <c r="BC65" s="10">
        <v>3.5760656000000002E-2</v>
      </c>
      <c r="BD65" s="14">
        <v>1.6148967E-2</v>
      </c>
      <c r="BF65" s="9">
        <v>0.171096267</v>
      </c>
      <c r="BG65" s="10">
        <v>1.6344368000000001E-2</v>
      </c>
      <c r="BH65" s="14">
        <v>1.336446714</v>
      </c>
    </row>
    <row r="66" spans="1:60" x14ac:dyDescent="0.15">
      <c r="B66" s="9">
        <v>0.69355671900000004</v>
      </c>
      <c r="C66" s="30">
        <v>1.4734175329999999</v>
      </c>
      <c r="D66" s="14">
        <v>1.5511112739999999</v>
      </c>
      <c r="E66" s="29"/>
      <c r="F66" s="9">
        <v>0.153705116</v>
      </c>
      <c r="G66" s="30">
        <v>5.3029577000000001E-2</v>
      </c>
      <c r="H66" s="14">
        <v>0.289702236</v>
      </c>
      <c r="I66" s="29"/>
      <c r="J66" s="9">
        <v>1.005301421</v>
      </c>
      <c r="K66" s="30">
        <v>0.78880512300000005</v>
      </c>
      <c r="L66" s="14">
        <v>0.35093479700000002</v>
      </c>
      <c r="M66" s="29"/>
      <c r="N66" s="9">
        <v>0.18895458700000001</v>
      </c>
      <c r="O66" s="30">
        <v>0.99073757799999995</v>
      </c>
      <c r="P66" s="14">
        <v>5.9978767000000002E-2</v>
      </c>
      <c r="Q66" s="29"/>
      <c r="R66" s="9">
        <v>1.795465409</v>
      </c>
      <c r="S66" s="30">
        <v>2.1893459009999998</v>
      </c>
      <c r="T66" s="14">
        <v>1.258126791</v>
      </c>
      <c r="V66" s="9">
        <v>0.16191234299999999</v>
      </c>
      <c r="W66" s="10">
        <v>1.8447552999999998E-2</v>
      </c>
      <c r="X66" s="14">
        <v>0.44213636000000001</v>
      </c>
      <c r="Z66" s="9">
        <v>0.189783008</v>
      </c>
      <c r="AA66" s="10">
        <v>0.14691009899999999</v>
      </c>
      <c r="AB66" s="14">
        <v>0.166423768</v>
      </c>
      <c r="AD66" s="9">
        <v>1.3205306020000001</v>
      </c>
      <c r="AE66" s="10">
        <v>0.782075364</v>
      </c>
      <c r="AF66" s="14">
        <v>0.15108440100000001</v>
      </c>
      <c r="AH66" s="9">
        <v>7.6068891999999999E-2</v>
      </c>
      <c r="AI66" s="10">
        <v>4.9727929999999997E-3</v>
      </c>
      <c r="AJ66" s="14">
        <v>0.15902838699999999</v>
      </c>
      <c r="AL66" s="9">
        <v>0.94121211500000002</v>
      </c>
      <c r="AM66" s="10">
        <v>2.0360664380000002</v>
      </c>
      <c r="AN66" s="14">
        <v>0.29848378599999997</v>
      </c>
      <c r="AP66" s="9">
        <v>2.7080379999999999E-3</v>
      </c>
      <c r="AQ66" s="10">
        <v>1.2207101950000001</v>
      </c>
      <c r="AR66" s="14">
        <v>0.64033641500000005</v>
      </c>
      <c r="AT66" s="9">
        <v>1.1446167309999999</v>
      </c>
      <c r="AU66" s="10">
        <v>5.1391772000000002E-2</v>
      </c>
      <c r="AV66" s="14">
        <v>0.20245131</v>
      </c>
      <c r="AX66" s="9">
        <v>0.355214417</v>
      </c>
      <c r="AY66" s="10">
        <v>1.0456888559999999</v>
      </c>
      <c r="AZ66" s="14">
        <v>0.95568818700000002</v>
      </c>
      <c r="BB66" s="9">
        <v>3.0595720999999999E-2</v>
      </c>
      <c r="BC66" s="10">
        <v>3.4287100000000001E-2</v>
      </c>
      <c r="BD66" s="14">
        <v>4.8058031000000001E-2</v>
      </c>
      <c r="BF66" s="9">
        <v>1.3698208110000001</v>
      </c>
      <c r="BG66" s="10">
        <v>9.0049263000000004E-2</v>
      </c>
      <c r="BH66" s="14">
        <v>0.71019594200000002</v>
      </c>
    </row>
    <row r="67" spans="1:60" x14ac:dyDescent="0.15">
      <c r="B67" s="9">
        <v>0.49530428900000001</v>
      </c>
      <c r="C67" s="30">
        <v>1.269632316</v>
      </c>
      <c r="D67" s="14">
        <v>1.58892744</v>
      </c>
      <c r="E67" s="29"/>
      <c r="F67" s="9">
        <v>0.24382800499999999</v>
      </c>
      <c r="G67" s="30">
        <v>0.69048052999999998</v>
      </c>
      <c r="H67" s="14">
        <v>0.169428773</v>
      </c>
      <c r="I67" s="29"/>
      <c r="J67" s="9">
        <v>1.8609060390000001</v>
      </c>
      <c r="K67" s="30">
        <v>1.736521424</v>
      </c>
      <c r="L67" s="14">
        <v>0.97616628699999997</v>
      </c>
      <c r="M67" s="29"/>
      <c r="N67" s="9">
        <v>0.19877503199999999</v>
      </c>
      <c r="O67" s="30">
        <v>0.177605973</v>
      </c>
      <c r="P67" s="14">
        <v>0.49890783399999999</v>
      </c>
      <c r="Q67" s="29"/>
      <c r="R67" s="9">
        <v>0.54465543500000002</v>
      </c>
      <c r="S67" s="30">
        <v>0.58230806899999998</v>
      </c>
      <c r="T67" s="14">
        <v>1.336182033</v>
      </c>
      <c r="V67" s="9">
        <v>1.411310155</v>
      </c>
      <c r="W67" s="10">
        <v>8.9978643999999997E-2</v>
      </c>
      <c r="X67" s="14">
        <v>0.452570849</v>
      </c>
      <c r="Z67" s="9">
        <v>0.24577021399999999</v>
      </c>
      <c r="AA67" s="10">
        <v>0.24285347700000001</v>
      </c>
      <c r="AB67" s="14">
        <v>0.18264594000000001</v>
      </c>
      <c r="AD67" s="9">
        <v>1.9918859209999999</v>
      </c>
      <c r="AE67" s="10">
        <v>1.597121655</v>
      </c>
      <c r="AF67" s="14">
        <v>0.52346361299999999</v>
      </c>
      <c r="AH67" s="9">
        <v>2.3477754999999999E-2</v>
      </c>
      <c r="AI67" s="10">
        <v>2.3863222E-2</v>
      </c>
      <c r="AJ67" s="14">
        <v>2.1151855000000001E-2</v>
      </c>
      <c r="AL67" s="9">
        <v>1.139453292</v>
      </c>
      <c r="AM67" s="10">
        <v>1.1818214970000001</v>
      </c>
      <c r="AN67" s="14">
        <v>0.56013604299999997</v>
      </c>
      <c r="AP67" s="9">
        <v>0.135071573</v>
      </c>
      <c r="AQ67" s="10">
        <v>2.1197392220000002</v>
      </c>
      <c r="AR67" s="14">
        <v>1.2761433740000001</v>
      </c>
      <c r="AT67" s="9">
        <v>0.110769531</v>
      </c>
      <c r="AU67" s="10">
        <v>0.103425447</v>
      </c>
      <c r="AV67" s="14">
        <v>0.11270754500000001</v>
      </c>
      <c r="AX67" s="9">
        <v>0.105830269</v>
      </c>
      <c r="AY67" s="10">
        <v>1.1869231259999999</v>
      </c>
      <c r="AZ67" s="14">
        <v>1.7588530060000001</v>
      </c>
      <c r="BB67" s="9">
        <v>7.0077261000000002E-2</v>
      </c>
      <c r="BC67" s="10">
        <v>9.7578279000000004E-2</v>
      </c>
      <c r="BD67" s="14">
        <v>4.0601795000000003E-2</v>
      </c>
      <c r="BF67" s="9">
        <v>2.3702180610000001</v>
      </c>
      <c r="BG67" s="10">
        <v>0.65998076699999997</v>
      </c>
      <c r="BH67" s="14">
        <v>1.1121813469999999</v>
      </c>
    </row>
    <row r="68" spans="1:60" x14ac:dyDescent="0.15">
      <c r="B68" s="9">
        <v>1.694363396</v>
      </c>
      <c r="C68" s="29"/>
      <c r="D68" s="14">
        <v>0.79126322199999999</v>
      </c>
      <c r="E68" s="29"/>
      <c r="F68" s="9">
        <v>1.1559854890000001</v>
      </c>
      <c r="G68" s="29"/>
      <c r="H68" s="14">
        <v>0.14466305900000001</v>
      </c>
      <c r="I68" s="29"/>
      <c r="J68" s="9">
        <v>2.1092534820000002</v>
      </c>
      <c r="K68" s="29"/>
      <c r="L68" s="14">
        <v>6.0145392999999998E-2</v>
      </c>
      <c r="M68" s="29"/>
      <c r="N68" s="9">
        <v>0.679779735</v>
      </c>
      <c r="O68" s="29"/>
      <c r="P68" s="14">
        <v>0.31195555800000002</v>
      </c>
      <c r="Q68" s="29"/>
      <c r="R68" s="9">
        <v>0.168394498</v>
      </c>
      <c r="S68" s="29"/>
      <c r="T68" s="14">
        <v>0.34433553900000002</v>
      </c>
      <c r="V68" s="9">
        <v>0.99783101900000004</v>
      </c>
      <c r="X68" s="14">
        <v>1.5178436959999999</v>
      </c>
      <c r="Z68" s="9">
        <v>1.7600963000000001E-2</v>
      </c>
      <c r="AB68" s="14">
        <v>0.14521463600000001</v>
      </c>
      <c r="AD68" s="9">
        <v>0.55033918400000004</v>
      </c>
      <c r="AF68" s="14">
        <v>0.29625607199999998</v>
      </c>
      <c r="AH68" s="9">
        <v>0.37842299000000001</v>
      </c>
      <c r="AJ68" s="14">
        <v>4.6146470000000004E-3</v>
      </c>
      <c r="AL68" s="9">
        <v>0.81253251199999998</v>
      </c>
      <c r="AN68" s="14">
        <v>0.77669597000000001</v>
      </c>
      <c r="AP68" s="9">
        <v>2.357108228</v>
      </c>
      <c r="AR68" s="14">
        <v>1.0207072269999999</v>
      </c>
      <c r="AT68" s="9">
        <v>1.8550939999999998E-2</v>
      </c>
      <c r="AV68" s="14">
        <v>0.21600850999999999</v>
      </c>
      <c r="AX68" s="9">
        <v>1.7416398289999999</v>
      </c>
      <c r="AZ68" s="14">
        <v>1.422295383</v>
      </c>
      <c r="BB68" s="9">
        <v>0.59931552499999996</v>
      </c>
      <c r="BD68" s="14">
        <v>3.1870976000000002E-2</v>
      </c>
      <c r="BF68" s="9">
        <v>1.9451985899999999</v>
      </c>
      <c r="BH68" s="14">
        <v>2.0076581490000001</v>
      </c>
    </row>
    <row r="69" spans="1:60" x14ac:dyDescent="0.15">
      <c r="B69" s="6"/>
      <c r="C69" s="29"/>
      <c r="D69" s="14">
        <v>0.92734634999999999</v>
      </c>
      <c r="E69" s="29"/>
      <c r="F69" s="6"/>
      <c r="G69" s="29"/>
      <c r="H69" s="14">
        <v>0.345688993</v>
      </c>
      <c r="I69" s="29"/>
      <c r="J69" s="6"/>
      <c r="K69" s="29"/>
      <c r="L69" s="14">
        <v>4.3781018999999997E-2</v>
      </c>
      <c r="M69" s="29"/>
      <c r="N69" s="9"/>
      <c r="O69" s="29"/>
      <c r="P69" s="14">
        <v>0.155982133</v>
      </c>
      <c r="Q69" s="29"/>
      <c r="R69" s="6"/>
      <c r="S69" s="29"/>
      <c r="T69" s="14">
        <v>1.4090974359999999</v>
      </c>
      <c r="V69" s="6"/>
      <c r="X69" s="14">
        <v>0.82074074699999999</v>
      </c>
      <c r="Z69" s="9"/>
      <c r="AB69" s="14">
        <v>1.159462E-2</v>
      </c>
      <c r="AD69" s="9"/>
      <c r="AF69" s="14">
        <v>3.5983276000000002E-2</v>
      </c>
      <c r="AH69" s="9"/>
      <c r="AJ69" s="14">
        <v>4.2534247999999997E-2</v>
      </c>
      <c r="AL69" s="9"/>
      <c r="AN69" s="14">
        <v>1.0784384899999999</v>
      </c>
      <c r="AP69" s="9"/>
      <c r="AR69" s="14">
        <v>1.374506673</v>
      </c>
      <c r="AT69" s="9"/>
      <c r="AV69" s="14">
        <v>6.8266065000000001E-2</v>
      </c>
      <c r="AX69" s="9"/>
      <c r="AZ69" s="14">
        <v>0.78576717299999999</v>
      </c>
      <c r="BB69" s="9"/>
      <c r="BD69" s="14">
        <v>6.7034148000000002E-2</v>
      </c>
      <c r="BF69" s="9"/>
      <c r="BH69" s="14">
        <v>0.90834694299999996</v>
      </c>
    </row>
    <row r="70" spans="1:60" x14ac:dyDescent="0.15">
      <c r="B70" s="6"/>
      <c r="C70" s="29"/>
      <c r="D70" s="14">
        <v>0.90341871299999998</v>
      </c>
      <c r="E70" s="29"/>
      <c r="F70" s="6"/>
      <c r="G70" s="29"/>
      <c r="H70" s="14">
        <v>0.21839140800000001</v>
      </c>
      <c r="I70" s="29"/>
      <c r="J70" s="6"/>
      <c r="K70" s="30"/>
      <c r="L70" s="14">
        <v>1.501904465</v>
      </c>
      <c r="M70" s="30"/>
      <c r="N70" s="6"/>
      <c r="O70" s="29"/>
      <c r="P70" s="14">
        <v>0.18173154899999999</v>
      </c>
      <c r="Q70" s="29"/>
      <c r="R70" s="6"/>
      <c r="S70" s="29"/>
      <c r="T70" s="14">
        <v>2.6502087219999999</v>
      </c>
      <c r="V70" s="6"/>
      <c r="X70" s="14">
        <v>1.0947348539999999</v>
      </c>
      <c r="Z70" s="6"/>
      <c r="AB70" s="14">
        <v>0.26016035599999998</v>
      </c>
      <c r="AD70" s="6"/>
      <c r="AF70" s="14">
        <v>0.86132208799999999</v>
      </c>
      <c r="AH70" s="6"/>
      <c r="AJ70" s="14">
        <v>2.4396593000000001E-2</v>
      </c>
      <c r="AL70" s="6"/>
      <c r="AN70" s="14">
        <v>1.42407751</v>
      </c>
      <c r="AP70" s="6"/>
      <c r="AR70" s="14">
        <v>0.25014639300000002</v>
      </c>
      <c r="AT70" s="6"/>
      <c r="AV70" s="14">
        <v>0.12935944199999999</v>
      </c>
      <c r="AX70" s="6"/>
      <c r="AZ70" s="14">
        <v>0.41926595900000002</v>
      </c>
      <c r="BB70" s="6"/>
      <c r="BD70" s="14">
        <v>2.6400341000000001E-2</v>
      </c>
      <c r="BF70" s="6"/>
      <c r="BH70" s="14">
        <v>1.0216660500000001</v>
      </c>
    </row>
    <row r="71" spans="1:60" x14ac:dyDescent="0.15">
      <c r="B71" s="6"/>
      <c r="C71" s="29"/>
      <c r="D71" s="14">
        <v>1.0874693710000001</v>
      </c>
      <c r="E71" s="29"/>
      <c r="F71" s="6"/>
      <c r="G71" s="29"/>
      <c r="H71" s="14">
        <v>0.99461807000000002</v>
      </c>
      <c r="I71" s="29"/>
      <c r="J71" s="6"/>
      <c r="K71" s="29"/>
      <c r="L71" s="14">
        <v>2.6840471720000001</v>
      </c>
      <c r="M71" s="29"/>
      <c r="N71" s="6"/>
      <c r="O71" s="29"/>
      <c r="P71" s="14">
        <v>1.303676131</v>
      </c>
      <c r="Q71" s="29"/>
      <c r="R71" s="6"/>
      <c r="S71" s="29"/>
      <c r="T71" s="14">
        <v>1.1569152739999999</v>
      </c>
      <c r="V71" s="6"/>
      <c r="X71" s="14">
        <v>0.58448746200000001</v>
      </c>
      <c r="Z71" s="6"/>
      <c r="AB71" s="14">
        <v>0.265054913</v>
      </c>
      <c r="AD71" s="6"/>
      <c r="AF71" s="14">
        <v>0.64628920099999998</v>
      </c>
      <c r="AH71" s="6"/>
      <c r="AJ71" s="14">
        <v>2.987592E-2</v>
      </c>
      <c r="AL71" s="6"/>
      <c r="AN71" s="14">
        <v>2.249882521</v>
      </c>
      <c r="AP71" s="6"/>
      <c r="AR71" s="14">
        <v>0.34999676000000002</v>
      </c>
      <c r="AT71" s="6"/>
      <c r="AV71" s="14">
        <v>1.0715713999999999E-2</v>
      </c>
      <c r="AX71" s="6"/>
      <c r="AZ71" s="14">
        <v>0.43924049700000001</v>
      </c>
      <c r="BB71" s="6"/>
      <c r="BD71" s="14">
        <v>0.157104726</v>
      </c>
      <c r="BF71" s="6"/>
      <c r="BH71" s="14">
        <v>0.121587365</v>
      </c>
    </row>
    <row r="72" spans="1:60" x14ac:dyDescent="0.15">
      <c r="B72" s="6"/>
      <c r="C72" s="29"/>
      <c r="D72" s="14">
        <v>1.242956661</v>
      </c>
      <c r="E72" s="29"/>
      <c r="F72" s="6"/>
      <c r="G72" s="29"/>
      <c r="H72" s="14">
        <v>0.24380532999999999</v>
      </c>
      <c r="I72" s="29"/>
      <c r="J72" s="6"/>
      <c r="K72" s="29"/>
      <c r="L72" s="14">
        <v>0.15823947499999999</v>
      </c>
      <c r="M72" s="29"/>
      <c r="N72" s="6"/>
      <c r="O72" s="29"/>
      <c r="P72" s="14">
        <v>0.52850487099999999</v>
      </c>
      <c r="Q72" s="29"/>
      <c r="R72" s="6"/>
      <c r="S72" s="29"/>
      <c r="T72" s="14">
        <v>0.57092089300000004</v>
      </c>
      <c r="V72" s="6"/>
      <c r="X72" s="14">
        <v>0.90145914900000002</v>
      </c>
      <c r="Z72" s="6"/>
      <c r="AB72" s="14">
        <v>1.8251271999999999E-2</v>
      </c>
      <c r="AD72" s="6"/>
      <c r="AF72" s="14">
        <v>1.298587669</v>
      </c>
      <c r="AH72" s="6"/>
      <c r="AJ72" s="14">
        <v>1.0323249E-2</v>
      </c>
      <c r="AL72" s="6"/>
      <c r="AN72" s="14">
        <v>1.476538358</v>
      </c>
      <c r="AP72" s="6"/>
      <c r="AR72" s="14">
        <v>1.3733335099999999</v>
      </c>
      <c r="AT72" s="6"/>
      <c r="AV72" s="14">
        <v>0.11973516100000001</v>
      </c>
      <c r="AX72" s="6"/>
      <c r="AZ72" s="14">
        <v>0.76550720800000005</v>
      </c>
      <c r="BB72" s="6"/>
      <c r="BD72" s="14">
        <v>5.9396631999999998E-2</v>
      </c>
      <c r="BF72" s="6"/>
      <c r="BH72" s="14">
        <v>0.31626212799999998</v>
      </c>
    </row>
    <row r="73" spans="1:60" x14ac:dyDescent="0.15">
      <c r="B73" s="6"/>
      <c r="C73" s="29"/>
      <c r="D73" s="14">
        <v>0.50922451700000004</v>
      </c>
      <c r="E73" s="29"/>
      <c r="F73" s="6"/>
      <c r="G73" s="29"/>
      <c r="H73" s="14">
        <v>0.16961963399999999</v>
      </c>
      <c r="I73" s="29"/>
      <c r="J73" s="6"/>
      <c r="K73" s="29"/>
      <c r="L73" s="14">
        <v>1.2024422E-2</v>
      </c>
      <c r="M73" s="29"/>
      <c r="N73" s="6"/>
      <c r="O73" s="29"/>
      <c r="P73" s="14">
        <v>0.73410382799999996</v>
      </c>
      <c r="Q73" s="29"/>
      <c r="R73" s="6"/>
      <c r="S73" s="29"/>
      <c r="T73" s="14">
        <v>1.1419667979999999</v>
      </c>
      <c r="V73" s="6"/>
      <c r="X73" s="14">
        <v>0.60923161400000003</v>
      </c>
      <c r="Z73" s="6"/>
      <c r="AB73" s="14">
        <v>2.0677824000000001E-2</v>
      </c>
      <c r="AD73" s="6"/>
      <c r="AF73" s="14">
        <v>0.412449819</v>
      </c>
      <c r="AH73" s="6"/>
      <c r="AJ73" s="14">
        <v>8.609574E-3</v>
      </c>
      <c r="AL73" s="6"/>
      <c r="AN73" s="14">
        <v>2.701767013</v>
      </c>
      <c r="AP73" s="6"/>
      <c r="AR73" s="14">
        <v>1.4844153090000001</v>
      </c>
      <c r="AT73" s="6"/>
      <c r="AV73" s="14">
        <v>0.83109121900000005</v>
      </c>
      <c r="AX73" s="6"/>
      <c r="AZ73" s="14">
        <v>0.45801496800000002</v>
      </c>
      <c r="BB73" s="6"/>
      <c r="BD73" s="14">
        <v>8.1009658999999998E-2</v>
      </c>
      <c r="BF73" s="6"/>
      <c r="BH73" s="14">
        <v>4.8002891999999998E-2</v>
      </c>
    </row>
    <row r="74" spans="1:60" ht="15" thickBot="1" x14ac:dyDescent="0.2">
      <c r="B74" s="3"/>
      <c r="C74" s="4"/>
      <c r="D74" s="16">
        <v>0.62509890000000001</v>
      </c>
      <c r="E74" s="4"/>
      <c r="F74" s="3"/>
      <c r="G74" s="4"/>
      <c r="H74" s="16">
        <v>0.21528275599999999</v>
      </c>
      <c r="I74" s="4"/>
      <c r="J74" s="3"/>
      <c r="K74" s="4"/>
      <c r="L74" s="16">
        <v>0.104552402</v>
      </c>
      <c r="M74" s="4"/>
      <c r="N74" s="3"/>
      <c r="O74" s="4"/>
      <c r="P74" s="16">
        <v>0.16252682099999999</v>
      </c>
      <c r="Q74" s="4"/>
      <c r="R74" s="3"/>
      <c r="S74" s="4"/>
      <c r="T74" s="16">
        <v>0.89941475699999995</v>
      </c>
      <c r="V74" s="3"/>
      <c r="W74" s="4"/>
      <c r="X74" s="16">
        <v>1.5337600570000001</v>
      </c>
      <c r="Y74" s="4"/>
      <c r="Z74" s="3"/>
      <c r="AA74" s="4"/>
      <c r="AB74" s="16">
        <v>9.8252803999999999E-2</v>
      </c>
      <c r="AC74" s="4"/>
      <c r="AD74" s="3"/>
      <c r="AE74" s="4"/>
      <c r="AF74" s="16">
        <v>0.60850816600000002</v>
      </c>
      <c r="AG74" s="4"/>
      <c r="AH74" s="3"/>
      <c r="AI74" s="4"/>
      <c r="AJ74" s="16">
        <v>9.6037480000000005E-3</v>
      </c>
      <c r="AK74" s="4"/>
      <c r="AL74" s="3"/>
      <c r="AM74" s="4"/>
      <c r="AN74" s="16">
        <v>1.3152038429999999</v>
      </c>
      <c r="AP74" s="3"/>
      <c r="AQ74" s="4"/>
      <c r="AR74" s="16">
        <v>1.8199183889999999</v>
      </c>
      <c r="AS74" s="4"/>
      <c r="AT74" s="3"/>
      <c r="AU74" s="4"/>
      <c r="AV74" s="16">
        <v>0.19284459700000001</v>
      </c>
      <c r="AW74" s="4"/>
      <c r="AX74" s="3"/>
      <c r="AY74" s="4"/>
      <c r="AZ74" s="16">
        <v>0.83155215100000002</v>
      </c>
      <c r="BA74" s="4"/>
      <c r="BB74" s="3"/>
      <c r="BC74" s="4"/>
      <c r="BD74" s="16">
        <v>0.24047243500000001</v>
      </c>
      <c r="BE74" s="4"/>
      <c r="BF74" s="3"/>
      <c r="BG74" s="4"/>
      <c r="BH74" s="16">
        <v>1.1507257040000001</v>
      </c>
    </row>
    <row r="77" spans="1:60" x14ac:dyDescent="0.15">
      <c r="A77" s="1" t="s">
        <v>131</v>
      </c>
    </row>
    <row r="78" spans="1:60" ht="15" thickBot="1" x14ac:dyDescent="0.2"/>
    <row r="79" spans="1:60" ht="15" thickBot="1" x14ac:dyDescent="0.2">
      <c r="A79" s="37" t="s">
        <v>0</v>
      </c>
      <c r="B79" s="93" t="s">
        <v>31</v>
      </c>
      <c r="C79" s="94"/>
      <c r="D79" s="95"/>
      <c r="E79" s="29"/>
      <c r="F79" s="90" t="s">
        <v>130</v>
      </c>
      <c r="G79" s="91"/>
      <c r="H79" s="92"/>
      <c r="J79" s="90" t="s">
        <v>129</v>
      </c>
      <c r="K79" s="91"/>
      <c r="L79" s="92"/>
      <c r="N79" s="90" t="s">
        <v>128</v>
      </c>
      <c r="O79" s="91"/>
      <c r="P79" s="92"/>
      <c r="R79" s="90" t="s">
        <v>127</v>
      </c>
      <c r="S79" s="91"/>
      <c r="T79" s="92"/>
    </row>
    <row r="80" spans="1:60" ht="15" thickBot="1" x14ac:dyDescent="0.2">
      <c r="A80" s="62" t="s">
        <v>2</v>
      </c>
      <c r="B80" s="3" t="s">
        <v>4</v>
      </c>
      <c r="C80" s="4" t="s">
        <v>5</v>
      </c>
      <c r="D80" s="5" t="s">
        <v>6</v>
      </c>
      <c r="F80" s="3" t="s">
        <v>4</v>
      </c>
      <c r="G80" s="4" t="s">
        <v>5</v>
      </c>
      <c r="H80" s="5" t="s">
        <v>6</v>
      </c>
      <c r="J80" s="3" t="s">
        <v>4</v>
      </c>
      <c r="K80" s="4" t="s">
        <v>5</v>
      </c>
      <c r="L80" s="5" t="s">
        <v>6</v>
      </c>
      <c r="N80" s="3" t="s">
        <v>4</v>
      </c>
      <c r="O80" s="4" t="s">
        <v>5</v>
      </c>
      <c r="P80" s="5" t="s">
        <v>6</v>
      </c>
      <c r="R80" s="3" t="s">
        <v>4</v>
      </c>
      <c r="S80" s="4" t="s">
        <v>5</v>
      </c>
      <c r="T80" s="5" t="s">
        <v>6</v>
      </c>
    </row>
    <row r="81" spans="1:20" ht="15" x14ac:dyDescent="0.15">
      <c r="A81" s="61" t="s">
        <v>126</v>
      </c>
      <c r="B81" s="9">
        <v>0.67453551899999997</v>
      </c>
      <c r="C81" s="30">
        <v>1.189937239</v>
      </c>
      <c r="D81" s="14">
        <v>0.83894165499999995</v>
      </c>
      <c r="F81" s="9">
        <v>0.57110881300000005</v>
      </c>
      <c r="G81" s="30">
        <v>1.0747464229999999</v>
      </c>
      <c r="H81" s="14">
        <v>0.18336959799999999</v>
      </c>
      <c r="J81" s="9">
        <v>4.9343829999999998E-2</v>
      </c>
      <c r="K81" s="10">
        <v>0.18889620300000001</v>
      </c>
      <c r="L81" s="14">
        <v>5.6182005E-2</v>
      </c>
      <c r="N81" s="9">
        <v>0.823082761</v>
      </c>
      <c r="O81" s="10">
        <v>0.831807458</v>
      </c>
      <c r="P81" s="14">
        <v>1.3543795519999999</v>
      </c>
      <c r="R81" s="9">
        <v>1.0215932E-2</v>
      </c>
      <c r="S81" s="10">
        <v>3.1356220999999997E-2</v>
      </c>
      <c r="T81" s="14">
        <v>5.4820855000000002E-2</v>
      </c>
    </row>
    <row r="82" spans="1:20" x14ac:dyDescent="0.15">
      <c r="A82" s="1" t="s">
        <v>125</v>
      </c>
      <c r="B82" s="9">
        <v>0.671842944</v>
      </c>
      <c r="C82" s="30">
        <v>1.1669702550000001</v>
      </c>
      <c r="D82" s="14">
        <v>0.73550178799999999</v>
      </c>
      <c r="F82" s="9">
        <v>0.58128184299999996</v>
      </c>
      <c r="G82" s="30">
        <v>0.88442916299999996</v>
      </c>
      <c r="H82" s="14">
        <v>0.624381403</v>
      </c>
      <c r="J82" s="9">
        <v>0.107060487</v>
      </c>
      <c r="K82" s="10">
        <v>4.2803727999999999E-2</v>
      </c>
      <c r="L82" s="14">
        <v>0.13233514499999999</v>
      </c>
      <c r="N82" s="9">
        <v>0.75383957199999996</v>
      </c>
      <c r="O82" s="10">
        <v>0.747386522</v>
      </c>
      <c r="P82" s="14">
        <v>0.37149496199999998</v>
      </c>
      <c r="R82" s="9">
        <v>0.115994202</v>
      </c>
      <c r="S82" s="10">
        <v>7.2238650000000003E-3</v>
      </c>
      <c r="T82" s="14">
        <v>0.122951752</v>
      </c>
    </row>
    <row r="83" spans="1:20" x14ac:dyDescent="0.15">
      <c r="B83" s="9">
        <v>1.271357965</v>
      </c>
      <c r="C83" s="30">
        <v>1.218047114</v>
      </c>
      <c r="D83" s="14">
        <v>0.88403112800000005</v>
      </c>
      <c r="F83" s="9">
        <v>0.74173436500000001</v>
      </c>
      <c r="G83" s="30">
        <v>0.76626424400000004</v>
      </c>
      <c r="H83" s="14">
        <v>0.69103803699999999</v>
      </c>
      <c r="J83" s="9">
        <v>0.197729303</v>
      </c>
      <c r="K83" s="10">
        <v>6.6714133999999994E-2</v>
      </c>
      <c r="L83" s="14">
        <v>2.0319E-2</v>
      </c>
      <c r="N83" s="9">
        <v>0.60611747500000002</v>
      </c>
      <c r="O83" s="10">
        <v>1.333048633</v>
      </c>
      <c r="P83" s="14">
        <v>0.70781908100000002</v>
      </c>
      <c r="R83" s="9">
        <v>5.9646346000000003E-2</v>
      </c>
      <c r="S83" s="10">
        <v>3.6536134999999997E-2</v>
      </c>
      <c r="T83" s="14">
        <v>5.4384063000000003E-2</v>
      </c>
    </row>
    <row r="84" spans="1:20" x14ac:dyDescent="0.15">
      <c r="B84" s="9">
        <v>1.3768461059999999</v>
      </c>
      <c r="C84" s="30">
        <v>1.162198302</v>
      </c>
      <c r="D84" s="14">
        <v>0.73881189899999999</v>
      </c>
      <c r="F84" s="9">
        <v>0.31978884400000002</v>
      </c>
      <c r="G84" s="30">
        <v>0.62799592999999998</v>
      </c>
      <c r="H84" s="14">
        <v>0.66468766000000001</v>
      </c>
      <c r="J84" s="9">
        <v>5.616148E-2</v>
      </c>
      <c r="K84" s="10">
        <v>2.6427155000000001E-2</v>
      </c>
      <c r="L84" s="14">
        <v>3.8195437999999998E-2</v>
      </c>
      <c r="N84" s="9">
        <v>1.4165817300000001</v>
      </c>
      <c r="O84" s="10">
        <v>1.292579014</v>
      </c>
      <c r="P84" s="14">
        <v>1.0392787720000001</v>
      </c>
      <c r="R84" s="9">
        <v>1.9471502000000002E-2</v>
      </c>
      <c r="S84" s="10">
        <v>0.33472589600000002</v>
      </c>
      <c r="T84" s="14">
        <v>2.8322803000000001E-2</v>
      </c>
    </row>
    <row r="85" spans="1:20" x14ac:dyDescent="0.15">
      <c r="B85" s="9">
        <v>0.93156500900000005</v>
      </c>
      <c r="C85" s="30">
        <v>1.1939297520000001</v>
      </c>
      <c r="D85" s="14">
        <v>0.91920533100000001</v>
      </c>
      <c r="F85" s="9">
        <v>0.692469789</v>
      </c>
      <c r="G85" s="30">
        <v>0.40325965200000002</v>
      </c>
      <c r="H85" s="14">
        <v>1.383141459</v>
      </c>
      <c r="J85" s="9">
        <v>0.182158821</v>
      </c>
      <c r="K85" s="10">
        <v>5.7461116999999999E-2</v>
      </c>
      <c r="L85" s="14">
        <v>6.8885892000000004E-2</v>
      </c>
      <c r="N85" s="9">
        <v>1.0208980009999999</v>
      </c>
      <c r="O85" s="10">
        <v>1.175143574</v>
      </c>
      <c r="P85" s="14">
        <v>1.19907257</v>
      </c>
      <c r="R85" s="9">
        <v>0.21391613900000001</v>
      </c>
      <c r="S85" s="10">
        <v>9.5043353999999997E-2</v>
      </c>
      <c r="T85" s="14">
        <v>3.6433603000000002E-2</v>
      </c>
    </row>
    <row r="86" spans="1:20" x14ac:dyDescent="0.15">
      <c r="B86" s="9">
        <v>1.254972878</v>
      </c>
      <c r="C86" s="30">
        <v>0.94492610200000005</v>
      </c>
      <c r="D86" s="14">
        <v>0.87817900999999998</v>
      </c>
      <c r="F86" s="9">
        <v>0.76419981800000003</v>
      </c>
      <c r="G86" s="30">
        <v>0.87447099399999995</v>
      </c>
      <c r="H86" s="14">
        <v>1.3463453110000001</v>
      </c>
      <c r="J86" s="9">
        <v>9.4836150999999994E-2</v>
      </c>
      <c r="K86" s="10">
        <v>4.3577084000000002E-2</v>
      </c>
      <c r="L86" s="14">
        <v>6.1870671000000002E-2</v>
      </c>
      <c r="N86" s="9">
        <v>0.87680246699999997</v>
      </c>
      <c r="O86" s="10">
        <v>1.2538756550000001</v>
      </c>
      <c r="P86" s="14">
        <v>0.84342843899999997</v>
      </c>
      <c r="R86" s="9">
        <v>0.144597538</v>
      </c>
      <c r="S86" s="10">
        <v>2.7577432999999998E-2</v>
      </c>
      <c r="T86" s="14">
        <v>5.6843600000000003E-3</v>
      </c>
    </row>
    <row r="87" spans="1:20" x14ac:dyDescent="0.15">
      <c r="B87" s="9">
        <v>1.4146116179999999</v>
      </c>
      <c r="C87" s="30">
        <v>0.94538551299999996</v>
      </c>
      <c r="D87" s="14">
        <v>1.4096386489999999</v>
      </c>
      <c r="F87" s="9">
        <v>0.74544966899999998</v>
      </c>
      <c r="G87" s="30">
        <v>0.59085960100000001</v>
      </c>
      <c r="H87" s="14">
        <v>1.442336721</v>
      </c>
      <c r="J87" s="9">
        <v>8.4886618999999996E-2</v>
      </c>
      <c r="K87" s="10">
        <v>2.3079684E-2</v>
      </c>
      <c r="L87" s="14">
        <v>7.1002099999999999E-2</v>
      </c>
      <c r="N87" s="9">
        <v>0.55436032300000004</v>
      </c>
      <c r="O87" s="10">
        <v>0.96540980399999998</v>
      </c>
      <c r="P87" s="14">
        <v>0.83945305800000003</v>
      </c>
      <c r="R87" s="9">
        <v>0.29549208399999999</v>
      </c>
      <c r="S87" s="10">
        <v>0.15100432799999999</v>
      </c>
      <c r="T87" s="14">
        <v>2.3228282999999999E-2</v>
      </c>
    </row>
    <row r="88" spans="1:20" x14ac:dyDescent="0.15">
      <c r="B88" s="9">
        <v>1.166507331</v>
      </c>
      <c r="C88" s="30">
        <v>1.2048461029999999</v>
      </c>
      <c r="D88" s="14">
        <v>1.227635418</v>
      </c>
      <c r="F88" s="9">
        <v>0.66892700699999996</v>
      </c>
      <c r="G88" s="30">
        <v>1.465303684</v>
      </c>
      <c r="H88" s="14">
        <v>0.62592448000000001</v>
      </c>
      <c r="J88" s="9">
        <v>2.5829424E-2</v>
      </c>
      <c r="K88" s="10">
        <v>6.0468413999999998E-2</v>
      </c>
      <c r="L88" s="14">
        <v>5.5414309000000002E-2</v>
      </c>
      <c r="N88" s="9">
        <v>0.45908850800000001</v>
      </c>
      <c r="O88" s="10">
        <v>0.685621115</v>
      </c>
      <c r="P88" s="14">
        <v>1.2430340989999999</v>
      </c>
      <c r="R88" s="9">
        <v>8.8376945999999998E-2</v>
      </c>
      <c r="S88" s="10">
        <v>4.7595824000000002E-2</v>
      </c>
      <c r="T88" s="14">
        <v>1.779876E-2</v>
      </c>
    </row>
    <row r="89" spans="1:20" x14ac:dyDescent="0.15">
      <c r="B89" s="9">
        <v>1.2060797190000001</v>
      </c>
      <c r="C89" s="30">
        <v>0.79745464499999996</v>
      </c>
      <c r="D89" s="14">
        <v>0.92320962900000003</v>
      </c>
      <c r="F89" s="9">
        <v>0.83833361500000003</v>
      </c>
      <c r="G89" s="30">
        <v>0.30586353900000002</v>
      </c>
      <c r="H89" s="14">
        <v>1.073796266</v>
      </c>
      <c r="J89" s="9">
        <v>3.2725779000000003E-2</v>
      </c>
      <c r="K89" s="10">
        <v>2.1064756E-2</v>
      </c>
      <c r="L89" s="14">
        <v>5.2408782000000001E-2</v>
      </c>
      <c r="N89" s="9">
        <v>0.40582037300000001</v>
      </c>
      <c r="O89" s="10">
        <v>0.53403035600000004</v>
      </c>
      <c r="P89" s="14">
        <v>0.68060998399999995</v>
      </c>
      <c r="R89" s="9">
        <v>2.0289894999999999E-2</v>
      </c>
      <c r="S89" s="10">
        <v>9.4160946999999995E-2</v>
      </c>
      <c r="T89" s="14">
        <v>0.115417215</v>
      </c>
    </row>
    <row r="90" spans="1:20" x14ac:dyDescent="0.15">
      <c r="B90" s="9">
        <v>0.85905937399999999</v>
      </c>
      <c r="C90" s="30">
        <v>0.63635419299999996</v>
      </c>
      <c r="D90" s="14">
        <v>1.7227208620000001</v>
      </c>
      <c r="F90" s="9">
        <v>1.1531755859999999</v>
      </c>
      <c r="G90" s="30">
        <v>0.81675041500000001</v>
      </c>
      <c r="H90" s="14">
        <v>0.77486081399999995</v>
      </c>
      <c r="J90" s="9">
        <v>3.8111660999999998E-2</v>
      </c>
      <c r="K90" s="10">
        <v>4.8568080999999999E-2</v>
      </c>
      <c r="L90" s="14">
        <v>2.9630960000000001E-2</v>
      </c>
      <c r="N90" s="9">
        <v>0.574818049</v>
      </c>
      <c r="O90" s="10">
        <v>1.053060651</v>
      </c>
      <c r="P90" s="14">
        <v>0.389711698</v>
      </c>
      <c r="R90" s="9">
        <v>0.40777823099999999</v>
      </c>
      <c r="S90" s="10">
        <v>0.14507414399999999</v>
      </c>
      <c r="T90" s="14">
        <v>2.7694409999999999E-2</v>
      </c>
    </row>
    <row r="91" spans="1:20" x14ac:dyDescent="0.15">
      <c r="B91" s="9">
        <v>0.75172162600000003</v>
      </c>
      <c r="C91" s="30">
        <v>0.62848659500000004</v>
      </c>
      <c r="D91" s="14">
        <v>0.90654290400000004</v>
      </c>
      <c r="F91" s="9">
        <v>0.41111922099999998</v>
      </c>
      <c r="G91" s="30">
        <v>0.54991418700000005</v>
      </c>
      <c r="H91" s="14">
        <v>1.115141953</v>
      </c>
      <c r="J91" s="9">
        <v>0.12800705300000001</v>
      </c>
      <c r="K91" s="10">
        <v>5.9311979000000001E-2</v>
      </c>
      <c r="L91" s="14">
        <v>6.7038613999999996E-2</v>
      </c>
      <c r="N91" s="9">
        <v>0.395828915</v>
      </c>
      <c r="O91" s="10">
        <v>0.88697821300000002</v>
      </c>
      <c r="P91" s="14">
        <v>0.84487342700000001</v>
      </c>
      <c r="R91" s="9">
        <v>3.5959638000000002E-2</v>
      </c>
      <c r="S91" s="10">
        <v>0.31008360899999998</v>
      </c>
      <c r="T91" s="14">
        <v>3.6250029999999999E-3</v>
      </c>
    </row>
    <row r="92" spans="1:20" x14ac:dyDescent="0.15">
      <c r="B92" s="9">
        <v>0.83656849099999997</v>
      </c>
      <c r="C92" s="30">
        <v>0.35832192600000001</v>
      </c>
      <c r="D92" s="14">
        <v>1.2261182939999999</v>
      </c>
      <c r="F92" s="9">
        <v>0.71117548799999997</v>
      </c>
      <c r="G92" s="30">
        <v>1.419363261</v>
      </c>
      <c r="H92" s="14">
        <v>1.5805504379999999</v>
      </c>
      <c r="J92" s="9">
        <v>4.0515530000000001E-2</v>
      </c>
      <c r="K92" s="10">
        <v>9.2927434000000003E-2</v>
      </c>
      <c r="L92" s="14">
        <v>2.5261469000000002E-2</v>
      </c>
      <c r="N92" s="9">
        <v>0.362125749</v>
      </c>
      <c r="O92" s="10">
        <v>0.53580627800000002</v>
      </c>
      <c r="P92" s="14">
        <v>0.70092473600000005</v>
      </c>
      <c r="R92" s="9">
        <v>8.1443084999999998E-2</v>
      </c>
      <c r="S92" s="10">
        <v>3.0843513999999999E-2</v>
      </c>
      <c r="T92" s="14">
        <v>7.214458E-3</v>
      </c>
    </row>
    <row r="93" spans="1:20" x14ac:dyDescent="0.15">
      <c r="B93" s="9">
        <v>0.64599357999999996</v>
      </c>
      <c r="C93" s="30">
        <v>1.4278557709999999</v>
      </c>
      <c r="D93" s="14">
        <v>0.94288170299999996</v>
      </c>
      <c r="F93" s="9">
        <v>0.69966696699999997</v>
      </c>
      <c r="G93" s="30">
        <v>0.33026723800000002</v>
      </c>
      <c r="H93" s="14">
        <v>0.86961298099999995</v>
      </c>
      <c r="J93" s="9">
        <v>8.0364728999999996E-2</v>
      </c>
      <c r="K93" s="10">
        <v>6.3617765000000007E-2</v>
      </c>
      <c r="L93" s="14">
        <v>0.2360399</v>
      </c>
      <c r="N93" s="9">
        <v>0.73803753800000005</v>
      </c>
      <c r="O93" s="10">
        <v>0.82753710400000002</v>
      </c>
      <c r="P93" s="14">
        <v>0.65189078899999997</v>
      </c>
      <c r="R93" s="9">
        <v>4.2333949000000003E-2</v>
      </c>
      <c r="S93" s="10">
        <v>2.132829E-2</v>
      </c>
      <c r="T93" s="14">
        <v>4.5350315000000002E-2</v>
      </c>
    </row>
    <row r="94" spans="1:20" x14ac:dyDescent="0.15">
      <c r="B94" s="9">
        <v>0.95699241899999998</v>
      </c>
      <c r="C94" s="30">
        <v>0.90081763000000004</v>
      </c>
      <c r="D94" s="14">
        <v>0.69831648800000001</v>
      </c>
      <c r="F94" s="9">
        <v>1.0966952569999999</v>
      </c>
      <c r="G94" s="30">
        <v>0.15915921</v>
      </c>
      <c r="H94" s="14">
        <v>0.60841572700000002</v>
      </c>
      <c r="J94" s="9">
        <v>7.8954611999999993E-2</v>
      </c>
      <c r="K94" s="10">
        <v>1.7853086000000001E-2</v>
      </c>
      <c r="L94" s="14">
        <v>0.159022158</v>
      </c>
      <c r="N94" s="9">
        <v>0.38767640199999998</v>
      </c>
      <c r="O94" s="10">
        <v>0.92961826000000003</v>
      </c>
      <c r="P94" s="14">
        <v>1.717440936</v>
      </c>
      <c r="R94" s="9">
        <v>4.7714690999999997E-2</v>
      </c>
      <c r="S94" s="10">
        <v>3.4189020000000001E-3</v>
      </c>
      <c r="T94" s="14">
        <v>3.3413602000000001E-2</v>
      </c>
    </row>
    <row r="95" spans="1:20" x14ac:dyDescent="0.15">
      <c r="B95" s="9">
        <v>0.981345421</v>
      </c>
      <c r="C95" s="30">
        <v>1.2244688610000001</v>
      </c>
      <c r="D95" s="14">
        <v>0.43655178</v>
      </c>
      <c r="F95" s="9">
        <v>0.93751048400000003</v>
      </c>
      <c r="G95" s="30">
        <v>0.73667029799999995</v>
      </c>
      <c r="H95" s="14">
        <v>2.141859653</v>
      </c>
      <c r="J95" s="9">
        <v>0.12099887099999999</v>
      </c>
      <c r="K95" s="10">
        <v>6.0595013000000003E-2</v>
      </c>
      <c r="L95" s="14">
        <v>0.20950022600000001</v>
      </c>
      <c r="N95" s="9">
        <v>1.225545943</v>
      </c>
      <c r="O95" s="10">
        <v>1.333888663</v>
      </c>
      <c r="P95" s="14">
        <v>1.104437018</v>
      </c>
      <c r="R95" s="9">
        <v>0.21359171599999999</v>
      </c>
      <c r="S95" s="10">
        <v>1.7670043E-2</v>
      </c>
      <c r="T95" s="14">
        <v>1.7865168000000001E-2</v>
      </c>
    </row>
    <row r="96" spans="1:20" x14ac:dyDescent="0.15">
      <c r="B96" s="6"/>
      <c r="C96" s="29"/>
      <c r="D96" s="14">
        <v>1.239112601</v>
      </c>
      <c r="F96" s="9"/>
      <c r="G96" s="29"/>
      <c r="H96" s="14">
        <v>1.1566996970000001</v>
      </c>
      <c r="J96" s="9"/>
      <c r="L96" s="14">
        <v>0.251069708</v>
      </c>
      <c r="N96" s="6"/>
      <c r="O96" s="10"/>
      <c r="P96" s="14">
        <v>0.41665893300000001</v>
      </c>
      <c r="R96" s="6"/>
      <c r="S96" s="10"/>
      <c r="T96" s="14">
        <v>1.9561034000000001E-2</v>
      </c>
    </row>
    <row r="97" spans="2:20" x14ac:dyDescent="0.15">
      <c r="B97" s="6"/>
      <c r="C97" s="29"/>
      <c r="D97" s="14">
        <v>1.7661129200000001</v>
      </c>
      <c r="F97" s="6"/>
      <c r="G97" s="29"/>
      <c r="H97" s="14">
        <v>0.51771583799999998</v>
      </c>
      <c r="J97" s="6"/>
      <c r="L97" s="14">
        <v>8.4881847999999996E-2</v>
      </c>
      <c r="N97" s="6"/>
      <c r="P97" s="14">
        <v>0.72935566600000001</v>
      </c>
      <c r="R97" s="6"/>
      <c r="T97" s="14">
        <v>1.9138128000000001E-2</v>
      </c>
    </row>
    <row r="98" spans="2:20" x14ac:dyDescent="0.15">
      <c r="B98" s="6"/>
      <c r="C98" s="29"/>
      <c r="D98" s="14">
        <v>0.71018536700000001</v>
      </c>
      <c r="F98" s="6"/>
      <c r="G98" s="29"/>
      <c r="H98" s="14">
        <v>0.529491928</v>
      </c>
      <c r="J98" s="6"/>
      <c r="L98" s="14">
        <v>0.17631866600000001</v>
      </c>
      <c r="N98" s="6"/>
      <c r="P98" s="14">
        <v>0.90817895500000001</v>
      </c>
      <c r="R98" s="6"/>
      <c r="T98" s="14">
        <v>0.11278245200000001</v>
      </c>
    </row>
    <row r="99" spans="2:20" x14ac:dyDescent="0.15">
      <c r="B99" s="6"/>
      <c r="C99" s="29"/>
      <c r="D99" s="14">
        <v>0.66262565200000001</v>
      </c>
      <c r="F99" s="6"/>
      <c r="G99" s="29"/>
      <c r="H99" s="14">
        <v>1.3102958220000001</v>
      </c>
      <c r="J99" s="6"/>
      <c r="L99" s="14">
        <v>7.9594744999999995E-2</v>
      </c>
      <c r="N99" s="6"/>
      <c r="P99" s="14">
        <v>1.062545678</v>
      </c>
      <c r="R99" s="6"/>
      <c r="T99" s="14">
        <v>8.1515239000000003E-2</v>
      </c>
    </row>
    <row r="100" spans="2:20" ht="15" thickBot="1" x14ac:dyDescent="0.2">
      <c r="B100" s="3"/>
      <c r="C100" s="4"/>
      <c r="D100" s="16">
        <v>1.1336769200000001</v>
      </c>
      <c r="F100" s="3"/>
      <c r="G100" s="4"/>
      <c r="H100" s="16">
        <v>1.6583362770000001</v>
      </c>
      <c r="J100" s="3"/>
      <c r="K100" s="4"/>
      <c r="L100" s="16">
        <v>9.6741559999999997E-3</v>
      </c>
      <c r="N100" s="3"/>
      <c r="O100" s="4"/>
      <c r="P100" s="16">
        <v>0.59918984200000003</v>
      </c>
      <c r="R100" s="3"/>
      <c r="S100" s="4"/>
      <c r="T100" s="16">
        <v>4.8384833000000002E-2</v>
      </c>
    </row>
  </sheetData>
  <mergeCells count="26">
    <mergeCell ref="B3:D3"/>
    <mergeCell ref="J3:L3"/>
    <mergeCell ref="F3:H3"/>
    <mergeCell ref="B51:T51"/>
    <mergeCell ref="V51:AN51"/>
    <mergeCell ref="AP51:BH51"/>
    <mergeCell ref="AP52:AR52"/>
    <mergeCell ref="AT52:AV52"/>
    <mergeCell ref="AX52:AZ52"/>
    <mergeCell ref="BB52:BD52"/>
    <mergeCell ref="BF52:BH52"/>
    <mergeCell ref="B79:D79"/>
    <mergeCell ref="F79:H79"/>
    <mergeCell ref="J79:L79"/>
    <mergeCell ref="N79:P79"/>
    <mergeCell ref="R79:T79"/>
    <mergeCell ref="B52:D52"/>
    <mergeCell ref="F52:H52"/>
    <mergeCell ref="J52:L52"/>
    <mergeCell ref="N52:P52"/>
    <mergeCell ref="R52:T52"/>
    <mergeCell ref="V52:X52"/>
    <mergeCell ref="Z52:AB52"/>
    <mergeCell ref="AD52:AF52"/>
    <mergeCell ref="AH52:AJ52"/>
    <mergeCell ref="AL52:AN5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7EF44-A564-4150-862E-A4A9B9779002}">
  <dimension ref="A2:Y41"/>
  <sheetViews>
    <sheetView workbookViewId="0">
      <selection activeCell="C2" sqref="C2"/>
    </sheetView>
  </sheetViews>
  <sheetFormatPr baseColWidth="10" defaultColWidth="8.6640625" defaultRowHeight="14" x14ac:dyDescent="0.15"/>
  <cols>
    <col min="1" max="1" width="59.83203125" style="1" customWidth="1"/>
    <col min="2" max="2" width="11.83203125" style="1" customWidth="1"/>
    <col min="3" max="3" width="11.33203125" style="1" customWidth="1"/>
    <col min="4" max="4" width="11.83203125" style="1" customWidth="1"/>
    <col min="5" max="7" width="8.6640625" style="1"/>
    <col min="8" max="8" width="12.6640625" style="1" customWidth="1"/>
    <col min="9" max="9" width="12.33203125" style="1" customWidth="1"/>
    <col min="10" max="10" width="11.6640625" style="1" customWidth="1"/>
    <col min="11" max="13" width="8.6640625" style="1"/>
    <col min="14" max="14" width="11.1640625" style="1" customWidth="1"/>
    <col min="15" max="15" width="11.83203125" style="1" customWidth="1"/>
    <col min="16" max="16" width="11.5" style="1" customWidth="1"/>
    <col min="17" max="16384" width="8.6640625" style="1"/>
  </cols>
  <sheetData>
    <row r="2" spans="1:19" x14ac:dyDescent="0.15">
      <c r="A2" s="1" t="s">
        <v>140</v>
      </c>
    </row>
    <row r="3" spans="1:19" ht="15" thickBot="1" x14ac:dyDescent="0.2"/>
    <row r="4" spans="1:19" ht="15" thickBot="1" x14ac:dyDescent="0.2">
      <c r="A4" s="25" t="s">
        <v>23</v>
      </c>
      <c r="B4" s="93" t="s">
        <v>28</v>
      </c>
      <c r="C4" s="94"/>
      <c r="D4" s="94"/>
      <c r="E4" s="94"/>
      <c r="F4" s="94"/>
      <c r="G4" s="95"/>
      <c r="H4" s="93" t="s">
        <v>29</v>
      </c>
      <c r="I4" s="94"/>
      <c r="J4" s="94"/>
      <c r="K4" s="94"/>
      <c r="L4" s="94"/>
      <c r="M4" s="95"/>
      <c r="N4" s="93" t="s">
        <v>30</v>
      </c>
      <c r="O4" s="94"/>
      <c r="P4" s="94"/>
      <c r="Q4" s="94"/>
      <c r="R4" s="94"/>
      <c r="S4" s="95"/>
    </row>
    <row r="5" spans="1:19" ht="15" thickBot="1" x14ac:dyDescent="0.2">
      <c r="A5" s="26" t="s">
        <v>2</v>
      </c>
      <c r="B5" s="3" t="s">
        <v>4</v>
      </c>
      <c r="C5" s="4" t="s">
        <v>5</v>
      </c>
      <c r="D5" s="4" t="s">
        <v>6</v>
      </c>
      <c r="E5" s="4" t="s">
        <v>8</v>
      </c>
      <c r="F5" s="4" t="s">
        <v>9</v>
      </c>
      <c r="G5" s="5" t="s">
        <v>10</v>
      </c>
      <c r="H5" s="3" t="s">
        <v>4</v>
      </c>
      <c r="I5" s="4" t="s">
        <v>5</v>
      </c>
      <c r="J5" s="4" t="s">
        <v>6</v>
      </c>
      <c r="K5" s="4" t="s">
        <v>8</v>
      </c>
      <c r="L5" s="4" t="s">
        <v>9</v>
      </c>
      <c r="M5" s="5" t="s">
        <v>10</v>
      </c>
      <c r="N5" s="3" t="s">
        <v>4</v>
      </c>
      <c r="O5" s="4" t="s">
        <v>5</v>
      </c>
      <c r="P5" s="4" t="s">
        <v>6</v>
      </c>
      <c r="Q5" s="4" t="s">
        <v>8</v>
      </c>
      <c r="R5" s="4" t="s">
        <v>9</v>
      </c>
      <c r="S5" s="5" t="s">
        <v>10</v>
      </c>
    </row>
    <row r="6" spans="1:19" ht="15" thickBot="1" x14ac:dyDescent="0.2">
      <c r="A6" s="26" t="s">
        <v>139</v>
      </c>
      <c r="B6" s="6"/>
      <c r="G6" s="2"/>
      <c r="H6" s="6"/>
      <c r="M6" s="2"/>
      <c r="N6" s="6"/>
      <c r="S6" s="2"/>
    </row>
    <row r="7" spans="1:19" ht="15" thickBot="1" x14ac:dyDescent="0.2">
      <c r="A7" s="71" t="s">
        <v>138</v>
      </c>
      <c r="B7" s="17"/>
      <c r="C7" s="18"/>
      <c r="D7" s="18"/>
      <c r="E7" s="18"/>
      <c r="F7" s="18"/>
      <c r="G7" s="19"/>
      <c r="H7" s="17"/>
      <c r="I7" s="18"/>
      <c r="J7" s="18"/>
      <c r="K7" s="18"/>
      <c r="L7" s="18"/>
      <c r="M7" s="19"/>
      <c r="N7" s="17"/>
      <c r="O7" s="18"/>
      <c r="P7" s="18"/>
      <c r="Q7" s="18"/>
      <c r="R7" s="18"/>
      <c r="S7" s="19"/>
    </row>
    <row r="8" spans="1:19" x14ac:dyDescent="0.15">
      <c r="A8" s="69" t="s">
        <v>3</v>
      </c>
      <c r="B8" s="6">
        <v>4.2</v>
      </c>
      <c r="C8" s="1">
        <v>4.9000000000000004</v>
      </c>
      <c r="D8" s="1">
        <v>5.7</v>
      </c>
      <c r="E8" s="10">
        <v>4.9333333330000002</v>
      </c>
      <c r="F8" s="10">
        <v>0.43333333299999999</v>
      </c>
      <c r="G8" s="14">
        <v>3</v>
      </c>
      <c r="H8" s="6">
        <v>1.7</v>
      </c>
      <c r="I8" s="1">
        <v>2.2999999999999998</v>
      </c>
      <c r="J8" s="1">
        <v>2</v>
      </c>
      <c r="K8" s="10">
        <v>2</v>
      </c>
      <c r="L8" s="10">
        <v>0.17320508100000001</v>
      </c>
      <c r="M8" s="14">
        <v>3</v>
      </c>
      <c r="N8" s="9">
        <v>0</v>
      </c>
      <c r="O8" s="10">
        <v>0</v>
      </c>
      <c r="P8" s="10">
        <v>0</v>
      </c>
      <c r="Q8" s="10">
        <v>0</v>
      </c>
      <c r="R8" s="10">
        <v>0</v>
      </c>
      <c r="S8" s="14">
        <v>3</v>
      </c>
    </row>
    <row r="9" spans="1:19" x14ac:dyDescent="0.15">
      <c r="A9" s="69" t="s">
        <v>16</v>
      </c>
      <c r="B9" s="6">
        <v>5.9</v>
      </c>
      <c r="C9" s="1">
        <v>4.9000000000000004</v>
      </c>
      <c r="D9" s="1">
        <v>4</v>
      </c>
      <c r="E9" s="10">
        <v>4.9333333330000002</v>
      </c>
      <c r="F9" s="10">
        <v>0.54873592100000002</v>
      </c>
      <c r="G9" s="14">
        <v>3</v>
      </c>
      <c r="H9" s="6">
        <v>2.2000000000000002</v>
      </c>
      <c r="I9" s="1">
        <v>2.2000000000000002</v>
      </c>
      <c r="J9" s="1">
        <v>2.4</v>
      </c>
      <c r="K9" s="10">
        <v>2.266666667</v>
      </c>
      <c r="L9" s="10">
        <v>6.6666666999999999E-2</v>
      </c>
      <c r="M9" s="14">
        <v>3</v>
      </c>
      <c r="N9" s="9">
        <v>0</v>
      </c>
      <c r="O9" s="10">
        <v>0</v>
      </c>
      <c r="P9" s="10">
        <v>0</v>
      </c>
      <c r="Q9" s="10">
        <v>0</v>
      </c>
      <c r="R9" s="10">
        <v>0</v>
      </c>
      <c r="S9" s="14">
        <v>3</v>
      </c>
    </row>
    <row r="10" spans="1:19" x14ac:dyDescent="0.15">
      <c r="A10" s="69" t="s">
        <v>17</v>
      </c>
      <c r="B10" s="6">
        <v>5.3</v>
      </c>
      <c r="C10" s="1">
        <v>4.7</v>
      </c>
      <c r="D10" s="1">
        <v>5.4</v>
      </c>
      <c r="E10" s="10">
        <v>5.1333333330000004</v>
      </c>
      <c r="F10" s="10">
        <v>0.21858128399999999</v>
      </c>
      <c r="G10" s="14">
        <v>3</v>
      </c>
      <c r="H10" s="6">
        <v>2.5</v>
      </c>
      <c r="I10" s="1">
        <v>1.8</v>
      </c>
      <c r="J10" s="1">
        <v>2.4</v>
      </c>
      <c r="K10" s="10">
        <v>2.233333333</v>
      </c>
      <c r="L10" s="10">
        <v>0.21858128399999999</v>
      </c>
      <c r="M10" s="14">
        <v>3</v>
      </c>
      <c r="N10" s="9">
        <v>0</v>
      </c>
      <c r="O10" s="10">
        <v>0</v>
      </c>
      <c r="P10" s="10">
        <v>0</v>
      </c>
      <c r="Q10" s="10">
        <v>0</v>
      </c>
      <c r="R10" s="10">
        <v>0</v>
      </c>
      <c r="S10" s="14">
        <v>3</v>
      </c>
    </row>
    <row r="11" spans="1:19" x14ac:dyDescent="0.15">
      <c r="A11" s="69" t="s">
        <v>18</v>
      </c>
      <c r="B11" s="6">
        <v>4.2</v>
      </c>
      <c r="C11" s="1">
        <v>4.8</v>
      </c>
      <c r="D11" s="1">
        <v>5.4</v>
      </c>
      <c r="E11" s="10">
        <v>4.8</v>
      </c>
      <c r="F11" s="10">
        <v>0.34641016200000002</v>
      </c>
      <c r="G11" s="14">
        <v>3</v>
      </c>
      <c r="H11" s="6">
        <v>2.7</v>
      </c>
      <c r="I11" s="1">
        <v>2.2999999999999998</v>
      </c>
      <c r="J11" s="1">
        <v>2.2000000000000002</v>
      </c>
      <c r="K11" s="10">
        <v>2.4</v>
      </c>
      <c r="L11" s="10">
        <v>0.152752523</v>
      </c>
      <c r="M11" s="14">
        <v>3</v>
      </c>
      <c r="N11" s="9">
        <v>0</v>
      </c>
      <c r="O11" s="10">
        <v>0</v>
      </c>
      <c r="P11" s="10">
        <v>0</v>
      </c>
      <c r="Q11" s="10">
        <v>0</v>
      </c>
      <c r="R11" s="10">
        <v>0</v>
      </c>
      <c r="S11" s="14">
        <v>3</v>
      </c>
    </row>
    <row r="12" spans="1:19" x14ac:dyDescent="0.15">
      <c r="A12" s="69" t="s">
        <v>135</v>
      </c>
      <c r="B12" s="6">
        <v>0.7</v>
      </c>
      <c r="C12" s="1">
        <v>1.1000000000000001</v>
      </c>
      <c r="D12" s="1">
        <v>1.5</v>
      </c>
      <c r="E12" s="10">
        <v>1.1000000000000001</v>
      </c>
      <c r="F12" s="10">
        <v>0.23094010800000001</v>
      </c>
      <c r="G12" s="14">
        <v>3</v>
      </c>
      <c r="H12" s="6">
        <v>3.4</v>
      </c>
      <c r="I12" s="1">
        <v>3</v>
      </c>
      <c r="J12" s="1">
        <v>2</v>
      </c>
      <c r="K12" s="10">
        <v>2.8</v>
      </c>
      <c r="L12" s="10">
        <v>0.41633320000000001</v>
      </c>
      <c r="M12" s="14">
        <v>3</v>
      </c>
      <c r="N12" s="6">
        <v>4.7</v>
      </c>
      <c r="O12" s="1">
        <v>6.7</v>
      </c>
      <c r="P12" s="1">
        <v>5</v>
      </c>
      <c r="Q12" s="10">
        <v>5.4666666670000001</v>
      </c>
      <c r="R12" s="10">
        <v>0.62271805599999996</v>
      </c>
      <c r="S12" s="14">
        <v>3</v>
      </c>
    </row>
    <row r="13" spans="1:19" x14ac:dyDescent="0.15">
      <c r="A13" s="69" t="s">
        <v>134</v>
      </c>
      <c r="B13" s="6">
        <v>1.2</v>
      </c>
      <c r="C13" s="1">
        <v>1.1000000000000001</v>
      </c>
      <c r="D13" s="1">
        <v>0</v>
      </c>
      <c r="E13" s="10">
        <v>0.76666666699999997</v>
      </c>
      <c r="F13" s="10">
        <v>0.384418753</v>
      </c>
      <c r="G13" s="14">
        <v>3</v>
      </c>
      <c r="H13" s="6">
        <v>2.5</v>
      </c>
      <c r="I13" s="1">
        <v>1.7</v>
      </c>
      <c r="J13" s="1">
        <v>2.2999999999999998</v>
      </c>
      <c r="K13" s="10">
        <v>2.1666666669999999</v>
      </c>
      <c r="L13" s="10">
        <v>0.24037008500000001</v>
      </c>
      <c r="M13" s="14">
        <v>3</v>
      </c>
      <c r="N13" s="6">
        <v>4.5999999999999996</v>
      </c>
      <c r="O13" s="1">
        <v>4.8</v>
      </c>
      <c r="P13" s="1">
        <v>6.4</v>
      </c>
      <c r="Q13" s="10">
        <v>5.266666667</v>
      </c>
      <c r="R13" s="10">
        <v>0.56960025000000003</v>
      </c>
      <c r="S13" s="14">
        <v>3</v>
      </c>
    </row>
    <row r="14" spans="1:19" x14ac:dyDescent="0.15">
      <c r="A14" s="69" t="s">
        <v>133</v>
      </c>
      <c r="B14" s="6">
        <v>0.1</v>
      </c>
      <c r="C14" s="1">
        <v>0</v>
      </c>
      <c r="D14" s="1">
        <v>0</v>
      </c>
      <c r="E14" s="10">
        <v>3.3333333E-2</v>
      </c>
      <c r="F14" s="10">
        <v>3.3333333E-2</v>
      </c>
      <c r="G14" s="14">
        <v>3</v>
      </c>
      <c r="H14" s="6">
        <v>2</v>
      </c>
      <c r="I14" s="1">
        <v>1.5</v>
      </c>
      <c r="J14" s="1">
        <v>0.6</v>
      </c>
      <c r="K14" s="10">
        <v>1.3666666670000001</v>
      </c>
      <c r="L14" s="10">
        <v>0.40960685800000002</v>
      </c>
      <c r="M14" s="14">
        <v>3</v>
      </c>
      <c r="N14" s="6">
        <v>2.8</v>
      </c>
      <c r="O14" s="1">
        <v>2.9</v>
      </c>
      <c r="P14" s="1">
        <v>2.6</v>
      </c>
      <c r="Q14" s="10">
        <v>2.766666667</v>
      </c>
      <c r="R14" s="10">
        <v>8.8191710000000006E-2</v>
      </c>
      <c r="S14" s="14">
        <v>3</v>
      </c>
    </row>
    <row r="15" spans="1:19" ht="15" thickBot="1" x14ac:dyDescent="0.2">
      <c r="A15" s="69" t="s">
        <v>132</v>
      </c>
      <c r="B15" s="3">
        <v>0</v>
      </c>
      <c r="C15" s="4">
        <v>0</v>
      </c>
      <c r="D15" s="4">
        <v>0</v>
      </c>
      <c r="E15" s="15">
        <v>0</v>
      </c>
      <c r="F15" s="15">
        <v>0</v>
      </c>
      <c r="G15" s="16">
        <v>3</v>
      </c>
      <c r="H15" s="3">
        <v>0.4</v>
      </c>
      <c r="I15" s="4">
        <v>0.3</v>
      </c>
      <c r="J15" s="4">
        <v>0.4</v>
      </c>
      <c r="K15" s="15">
        <v>0.366666667</v>
      </c>
      <c r="L15" s="15">
        <v>3.3333333E-2</v>
      </c>
      <c r="M15" s="16">
        <v>3</v>
      </c>
      <c r="N15" s="3">
        <v>0</v>
      </c>
      <c r="O15" s="4">
        <v>0</v>
      </c>
      <c r="P15" s="4">
        <v>0</v>
      </c>
      <c r="Q15" s="15">
        <v>0</v>
      </c>
      <c r="R15" s="15">
        <v>0</v>
      </c>
      <c r="S15" s="16">
        <v>3</v>
      </c>
    </row>
    <row r="16" spans="1:19" ht="15" thickBot="1" x14ac:dyDescent="0.2">
      <c r="A16" s="70" t="s">
        <v>137</v>
      </c>
      <c r="B16" s="6"/>
      <c r="E16" s="10"/>
      <c r="F16" s="10"/>
      <c r="G16" s="14"/>
      <c r="H16" s="6"/>
      <c r="K16" s="10"/>
      <c r="L16" s="10"/>
      <c r="M16" s="14"/>
      <c r="N16" s="6"/>
      <c r="Q16" s="10"/>
      <c r="R16" s="10"/>
      <c r="S16" s="14"/>
    </row>
    <row r="17" spans="1:19" x14ac:dyDescent="0.15">
      <c r="A17" s="69" t="s">
        <v>3</v>
      </c>
      <c r="B17" s="13">
        <v>3.3</v>
      </c>
      <c r="C17" s="64">
        <v>3</v>
      </c>
      <c r="D17" s="64">
        <v>2.9</v>
      </c>
      <c r="E17" s="43">
        <v>3.0666669999999998</v>
      </c>
      <c r="F17" s="43">
        <v>0.120185</v>
      </c>
      <c r="G17" s="42">
        <v>3</v>
      </c>
      <c r="H17" s="13">
        <v>18.5</v>
      </c>
      <c r="I17" s="64">
        <v>25</v>
      </c>
      <c r="J17" s="64">
        <v>30.1</v>
      </c>
      <c r="K17" s="43">
        <v>24.533333330000001</v>
      </c>
      <c r="L17" s="43">
        <v>3.356751075</v>
      </c>
      <c r="M17" s="42">
        <v>3</v>
      </c>
      <c r="N17" s="13">
        <v>3.1</v>
      </c>
      <c r="O17" s="64">
        <v>2</v>
      </c>
      <c r="P17" s="64">
        <v>2.2000000000000002</v>
      </c>
      <c r="Q17" s="43">
        <v>2.4333333330000002</v>
      </c>
      <c r="R17" s="43">
        <v>0.338296386</v>
      </c>
      <c r="S17" s="42">
        <v>3</v>
      </c>
    </row>
    <row r="18" spans="1:19" x14ac:dyDescent="0.15">
      <c r="A18" s="69" t="s">
        <v>16</v>
      </c>
      <c r="B18" s="6">
        <v>1.6</v>
      </c>
      <c r="C18" s="1">
        <v>1.6</v>
      </c>
      <c r="D18" s="1">
        <v>1.5</v>
      </c>
      <c r="E18" s="10">
        <v>1.566666667</v>
      </c>
      <c r="F18" s="10">
        <v>3.3333333E-2</v>
      </c>
      <c r="G18" s="14">
        <v>3</v>
      </c>
      <c r="H18" s="6">
        <v>0.6</v>
      </c>
      <c r="I18" s="1">
        <v>0.3</v>
      </c>
      <c r="J18" s="1">
        <v>0</v>
      </c>
      <c r="K18" s="10">
        <v>0.3</v>
      </c>
      <c r="L18" s="10">
        <v>0.17320508100000001</v>
      </c>
      <c r="M18" s="14">
        <v>3</v>
      </c>
      <c r="N18" s="6">
        <v>1.2</v>
      </c>
      <c r="O18" s="1">
        <v>1.3</v>
      </c>
      <c r="P18" s="1">
        <v>1.3</v>
      </c>
      <c r="Q18" s="10">
        <v>1.266666667</v>
      </c>
      <c r="R18" s="10">
        <v>3.3333333E-2</v>
      </c>
      <c r="S18" s="14">
        <v>3</v>
      </c>
    </row>
    <row r="19" spans="1:19" x14ac:dyDescent="0.15">
      <c r="A19" s="69" t="s">
        <v>17</v>
      </c>
      <c r="B19" s="6">
        <v>0.9</v>
      </c>
      <c r="C19" s="1">
        <v>0.2</v>
      </c>
      <c r="D19" s="1">
        <v>0.2</v>
      </c>
      <c r="E19" s="10">
        <v>0.43333333299999999</v>
      </c>
      <c r="F19" s="10">
        <v>0.233333333</v>
      </c>
      <c r="G19" s="14">
        <v>3</v>
      </c>
      <c r="H19" s="6">
        <v>0.6</v>
      </c>
      <c r="I19" s="1">
        <v>0</v>
      </c>
      <c r="J19" s="1">
        <v>0.1</v>
      </c>
      <c r="K19" s="10">
        <v>0.233333333</v>
      </c>
      <c r="L19" s="10">
        <v>0.18559214499999999</v>
      </c>
      <c r="M19" s="14">
        <v>3</v>
      </c>
      <c r="N19" s="6">
        <v>1.5</v>
      </c>
      <c r="O19" s="1">
        <v>1.2</v>
      </c>
      <c r="P19" s="1">
        <v>1.3</v>
      </c>
      <c r="Q19" s="10">
        <v>1.3333330000000001</v>
      </c>
      <c r="R19" s="10">
        <v>8.8191710000000006E-2</v>
      </c>
      <c r="S19" s="14">
        <v>3</v>
      </c>
    </row>
    <row r="20" spans="1:19" x14ac:dyDescent="0.15">
      <c r="A20" s="69" t="s">
        <v>18</v>
      </c>
      <c r="B20" s="6">
        <v>0.4</v>
      </c>
      <c r="C20" s="1">
        <v>0.7</v>
      </c>
      <c r="D20" s="1">
        <v>0.8</v>
      </c>
      <c r="E20" s="10">
        <v>0.63333333300000005</v>
      </c>
      <c r="F20" s="10">
        <v>0.12018504300000001</v>
      </c>
      <c r="G20" s="14">
        <v>3</v>
      </c>
      <c r="H20" s="6">
        <v>0</v>
      </c>
      <c r="I20" s="1">
        <v>0</v>
      </c>
      <c r="J20" s="1">
        <v>0.3</v>
      </c>
      <c r="K20" s="10">
        <v>0.1</v>
      </c>
      <c r="L20" s="10">
        <v>0.1</v>
      </c>
      <c r="M20" s="14">
        <v>3</v>
      </c>
      <c r="N20" s="6">
        <v>1.1000000000000001</v>
      </c>
      <c r="O20" s="1">
        <v>1.8</v>
      </c>
      <c r="P20" s="1">
        <v>1.5</v>
      </c>
      <c r="Q20" s="10">
        <v>1.4666669999999999</v>
      </c>
      <c r="R20" s="10">
        <v>0.20275875099999999</v>
      </c>
      <c r="S20" s="14">
        <v>3</v>
      </c>
    </row>
    <row r="21" spans="1:19" x14ac:dyDescent="0.15">
      <c r="A21" s="69" t="s">
        <v>135</v>
      </c>
      <c r="B21" s="6">
        <v>2.5</v>
      </c>
      <c r="C21" s="1">
        <v>3.7</v>
      </c>
      <c r="D21" s="1">
        <v>0.6</v>
      </c>
      <c r="E21" s="10">
        <v>2.266667</v>
      </c>
      <c r="F21" s="10">
        <v>0.90246599999999999</v>
      </c>
      <c r="G21" s="14">
        <v>3</v>
      </c>
      <c r="H21" s="6">
        <v>17.7</v>
      </c>
      <c r="I21" s="1">
        <v>20.100000000000001</v>
      </c>
      <c r="J21" s="1">
        <v>25.5</v>
      </c>
      <c r="K21" s="10">
        <v>21.1</v>
      </c>
      <c r="L21" s="10">
        <v>2.3065129999999998</v>
      </c>
      <c r="M21" s="14">
        <v>3</v>
      </c>
      <c r="N21" s="6">
        <v>2.1</v>
      </c>
      <c r="O21" s="1">
        <v>2</v>
      </c>
      <c r="P21" s="1">
        <v>2.2000000000000002</v>
      </c>
      <c r="Q21" s="10">
        <v>2.1</v>
      </c>
      <c r="R21" s="10">
        <v>5.7735000000000002E-2</v>
      </c>
      <c r="S21" s="14">
        <v>3</v>
      </c>
    </row>
    <row r="22" spans="1:19" x14ac:dyDescent="0.15">
      <c r="A22" s="69" t="s">
        <v>134</v>
      </c>
      <c r="B22" s="6">
        <v>0.7</v>
      </c>
      <c r="C22" s="1">
        <v>0.6</v>
      </c>
      <c r="D22" s="1">
        <v>0.5</v>
      </c>
      <c r="E22" s="10">
        <v>0.6</v>
      </c>
      <c r="F22" s="10">
        <v>5.7735027000000001E-2</v>
      </c>
      <c r="G22" s="14">
        <v>3</v>
      </c>
      <c r="H22" s="6">
        <v>0.6</v>
      </c>
      <c r="I22" s="1">
        <v>0.4</v>
      </c>
      <c r="J22" s="1">
        <v>0.6</v>
      </c>
      <c r="K22" s="10">
        <v>0.53333333299999997</v>
      </c>
      <c r="L22" s="10">
        <v>6.6666666999999999E-2</v>
      </c>
      <c r="M22" s="14">
        <v>3</v>
      </c>
      <c r="N22" s="6">
        <v>1.4</v>
      </c>
      <c r="O22" s="1">
        <v>2</v>
      </c>
      <c r="P22" s="1">
        <v>2.9</v>
      </c>
      <c r="Q22" s="10">
        <v>2.1</v>
      </c>
      <c r="R22" s="10">
        <v>0.435889894</v>
      </c>
      <c r="S22" s="14">
        <v>3</v>
      </c>
    </row>
    <row r="23" spans="1:19" x14ac:dyDescent="0.15">
      <c r="A23" s="69" t="s">
        <v>133</v>
      </c>
      <c r="B23" s="6">
        <v>0.3</v>
      </c>
      <c r="C23" s="1">
        <v>0.7</v>
      </c>
      <c r="D23" s="1">
        <v>0.5</v>
      </c>
      <c r="E23" s="10">
        <v>0.5</v>
      </c>
      <c r="F23" s="10">
        <v>0.11547</v>
      </c>
      <c r="G23" s="14">
        <v>3</v>
      </c>
      <c r="H23" s="6">
        <v>2.8</v>
      </c>
      <c r="I23" s="1">
        <v>0.6</v>
      </c>
      <c r="J23" s="1">
        <v>0.7</v>
      </c>
      <c r="K23" s="10">
        <v>1.3666670000000001</v>
      </c>
      <c r="L23" s="10">
        <v>0.717248</v>
      </c>
      <c r="M23" s="14">
        <v>3</v>
      </c>
      <c r="N23" s="6">
        <v>3.6</v>
      </c>
      <c r="O23" s="1">
        <v>3.8</v>
      </c>
      <c r="P23" s="1">
        <v>2.4</v>
      </c>
      <c r="Q23" s="10">
        <v>3.266667</v>
      </c>
      <c r="R23" s="10">
        <v>0.43716300000000002</v>
      </c>
      <c r="S23" s="14">
        <v>3</v>
      </c>
    </row>
    <row r="24" spans="1:19" ht="15" thickBot="1" x14ac:dyDescent="0.2">
      <c r="A24" s="69" t="s">
        <v>132</v>
      </c>
      <c r="B24" s="3">
        <v>0</v>
      </c>
      <c r="C24" s="4">
        <v>0</v>
      </c>
      <c r="D24" s="4">
        <v>0</v>
      </c>
      <c r="E24" s="15">
        <v>0</v>
      </c>
      <c r="F24" s="15">
        <v>0</v>
      </c>
      <c r="G24" s="16">
        <v>3</v>
      </c>
      <c r="H24" s="3">
        <v>0.6</v>
      </c>
      <c r="I24" s="4">
        <v>1</v>
      </c>
      <c r="J24" s="4">
        <v>0.5</v>
      </c>
      <c r="K24" s="15">
        <v>0.7</v>
      </c>
      <c r="L24" s="15">
        <v>0.152752523</v>
      </c>
      <c r="M24" s="16">
        <v>3</v>
      </c>
      <c r="N24" s="20">
        <v>0</v>
      </c>
      <c r="O24" s="15">
        <v>0</v>
      </c>
      <c r="P24" s="15">
        <v>0</v>
      </c>
      <c r="Q24" s="15">
        <v>0</v>
      </c>
      <c r="R24" s="15">
        <v>0</v>
      </c>
      <c r="S24" s="16">
        <v>3</v>
      </c>
    </row>
    <row r="25" spans="1:19" ht="15" thickBot="1" x14ac:dyDescent="0.2">
      <c r="A25" s="70" t="s">
        <v>136</v>
      </c>
      <c r="B25" s="6"/>
      <c r="E25" s="10"/>
      <c r="F25" s="10"/>
      <c r="G25" s="14"/>
      <c r="H25" s="6"/>
      <c r="K25" s="10"/>
      <c r="L25" s="10"/>
      <c r="M25" s="14"/>
      <c r="N25" s="6"/>
      <c r="Q25" s="10"/>
      <c r="R25" s="10"/>
      <c r="S25" s="14"/>
    </row>
    <row r="26" spans="1:19" x14ac:dyDescent="0.15">
      <c r="A26" s="69" t="s">
        <v>3</v>
      </c>
      <c r="B26" s="13">
        <v>0.7</v>
      </c>
      <c r="C26" s="64">
        <v>1.2</v>
      </c>
      <c r="D26" s="64">
        <v>0.6</v>
      </c>
      <c r="E26" s="43">
        <v>0.83333333300000001</v>
      </c>
      <c r="F26" s="43">
        <v>0.18559214499999999</v>
      </c>
      <c r="G26" s="42">
        <v>3</v>
      </c>
      <c r="H26" s="13">
        <v>9.6999999999999993</v>
      </c>
      <c r="I26" s="64">
        <v>8.6999999999999993</v>
      </c>
      <c r="J26" s="64">
        <v>7.8</v>
      </c>
      <c r="K26" s="43">
        <v>8.7333333329999991</v>
      </c>
      <c r="L26" s="43">
        <v>0.54873592100000002</v>
      </c>
      <c r="M26" s="42">
        <v>3</v>
      </c>
      <c r="N26" s="13">
        <v>16.7</v>
      </c>
      <c r="O26" s="64">
        <v>15.7</v>
      </c>
      <c r="P26" s="64">
        <v>14</v>
      </c>
      <c r="Q26" s="43">
        <v>15.46666667</v>
      </c>
      <c r="R26" s="43">
        <v>0.78810602799999996</v>
      </c>
      <c r="S26" s="42">
        <v>3</v>
      </c>
    </row>
    <row r="27" spans="1:19" x14ac:dyDescent="0.15">
      <c r="A27" s="69" t="s">
        <v>16</v>
      </c>
      <c r="B27" s="6">
        <v>0</v>
      </c>
      <c r="C27" s="1">
        <v>0.2</v>
      </c>
      <c r="D27" s="1">
        <v>0</v>
      </c>
      <c r="E27" s="10">
        <v>6.6666666999999999E-2</v>
      </c>
      <c r="F27" s="10">
        <v>6.6666666999999999E-2</v>
      </c>
      <c r="G27" s="14">
        <v>3</v>
      </c>
      <c r="H27" s="6">
        <v>0.2</v>
      </c>
      <c r="I27" s="1">
        <v>0.2</v>
      </c>
      <c r="J27" s="1">
        <v>0.1</v>
      </c>
      <c r="K27" s="10">
        <v>0.16666666666666666</v>
      </c>
      <c r="L27" s="10">
        <v>3.3333333333333409E-2</v>
      </c>
      <c r="M27" s="14">
        <v>3</v>
      </c>
      <c r="N27" s="6">
        <v>0.1</v>
      </c>
      <c r="O27" s="1">
        <v>0.3</v>
      </c>
      <c r="P27" s="1">
        <v>0.3</v>
      </c>
      <c r="Q27" s="10">
        <v>0.233333333</v>
      </c>
      <c r="R27" s="10">
        <v>6.6666666999999999E-2</v>
      </c>
      <c r="S27" s="14">
        <v>3</v>
      </c>
    </row>
    <row r="28" spans="1:19" x14ac:dyDescent="0.15">
      <c r="A28" s="69" t="s">
        <v>17</v>
      </c>
      <c r="B28" s="6">
        <v>0.2</v>
      </c>
      <c r="C28" s="1">
        <v>0.1</v>
      </c>
      <c r="D28" s="1">
        <v>0.1</v>
      </c>
      <c r="E28" s="10">
        <v>0.133333333</v>
      </c>
      <c r="F28" s="10">
        <v>3.3333333E-2</v>
      </c>
      <c r="G28" s="14">
        <v>3</v>
      </c>
      <c r="H28" s="6">
        <v>0.1</v>
      </c>
      <c r="I28" s="1">
        <v>0.2</v>
      </c>
      <c r="J28" s="1">
        <v>0.1</v>
      </c>
      <c r="K28" s="10">
        <v>0.133333333</v>
      </c>
      <c r="L28" s="10">
        <v>3.3333333E-2</v>
      </c>
      <c r="M28" s="14">
        <v>3</v>
      </c>
      <c r="N28" s="6">
        <v>0.2</v>
      </c>
      <c r="O28" s="1">
        <v>0.2</v>
      </c>
      <c r="P28" s="1">
        <v>0.4</v>
      </c>
      <c r="Q28" s="10">
        <v>0.26666666700000002</v>
      </c>
      <c r="R28" s="10">
        <v>6.6666666999999999E-2</v>
      </c>
      <c r="S28" s="14">
        <v>3</v>
      </c>
    </row>
    <row r="29" spans="1:19" x14ac:dyDescent="0.15">
      <c r="A29" s="69" t="s">
        <v>18</v>
      </c>
      <c r="B29" s="6">
        <v>0.1</v>
      </c>
      <c r="C29" s="1">
        <v>0</v>
      </c>
      <c r="D29" s="1">
        <v>0.1</v>
      </c>
      <c r="E29" s="10">
        <v>6.6666666999999999E-2</v>
      </c>
      <c r="F29" s="10">
        <v>3.3333333E-2</v>
      </c>
      <c r="G29" s="14">
        <v>3</v>
      </c>
      <c r="H29" s="6">
        <v>0.1</v>
      </c>
      <c r="I29" s="1">
        <v>0.2</v>
      </c>
      <c r="J29" s="1">
        <v>0</v>
      </c>
      <c r="K29" s="10">
        <v>0.1</v>
      </c>
      <c r="L29" s="10">
        <v>5.7735027000000001E-2</v>
      </c>
      <c r="M29" s="14">
        <v>3</v>
      </c>
      <c r="N29" s="6">
        <v>0.5</v>
      </c>
      <c r="O29" s="1">
        <v>0.3</v>
      </c>
      <c r="P29" s="1">
        <v>0.1</v>
      </c>
      <c r="Q29" s="10">
        <v>0.3</v>
      </c>
      <c r="R29" s="10">
        <v>0.115470054</v>
      </c>
      <c r="S29" s="14">
        <v>3</v>
      </c>
    </row>
    <row r="30" spans="1:19" x14ac:dyDescent="0.15">
      <c r="A30" s="69" t="s">
        <v>135</v>
      </c>
      <c r="B30" s="6">
        <v>0.6</v>
      </c>
      <c r="C30" s="1">
        <v>1.1000000000000001</v>
      </c>
      <c r="D30" s="1">
        <v>0.7</v>
      </c>
      <c r="E30" s="10">
        <v>0.8</v>
      </c>
      <c r="F30" s="10">
        <v>0.152753</v>
      </c>
      <c r="G30" s="14">
        <v>3</v>
      </c>
      <c r="H30" s="6">
        <v>12.3</v>
      </c>
      <c r="I30" s="1">
        <v>7.7</v>
      </c>
      <c r="J30" s="1">
        <v>7.2</v>
      </c>
      <c r="K30" s="10">
        <v>9.0666670000000007</v>
      </c>
      <c r="L30" s="10">
        <v>1.623097</v>
      </c>
      <c r="M30" s="14">
        <v>3</v>
      </c>
      <c r="N30" s="6">
        <v>20.6</v>
      </c>
      <c r="O30" s="1">
        <v>15.5</v>
      </c>
      <c r="P30" s="1">
        <v>14.8</v>
      </c>
      <c r="Q30" s="10">
        <v>16.966667000000001</v>
      </c>
      <c r="R30" s="10">
        <v>1.827871</v>
      </c>
      <c r="S30" s="14">
        <v>3</v>
      </c>
    </row>
    <row r="31" spans="1:19" x14ac:dyDescent="0.15">
      <c r="A31" s="69" t="s">
        <v>134</v>
      </c>
      <c r="B31" s="6">
        <v>0.1</v>
      </c>
      <c r="C31" s="1">
        <v>0.1</v>
      </c>
      <c r="D31" s="1">
        <v>0.2</v>
      </c>
      <c r="E31" s="10">
        <v>0.133333333</v>
      </c>
      <c r="F31" s="10">
        <v>3.3333333E-2</v>
      </c>
      <c r="G31" s="14">
        <v>3</v>
      </c>
      <c r="H31" s="6">
        <v>0.3</v>
      </c>
      <c r="I31" s="1">
        <v>0.8</v>
      </c>
      <c r="J31" s="1">
        <v>0.1</v>
      </c>
      <c r="K31" s="10">
        <v>0.4</v>
      </c>
      <c r="L31" s="10">
        <v>0.20816660000000001</v>
      </c>
      <c r="M31" s="14">
        <v>3</v>
      </c>
      <c r="N31" s="6">
        <v>0</v>
      </c>
      <c r="O31" s="1">
        <v>1</v>
      </c>
      <c r="P31" s="1">
        <v>0.1</v>
      </c>
      <c r="Q31" s="10">
        <v>0.366666667</v>
      </c>
      <c r="R31" s="10">
        <v>0.31797973400000001</v>
      </c>
      <c r="S31" s="14">
        <v>3</v>
      </c>
    </row>
    <row r="32" spans="1:19" x14ac:dyDescent="0.15">
      <c r="A32" s="69" t="s">
        <v>133</v>
      </c>
      <c r="B32" s="6">
        <v>0</v>
      </c>
      <c r="C32" s="1">
        <v>0.1</v>
      </c>
      <c r="D32" s="1">
        <v>0.2</v>
      </c>
      <c r="E32" s="10">
        <v>0.1</v>
      </c>
      <c r="F32" s="10">
        <v>5.7735027000000001E-2</v>
      </c>
      <c r="G32" s="14">
        <v>3</v>
      </c>
      <c r="H32" s="6">
        <v>0.2</v>
      </c>
      <c r="I32" s="1">
        <v>0.2</v>
      </c>
      <c r="J32" s="1">
        <v>0.1</v>
      </c>
      <c r="K32" s="10">
        <v>0.16666666699999999</v>
      </c>
      <c r="L32" s="10">
        <v>3.3333333E-2</v>
      </c>
      <c r="M32" s="14">
        <v>3</v>
      </c>
      <c r="N32" s="6">
        <v>0</v>
      </c>
      <c r="O32" s="1">
        <v>0.1</v>
      </c>
      <c r="P32" s="1">
        <v>0.1</v>
      </c>
      <c r="Q32" s="10">
        <v>6.6666666999999999E-2</v>
      </c>
      <c r="R32" s="10">
        <v>3.3333333E-2</v>
      </c>
      <c r="S32" s="14">
        <v>3</v>
      </c>
    </row>
    <row r="33" spans="1:25" ht="15" thickBot="1" x14ac:dyDescent="0.2">
      <c r="A33" s="68" t="s">
        <v>132</v>
      </c>
      <c r="B33" s="3">
        <v>0</v>
      </c>
      <c r="C33" s="4">
        <v>0</v>
      </c>
      <c r="D33" s="4">
        <v>0</v>
      </c>
      <c r="E33" s="15">
        <v>0</v>
      </c>
      <c r="F33" s="15">
        <v>0</v>
      </c>
      <c r="G33" s="16">
        <v>3</v>
      </c>
      <c r="H33" s="3">
        <v>0.4</v>
      </c>
      <c r="I33" s="4">
        <v>0.3</v>
      </c>
      <c r="J33" s="4">
        <v>0.1</v>
      </c>
      <c r="K33" s="15">
        <v>0.26666666700000002</v>
      </c>
      <c r="L33" s="15">
        <v>8.8191710000000006E-2</v>
      </c>
      <c r="M33" s="16">
        <v>3</v>
      </c>
      <c r="N33" s="20">
        <v>0</v>
      </c>
      <c r="O33" s="15">
        <v>0</v>
      </c>
      <c r="P33" s="15">
        <v>0</v>
      </c>
      <c r="Q33" s="15">
        <v>0</v>
      </c>
      <c r="R33" s="15">
        <v>0</v>
      </c>
      <c r="S33" s="16">
        <v>3</v>
      </c>
    </row>
    <row r="37" spans="1:25" x14ac:dyDescent="0.15">
      <c r="A37" s="1" t="s">
        <v>141</v>
      </c>
    </row>
    <row r="38" spans="1:25" ht="15" thickBot="1" x14ac:dyDescent="0.2"/>
    <row r="39" spans="1:25" ht="15" thickBot="1" x14ac:dyDescent="0.2">
      <c r="A39" s="13" t="s">
        <v>1</v>
      </c>
      <c r="B39" s="93" t="s">
        <v>3</v>
      </c>
      <c r="C39" s="94"/>
      <c r="D39" s="94"/>
      <c r="E39" s="94"/>
      <c r="F39" s="94"/>
      <c r="G39" s="95"/>
      <c r="H39" s="93" t="s">
        <v>25</v>
      </c>
      <c r="I39" s="94"/>
      <c r="J39" s="94"/>
      <c r="K39" s="94"/>
      <c r="L39" s="94"/>
      <c r="M39" s="95"/>
      <c r="N39" s="93" t="s">
        <v>26</v>
      </c>
      <c r="O39" s="94"/>
      <c r="P39" s="94"/>
      <c r="Q39" s="94"/>
      <c r="R39" s="94"/>
      <c r="S39" s="95"/>
      <c r="T39" s="93" t="s">
        <v>27</v>
      </c>
      <c r="U39" s="94"/>
      <c r="V39" s="94"/>
      <c r="W39" s="94"/>
      <c r="X39" s="94"/>
      <c r="Y39" s="95"/>
    </row>
    <row r="40" spans="1:25" ht="15" thickBot="1" x14ac:dyDescent="0.2">
      <c r="A40" s="6" t="s">
        <v>2</v>
      </c>
      <c r="B40" s="3" t="s">
        <v>4</v>
      </c>
      <c r="C40" s="4" t="s">
        <v>5</v>
      </c>
      <c r="D40" s="4" t="s">
        <v>6</v>
      </c>
      <c r="E40" s="4" t="s">
        <v>8</v>
      </c>
      <c r="F40" s="4" t="s">
        <v>9</v>
      </c>
      <c r="G40" s="5" t="s">
        <v>10</v>
      </c>
      <c r="H40" s="3" t="s">
        <v>4</v>
      </c>
      <c r="I40" s="4" t="s">
        <v>5</v>
      </c>
      <c r="J40" s="4" t="s">
        <v>6</v>
      </c>
      <c r="K40" s="4" t="s">
        <v>8</v>
      </c>
      <c r="L40" s="4" t="s">
        <v>9</v>
      </c>
      <c r="M40" s="5" t="s">
        <v>10</v>
      </c>
      <c r="N40" s="3" t="s">
        <v>4</v>
      </c>
      <c r="O40" s="4" t="s">
        <v>5</v>
      </c>
      <c r="P40" s="4" t="s">
        <v>6</v>
      </c>
      <c r="Q40" s="4" t="s">
        <v>8</v>
      </c>
      <c r="R40" s="4" t="s">
        <v>9</v>
      </c>
      <c r="S40" s="5" t="s">
        <v>10</v>
      </c>
      <c r="T40" s="3" t="s">
        <v>4</v>
      </c>
      <c r="U40" s="4" t="s">
        <v>5</v>
      </c>
      <c r="V40" s="4" t="s">
        <v>6</v>
      </c>
      <c r="W40" s="4" t="s">
        <v>8</v>
      </c>
      <c r="X40" s="4" t="s">
        <v>9</v>
      </c>
      <c r="Y40" s="5" t="s">
        <v>10</v>
      </c>
    </row>
    <row r="41" spans="1:25" ht="15" thickBot="1" x14ac:dyDescent="0.2">
      <c r="A41" s="3" t="s">
        <v>142</v>
      </c>
      <c r="B41" s="3">
        <v>16</v>
      </c>
      <c r="C41" s="4">
        <v>15.73076923076923</v>
      </c>
      <c r="D41" s="4">
        <v>16.916666666666668</v>
      </c>
      <c r="E41" s="4">
        <v>16.215811965811966</v>
      </c>
      <c r="F41" s="4">
        <v>0.35894256065919899</v>
      </c>
      <c r="G41" s="5">
        <v>3</v>
      </c>
      <c r="H41" s="4">
        <v>14.25</v>
      </c>
      <c r="I41" s="4">
        <v>18.136363636363637</v>
      </c>
      <c r="J41" s="4">
        <v>15.833333333333334</v>
      </c>
      <c r="K41" s="4">
        <v>16.073232323232325</v>
      </c>
      <c r="L41" s="4">
        <v>1.1282906278272329</v>
      </c>
      <c r="M41" s="5">
        <v>3</v>
      </c>
      <c r="N41" s="4">
        <v>20.357142857142858</v>
      </c>
      <c r="O41" s="4">
        <v>14.541666666666666</v>
      </c>
      <c r="P41" s="4">
        <v>13.879310344827589</v>
      </c>
      <c r="Q41" s="4">
        <v>16.259373289545703</v>
      </c>
      <c r="R41" s="4">
        <v>2.0577872862303743</v>
      </c>
      <c r="S41" s="5">
        <v>3</v>
      </c>
      <c r="T41" s="4">
        <v>16.071428571428573</v>
      </c>
      <c r="U41" s="4">
        <v>13.985507246376812</v>
      </c>
      <c r="V41" s="4">
        <v>17.846153846153847</v>
      </c>
      <c r="W41" s="4">
        <v>15.967696554653079</v>
      </c>
      <c r="X41" s="4">
        <v>1.1156789099872071</v>
      </c>
      <c r="Y41" s="5">
        <v>3</v>
      </c>
    </row>
  </sheetData>
  <mergeCells count="7">
    <mergeCell ref="T39:Y39"/>
    <mergeCell ref="B4:G4"/>
    <mergeCell ref="H4:M4"/>
    <mergeCell ref="N4:S4"/>
    <mergeCell ref="B39:G39"/>
    <mergeCell ref="H39:M39"/>
    <mergeCell ref="N39:S3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25CDA-0C3C-4682-B148-2A1947C5D8F3}">
  <dimension ref="A2:HH105"/>
  <sheetViews>
    <sheetView zoomScale="86" zoomScaleNormal="86" workbookViewId="0">
      <selection activeCell="A17" sqref="A17"/>
    </sheetView>
  </sheetViews>
  <sheetFormatPr baseColWidth="10" defaultColWidth="8.6640625" defaultRowHeight="14" x14ac:dyDescent="0.15"/>
  <cols>
    <col min="1" max="1" width="23.1640625" style="1" customWidth="1"/>
    <col min="2" max="2" width="12.5" style="1" customWidth="1"/>
    <col min="3" max="3" width="12.33203125" style="1" customWidth="1"/>
    <col min="4" max="4" width="13.1640625" style="1" customWidth="1"/>
    <col min="5" max="5" width="8.6640625" style="1"/>
    <col min="6" max="6" width="11.6640625" style="1" customWidth="1"/>
    <col min="7" max="7" width="11.1640625" style="1" customWidth="1"/>
    <col min="8" max="8" width="14.6640625" style="1" customWidth="1"/>
    <col min="9" max="9" width="8.6640625" style="1"/>
    <col min="10" max="10" width="11.83203125" style="1" customWidth="1"/>
    <col min="11" max="11" width="11.33203125" style="1" customWidth="1"/>
    <col min="12" max="12" width="11.83203125" style="1" customWidth="1"/>
    <col min="13" max="13" width="8.6640625" style="1"/>
    <col min="14" max="14" width="11.6640625" style="1" customWidth="1"/>
    <col min="15" max="15" width="12.5" style="1" customWidth="1"/>
    <col min="16" max="16" width="11.83203125" style="1" customWidth="1"/>
    <col min="17" max="17" width="8.6640625" style="1"/>
    <col min="18" max="18" width="14.1640625" style="1" customWidth="1"/>
    <col min="19" max="19" width="11.1640625" style="1" customWidth="1"/>
    <col min="20" max="20" width="11" style="1" customWidth="1"/>
    <col min="21" max="21" width="8.6640625" style="1"/>
    <col min="22" max="22" width="11.83203125" style="1" customWidth="1"/>
    <col min="23" max="23" width="11" style="1" customWidth="1"/>
    <col min="24" max="24" width="10.33203125" style="1" customWidth="1"/>
    <col min="25" max="25" width="8.6640625" style="1"/>
    <col min="26" max="26" width="11.6640625" style="1" customWidth="1"/>
    <col min="27" max="28" width="10.6640625" style="1" customWidth="1"/>
    <col min="29" max="29" width="8.6640625" style="1"/>
    <col min="30" max="30" width="11.33203125" style="1" customWidth="1"/>
    <col min="31" max="31" width="11" style="1" customWidth="1"/>
    <col min="32" max="32" width="11.5" style="1" customWidth="1"/>
    <col min="33" max="33" width="8.6640625" style="1"/>
    <col min="34" max="34" width="12.1640625" style="1" customWidth="1"/>
    <col min="35" max="35" width="12.33203125" style="1" customWidth="1"/>
    <col min="36" max="36" width="14.5" style="1" customWidth="1"/>
    <col min="37" max="37" width="8.6640625" style="1"/>
    <col min="38" max="38" width="11.33203125" style="1" customWidth="1"/>
    <col min="39" max="39" width="10.6640625" style="1" customWidth="1"/>
    <col min="40" max="40" width="16" style="1" customWidth="1"/>
    <col min="41" max="41" width="8.6640625" style="1"/>
    <col min="42" max="42" width="11.33203125" style="1" customWidth="1"/>
    <col min="43" max="43" width="11.5" style="1" customWidth="1"/>
    <col min="44" max="44" width="18.33203125" style="1" customWidth="1"/>
    <col min="45" max="45" width="8.6640625" style="1"/>
    <col min="46" max="46" width="12.1640625" style="1" customWidth="1"/>
    <col min="47" max="47" width="14.6640625" style="1" customWidth="1"/>
    <col min="48" max="48" width="16.83203125" style="1" customWidth="1"/>
    <col min="49" max="49" width="8.6640625" style="1"/>
    <col min="50" max="50" width="13.1640625" style="1" customWidth="1"/>
    <col min="51" max="51" width="12.33203125" style="1" customWidth="1"/>
    <col min="52" max="52" width="17.5" style="1" customWidth="1"/>
    <col min="53" max="53" width="8.6640625" style="1"/>
    <col min="54" max="54" width="11.33203125" style="1" customWidth="1"/>
    <col min="55" max="55" width="11.6640625" style="1" customWidth="1"/>
    <col min="56" max="56" width="11.83203125" style="1" customWidth="1"/>
    <col min="57" max="57" width="8.6640625" style="1"/>
    <col min="58" max="58" width="12.1640625" style="1" customWidth="1"/>
    <col min="59" max="59" width="11.6640625" style="1" customWidth="1"/>
    <col min="60" max="60" width="17.6640625" style="1" customWidth="1"/>
    <col min="61" max="61" width="8.6640625" style="1"/>
    <col min="62" max="62" width="11.83203125" style="1" customWidth="1"/>
    <col min="63" max="63" width="15.5" style="1" customWidth="1"/>
    <col min="64" max="64" width="14.6640625" style="1" customWidth="1"/>
    <col min="65" max="65" width="8.6640625" style="1"/>
    <col min="66" max="66" width="11.83203125" style="1" customWidth="1"/>
    <col min="67" max="67" width="15.33203125" style="1" customWidth="1"/>
    <col min="68" max="68" width="14.33203125" style="1" customWidth="1"/>
    <col min="69" max="69" width="8.6640625" style="1"/>
    <col min="70" max="70" width="13.33203125" style="1" customWidth="1"/>
    <col min="71" max="71" width="11.83203125" style="1" customWidth="1"/>
    <col min="72" max="72" width="12.5" style="1" customWidth="1"/>
    <col min="73" max="73" width="8.6640625" style="1"/>
    <col min="74" max="74" width="12.5" style="1" customWidth="1"/>
    <col min="75" max="75" width="16.5" style="1" customWidth="1"/>
    <col min="76" max="76" width="15.33203125" style="1" customWidth="1"/>
    <col min="77" max="77" width="8.6640625" style="1"/>
    <col min="78" max="78" width="10.6640625" style="1" customWidth="1"/>
    <col min="79" max="79" width="11.83203125" style="1" customWidth="1"/>
    <col min="80" max="80" width="13.1640625" style="1" customWidth="1"/>
    <col min="81" max="81" width="8.6640625" style="1"/>
    <col min="82" max="82" width="11.1640625" style="1" customWidth="1"/>
    <col min="83" max="83" width="16.33203125" style="1" customWidth="1"/>
    <col min="84" max="84" width="14.6640625" style="1" customWidth="1"/>
    <col min="85" max="85" width="8.6640625" style="1"/>
    <col min="86" max="86" width="19.33203125" style="1" customWidth="1"/>
    <col min="87" max="87" width="13.5" style="1" customWidth="1"/>
    <col min="88" max="88" width="13.83203125" style="1" customWidth="1"/>
    <col min="89" max="89" width="8.6640625" style="1"/>
    <col min="90" max="90" width="15.1640625" style="1" customWidth="1"/>
    <col min="91" max="91" width="15.6640625" style="1" customWidth="1"/>
    <col min="92" max="92" width="15.33203125" style="1" customWidth="1"/>
    <col min="93" max="93" width="8.6640625" style="1"/>
    <col min="94" max="94" width="20" style="1" customWidth="1"/>
    <col min="95" max="95" width="18.83203125" style="1" customWidth="1"/>
    <col min="96" max="96" width="21.1640625" style="1" customWidth="1"/>
    <col min="97" max="97" width="8.6640625" style="1"/>
    <col min="98" max="98" width="14.6640625" style="1" customWidth="1"/>
    <col min="99" max="99" width="15" style="1" customWidth="1"/>
    <col min="100" max="100" width="18" style="1" customWidth="1"/>
    <col min="101" max="101" width="8.6640625" style="1"/>
    <col min="102" max="102" width="14.6640625" style="1" customWidth="1"/>
    <col min="103" max="103" width="14.5" style="1" customWidth="1"/>
    <col min="104" max="104" width="14.6640625" style="1" customWidth="1"/>
    <col min="105" max="105" width="8.6640625" style="1"/>
    <col min="106" max="106" width="13" style="1" customWidth="1"/>
    <col min="107" max="107" width="13.5" style="1" customWidth="1"/>
    <col min="108" max="108" width="14.83203125" style="1" customWidth="1"/>
    <col min="109" max="109" width="8.6640625" style="1"/>
    <col min="110" max="110" width="15.83203125" style="1" customWidth="1"/>
    <col min="111" max="111" width="13.6640625" style="1" customWidth="1"/>
    <col min="112" max="112" width="15.1640625" style="1" customWidth="1"/>
    <col min="113" max="113" width="8.6640625" style="1"/>
    <col min="114" max="115" width="13.83203125" style="1" customWidth="1"/>
    <col min="116" max="116" width="15.33203125" style="1" customWidth="1"/>
    <col min="117" max="117" width="8.6640625" style="1"/>
    <col min="118" max="118" width="15" style="1" customWidth="1"/>
    <col min="119" max="119" width="14.6640625" style="1" customWidth="1"/>
    <col min="120" max="120" width="14.33203125" style="1" customWidth="1"/>
    <col min="121" max="121" width="8.6640625" style="1"/>
    <col min="122" max="122" width="11.6640625" style="1" customWidth="1"/>
    <col min="123" max="123" width="12.33203125" style="1" customWidth="1"/>
    <col min="124" max="124" width="12.6640625" style="1" customWidth="1"/>
    <col min="125" max="125" width="8.6640625" style="1"/>
    <col min="126" max="126" width="11.1640625" style="1" customWidth="1"/>
    <col min="127" max="127" width="12.1640625" style="1" customWidth="1"/>
    <col min="128" max="128" width="11.1640625" style="1" customWidth="1"/>
    <col min="129" max="129" width="8.6640625" style="1"/>
    <col min="130" max="130" width="12.6640625" style="1" customWidth="1"/>
    <col min="131" max="131" width="11.1640625" style="1" customWidth="1"/>
    <col min="132" max="132" width="13.6640625" style="1" customWidth="1"/>
    <col min="133" max="133" width="8.6640625" style="1"/>
    <col min="134" max="134" width="12.33203125" style="1" customWidth="1"/>
    <col min="135" max="135" width="11.33203125" style="1" customWidth="1"/>
    <col min="136" max="136" width="11.83203125" style="1" customWidth="1"/>
    <col min="137" max="137" width="8.6640625" style="1"/>
    <col min="138" max="138" width="12.33203125" style="1" customWidth="1"/>
    <col min="139" max="139" width="11.6640625" style="1" customWidth="1"/>
    <col min="140" max="140" width="10.83203125" style="1" customWidth="1"/>
    <col min="141" max="141" width="8.6640625" style="1"/>
    <col min="142" max="142" width="11.83203125" style="1" customWidth="1"/>
    <col min="143" max="144" width="11.1640625" style="1" customWidth="1"/>
    <col min="145" max="145" width="8.6640625" style="1"/>
    <col min="146" max="146" width="11.5" style="1" customWidth="1"/>
    <col min="147" max="147" width="12" style="1" customWidth="1"/>
    <col min="148" max="148" width="12.33203125" style="1" customWidth="1"/>
    <col min="149" max="149" width="8.6640625" style="1"/>
    <col min="150" max="150" width="10.5" style="1" customWidth="1"/>
    <col min="151" max="151" width="11.5" style="1" customWidth="1"/>
    <col min="152" max="152" width="11" style="1" customWidth="1"/>
    <col min="153" max="153" width="8.6640625" style="1"/>
    <col min="154" max="154" width="11.6640625" style="1" customWidth="1"/>
    <col min="155" max="155" width="12" style="1" customWidth="1"/>
    <col min="156" max="156" width="13" style="1" customWidth="1"/>
    <col min="157" max="157" width="8.6640625" style="1"/>
    <col min="158" max="158" width="11.1640625" style="1" customWidth="1"/>
    <col min="159" max="159" width="11.6640625" style="1" customWidth="1"/>
    <col min="160" max="160" width="10.6640625" style="1" customWidth="1"/>
    <col min="161" max="161" width="8.6640625" style="1"/>
    <col min="162" max="162" width="11.6640625" style="1" customWidth="1"/>
    <col min="163" max="163" width="11.1640625" style="1" customWidth="1"/>
    <col min="164" max="164" width="12.5" style="1" customWidth="1"/>
    <col min="165" max="165" width="8.6640625" style="1"/>
    <col min="166" max="166" width="12.1640625" style="1" customWidth="1"/>
    <col min="167" max="167" width="12" style="1" customWidth="1"/>
    <col min="168" max="168" width="11.33203125" style="1" customWidth="1"/>
    <col min="169" max="169" width="8.6640625" style="1"/>
    <col min="170" max="170" width="12.6640625" style="1" customWidth="1"/>
    <col min="171" max="171" width="10.83203125" style="1" customWidth="1"/>
    <col min="172" max="172" width="11.83203125" style="1" customWidth="1"/>
    <col min="173" max="173" width="8.6640625" style="1"/>
    <col min="174" max="174" width="12" style="1" customWidth="1"/>
    <col min="175" max="175" width="13.33203125" style="1" customWidth="1"/>
    <col min="176" max="176" width="11.5" style="1" customWidth="1"/>
    <col min="177" max="177" width="8.6640625" style="1"/>
    <col min="178" max="178" width="13" style="1" customWidth="1"/>
    <col min="179" max="179" width="13.1640625" style="1" customWidth="1"/>
    <col min="180" max="180" width="12.33203125" style="1" customWidth="1"/>
    <col min="181" max="181" width="8.6640625" style="1"/>
    <col min="182" max="182" width="11.83203125" style="1" customWidth="1"/>
    <col min="183" max="183" width="11.6640625" style="1" customWidth="1"/>
    <col min="184" max="184" width="12.6640625" style="1" customWidth="1"/>
    <col min="185" max="185" width="8.6640625" style="1"/>
    <col min="186" max="186" width="11.6640625" style="1" customWidth="1"/>
    <col min="187" max="187" width="13.1640625" style="1" customWidth="1"/>
    <col min="188" max="188" width="10.6640625" style="1" customWidth="1"/>
    <col min="189" max="189" width="8.6640625" style="1"/>
    <col min="190" max="190" width="11.33203125" style="1" customWidth="1"/>
    <col min="191" max="191" width="12.1640625" style="1" customWidth="1"/>
    <col min="192" max="192" width="14.33203125" style="1" customWidth="1"/>
    <col min="193" max="193" width="8.6640625" style="1"/>
    <col min="194" max="194" width="10" style="1" customWidth="1"/>
    <col min="195" max="195" width="12.5" style="1" customWidth="1"/>
    <col min="196" max="196" width="12.33203125" style="1" customWidth="1"/>
    <col min="197" max="197" width="8.6640625" style="1"/>
    <col min="198" max="198" width="12.5" style="1" customWidth="1"/>
    <col min="199" max="199" width="11.33203125" style="1" customWidth="1"/>
    <col min="200" max="200" width="11.5" style="1" customWidth="1"/>
    <col min="201" max="201" width="8.6640625" style="1"/>
    <col min="202" max="202" width="10.6640625" style="1" customWidth="1"/>
    <col min="203" max="203" width="12.83203125" style="1" customWidth="1"/>
    <col min="204" max="204" width="12.5" style="1" customWidth="1"/>
    <col min="205" max="205" width="8.6640625" style="1"/>
    <col min="206" max="206" width="12" style="1" customWidth="1"/>
    <col min="207" max="207" width="10.6640625" style="1" customWidth="1"/>
    <col min="208" max="208" width="10.83203125" style="1" customWidth="1"/>
    <col min="209" max="209" width="8.6640625" style="1"/>
    <col min="210" max="210" width="11.6640625" style="1" customWidth="1"/>
    <col min="211" max="211" width="11.1640625" style="1" customWidth="1"/>
    <col min="212" max="212" width="11.83203125" style="1" customWidth="1"/>
    <col min="213" max="213" width="8.6640625" style="1"/>
    <col min="214" max="214" width="13.83203125" style="1" customWidth="1"/>
    <col min="215" max="215" width="11.1640625" style="1" customWidth="1"/>
    <col min="216" max="216" width="12.6640625" style="1" customWidth="1"/>
    <col min="217" max="16384" width="8.6640625" style="1"/>
  </cols>
  <sheetData>
    <row r="2" spans="1:216" x14ac:dyDescent="0.15">
      <c r="A2" s="1" t="s">
        <v>143</v>
      </c>
    </row>
    <row r="3" spans="1:216" ht="15" thickBot="1" x14ac:dyDescent="0.2"/>
    <row r="4" spans="1:216" ht="15" thickBot="1" x14ac:dyDescent="0.2">
      <c r="A4" s="1" t="s">
        <v>123</v>
      </c>
      <c r="B4" s="93" t="s">
        <v>122</v>
      </c>
      <c r="C4" s="94"/>
      <c r="D4" s="94"/>
      <c r="E4" s="94"/>
      <c r="F4" s="94"/>
      <c r="G4" s="94"/>
      <c r="H4" s="94"/>
      <c r="I4" s="94"/>
      <c r="J4" s="94"/>
      <c r="K4" s="94"/>
      <c r="L4" s="94"/>
      <c r="M4" s="94"/>
      <c r="N4" s="94"/>
      <c r="O4" s="94"/>
      <c r="P4" s="94"/>
      <c r="Q4" s="94"/>
      <c r="R4" s="94"/>
      <c r="S4" s="94"/>
      <c r="T4" s="94"/>
      <c r="U4" s="94"/>
      <c r="V4" s="94"/>
      <c r="W4" s="94"/>
      <c r="X4" s="94"/>
      <c r="Y4" s="94"/>
      <c r="Z4" s="94"/>
      <c r="AA4" s="94"/>
      <c r="AB4" s="94"/>
      <c r="AC4" s="94"/>
      <c r="AD4" s="94"/>
      <c r="AE4" s="94"/>
      <c r="AF4" s="94"/>
      <c r="AG4" s="94"/>
      <c r="AH4" s="94"/>
      <c r="AI4" s="94"/>
      <c r="AJ4" s="95"/>
      <c r="AL4" s="93" t="s">
        <v>151</v>
      </c>
      <c r="AM4" s="94"/>
      <c r="AN4" s="94"/>
      <c r="AO4" s="94"/>
      <c r="AP4" s="94"/>
      <c r="AQ4" s="94"/>
      <c r="AR4" s="94"/>
      <c r="AS4" s="94"/>
      <c r="AT4" s="94"/>
      <c r="AU4" s="94"/>
      <c r="AV4" s="94"/>
      <c r="AW4" s="94"/>
      <c r="AX4" s="94"/>
      <c r="AY4" s="94"/>
      <c r="AZ4" s="94"/>
      <c r="BA4" s="94"/>
      <c r="BB4" s="94"/>
      <c r="BC4" s="94"/>
      <c r="BD4" s="94"/>
      <c r="BE4" s="94"/>
      <c r="BF4" s="94"/>
      <c r="BG4" s="94"/>
      <c r="BH4" s="94"/>
      <c r="BI4" s="94"/>
      <c r="BJ4" s="94"/>
      <c r="BK4" s="94"/>
      <c r="BL4" s="94"/>
      <c r="BM4" s="94"/>
      <c r="BN4" s="94"/>
      <c r="BO4" s="94"/>
      <c r="BP4" s="94"/>
      <c r="BQ4" s="94"/>
      <c r="BR4" s="94"/>
      <c r="BS4" s="94"/>
      <c r="BT4" s="95"/>
      <c r="BV4" s="93" t="s">
        <v>121</v>
      </c>
      <c r="BW4" s="94"/>
      <c r="BX4" s="94"/>
      <c r="BY4" s="94"/>
      <c r="BZ4" s="94"/>
      <c r="CA4" s="94"/>
      <c r="CB4" s="94"/>
      <c r="CC4" s="94"/>
      <c r="CD4" s="94"/>
      <c r="CE4" s="94"/>
      <c r="CF4" s="94"/>
      <c r="CG4" s="94"/>
      <c r="CH4" s="94"/>
      <c r="CI4" s="94"/>
      <c r="CJ4" s="94"/>
      <c r="CK4" s="94"/>
      <c r="CL4" s="94"/>
      <c r="CM4" s="94"/>
      <c r="CN4" s="94"/>
      <c r="CO4" s="94"/>
      <c r="CP4" s="94"/>
      <c r="CQ4" s="94"/>
      <c r="CR4" s="94"/>
      <c r="CS4" s="94"/>
      <c r="CT4" s="94"/>
      <c r="CU4" s="94"/>
      <c r="CV4" s="94"/>
      <c r="CW4" s="94"/>
      <c r="CX4" s="94"/>
      <c r="CY4" s="94"/>
      <c r="CZ4" s="94"/>
      <c r="DA4" s="94"/>
      <c r="DB4" s="94"/>
      <c r="DC4" s="94"/>
      <c r="DD4" s="95"/>
      <c r="DF4" s="93" t="s">
        <v>150</v>
      </c>
      <c r="DG4" s="94"/>
      <c r="DH4" s="94"/>
      <c r="DI4" s="94"/>
      <c r="DJ4" s="94"/>
      <c r="DK4" s="94"/>
      <c r="DL4" s="94"/>
      <c r="DM4" s="94"/>
      <c r="DN4" s="94"/>
      <c r="DO4" s="94"/>
      <c r="DP4" s="94"/>
      <c r="DQ4" s="94"/>
      <c r="DR4" s="94"/>
      <c r="DS4" s="94"/>
      <c r="DT4" s="94"/>
      <c r="DU4" s="94"/>
      <c r="DV4" s="94"/>
      <c r="DW4" s="94"/>
      <c r="DX4" s="94"/>
      <c r="DY4" s="94"/>
      <c r="DZ4" s="94"/>
      <c r="EA4" s="94"/>
      <c r="EB4" s="94"/>
      <c r="EC4" s="94"/>
      <c r="ED4" s="94"/>
      <c r="EE4" s="94"/>
      <c r="EF4" s="94"/>
      <c r="EG4" s="94"/>
      <c r="EH4" s="94"/>
      <c r="EI4" s="94"/>
      <c r="EJ4" s="94"/>
      <c r="EK4" s="94"/>
      <c r="EL4" s="94"/>
      <c r="EM4" s="94"/>
      <c r="EN4" s="95"/>
      <c r="EP4" s="93" t="s">
        <v>120</v>
      </c>
      <c r="EQ4" s="94"/>
      <c r="ER4" s="94"/>
      <c r="ES4" s="94"/>
      <c r="ET4" s="94"/>
      <c r="EU4" s="94"/>
      <c r="EV4" s="94"/>
      <c r="EW4" s="94"/>
      <c r="EX4" s="94"/>
      <c r="EY4" s="94"/>
      <c r="EZ4" s="94"/>
      <c r="FA4" s="94"/>
      <c r="FB4" s="94"/>
      <c r="FC4" s="94"/>
      <c r="FD4" s="94"/>
      <c r="FE4" s="94"/>
      <c r="FF4" s="94"/>
      <c r="FG4" s="94"/>
      <c r="FH4" s="94"/>
      <c r="FI4" s="94"/>
      <c r="FJ4" s="94"/>
      <c r="FK4" s="94"/>
      <c r="FL4" s="94"/>
      <c r="FM4" s="94"/>
      <c r="FN4" s="94"/>
      <c r="FO4" s="94"/>
      <c r="FP4" s="94"/>
      <c r="FQ4" s="94"/>
      <c r="FR4" s="94"/>
      <c r="FS4" s="94"/>
      <c r="FT4" s="94"/>
      <c r="FU4" s="94"/>
      <c r="FV4" s="94"/>
      <c r="FW4" s="94"/>
      <c r="FX4" s="95"/>
      <c r="FZ4" s="93" t="s">
        <v>149</v>
      </c>
      <c r="GA4" s="94"/>
      <c r="GB4" s="94"/>
      <c r="GC4" s="94"/>
      <c r="GD4" s="94"/>
      <c r="GE4" s="94"/>
      <c r="GF4" s="94"/>
      <c r="GG4" s="94"/>
      <c r="GH4" s="94"/>
      <c r="GI4" s="94"/>
      <c r="GJ4" s="94"/>
      <c r="GK4" s="94"/>
      <c r="GL4" s="94"/>
      <c r="GM4" s="94"/>
      <c r="GN4" s="94"/>
      <c r="GO4" s="94"/>
      <c r="GP4" s="94"/>
      <c r="GQ4" s="94"/>
      <c r="GR4" s="94"/>
      <c r="GS4" s="94"/>
      <c r="GT4" s="94"/>
      <c r="GU4" s="94"/>
      <c r="GV4" s="94"/>
      <c r="GW4" s="94"/>
      <c r="GX4" s="94"/>
      <c r="GY4" s="94"/>
      <c r="GZ4" s="94"/>
      <c r="HA4" s="94"/>
      <c r="HB4" s="94"/>
      <c r="HC4" s="94"/>
      <c r="HD4" s="94"/>
      <c r="HE4" s="94"/>
      <c r="HF4" s="94"/>
      <c r="HG4" s="94"/>
      <c r="HH4" s="95"/>
    </row>
    <row r="5" spans="1:216" ht="15" thickBot="1" x14ac:dyDescent="0.2">
      <c r="A5" s="37" t="s">
        <v>0</v>
      </c>
      <c r="B5" s="93" t="s">
        <v>31</v>
      </c>
      <c r="C5" s="94"/>
      <c r="D5" s="95"/>
      <c r="E5" s="35"/>
      <c r="F5" s="90" t="s">
        <v>148</v>
      </c>
      <c r="G5" s="91"/>
      <c r="H5" s="92"/>
      <c r="I5" s="35"/>
      <c r="J5" s="90" t="s">
        <v>55</v>
      </c>
      <c r="K5" s="91"/>
      <c r="L5" s="92"/>
      <c r="M5" s="35"/>
      <c r="N5" s="90" t="s">
        <v>147</v>
      </c>
      <c r="O5" s="91"/>
      <c r="P5" s="92"/>
      <c r="Q5" s="35"/>
      <c r="R5" s="90" t="s">
        <v>57</v>
      </c>
      <c r="S5" s="91"/>
      <c r="T5" s="92"/>
      <c r="V5" s="90" t="s">
        <v>146</v>
      </c>
      <c r="W5" s="91"/>
      <c r="X5" s="92"/>
      <c r="Y5" s="35"/>
      <c r="Z5" s="90" t="s">
        <v>59</v>
      </c>
      <c r="AA5" s="91"/>
      <c r="AB5" s="92"/>
      <c r="AC5" s="35"/>
      <c r="AD5" s="90" t="s">
        <v>145</v>
      </c>
      <c r="AE5" s="91"/>
      <c r="AF5" s="92"/>
      <c r="AG5" s="35"/>
      <c r="AH5" s="90" t="s">
        <v>61</v>
      </c>
      <c r="AI5" s="91"/>
      <c r="AJ5" s="92"/>
      <c r="AL5" s="93" t="s">
        <v>31</v>
      </c>
      <c r="AM5" s="94"/>
      <c r="AN5" s="95"/>
      <c r="AO5" s="35"/>
      <c r="AP5" s="90" t="s">
        <v>148</v>
      </c>
      <c r="AQ5" s="91"/>
      <c r="AR5" s="92"/>
      <c r="AS5" s="35"/>
      <c r="AT5" s="90" t="s">
        <v>55</v>
      </c>
      <c r="AU5" s="91"/>
      <c r="AV5" s="92"/>
      <c r="AW5" s="35"/>
      <c r="AX5" s="90" t="s">
        <v>147</v>
      </c>
      <c r="AY5" s="91"/>
      <c r="AZ5" s="92"/>
      <c r="BA5" s="35"/>
      <c r="BB5" s="90" t="s">
        <v>57</v>
      </c>
      <c r="BC5" s="91"/>
      <c r="BD5" s="92"/>
      <c r="BF5" s="90" t="s">
        <v>146</v>
      </c>
      <c r="BG5" s="91"/>
      <c r="BH5" s="92"/>
      <c r="BI5" s="35"/>
      <c r="BJ5" s="90" t="s">
        <v>59</v>
      </c>
      <c r="BK5" s="91"/>
      <c r="BL5" s="92"/>
      <c r="BM5" s="35"/>
      <c r="BN5" s="90" t="s">
        <v>145</v>
      </c>
      <c r="BO5" s="91"/>
      <c r="BP5" s="92"/>
      <c r="BQ5" s="35"/>
      <c r="BR5" s="90" t="s">
        <v>61</v>
      </c>
      <c r="BS5" s="91"/>
      <c r="BT5" s="92"/>
      <c r="BV5" s="93" t="s">
        <v>31</v>
      </c>
      <c r="BW5" s="94"/>
      <c r="BX5" s="95"/>
      <c r="BY5" s="35"/>
      <c r="BZ5" s="90" t="s">
        <v>148</v>
      </c>
      <c r="CA5" s="91"/>
      <c r="CB5" s="92"/>
      <c r="CC5" s="35"/>
      <c r="CD5" s="90" t="s">
        <v>55</v>
      </c>
      <c r="CE5" s="91"/>
      <c r="CF5" s="92"/>
      <c r="CG5" s="35"/>
      <c r="CH5" s="90" t="s">
        <v>147</v>
      </c>
      <c r="CI5" s="91"/>
      <c r="CJ5" s="92"/>
      <c r="CK5" s="35"/>
      <c r="CL5" s="90" t="s">
        <v>57</v>
      </c>
      <c r="CM5" s="91"/>
      <c r="CN5" s="92"/>
      <c r="CP5" s="90" t="s">
        <v>146</v>
      </c>
      <c r="CQ5" s="91"/>
      <c r="CR5" s="92"/>
      <c r="CS5" s="35"/>
      <c r="CT5" s="90" t="s">
        <v>59</v>
      </c>
      <c r="CU5" s="91"/>
      <c r="CV5" s="92"/>
      <c r="CW5" s="35"/>
      <c r="CX5" s="90" t="s">
        <v>145</v>
      </c>
      <c r="CY5" s="91"/>
      <c r="CZ5" s="92"/>
      <c r="DA5" s="35"/>
      <c r="DB5" s="90" t="s">
        <v>61</v>
      </c>
      <c r="DC5" s="91"/>
      <c r="DD5" s="92"/>
      <c r="DF5" s="93" t="s">
        <v>31</v>
      </c>
      <c r="DG5" s="94"/>
      <c r="DH5" s="95"/>
      <c r="DI5" s="35"/>
      <c r="DJ5" s="90" t="s">
        <v>148</v>
      </c>
      <c r="DK5" s="91"/>
      <c r="DL5" s="92"/>
      <c r="DM5" s="35"/>
      <c r="DN5" s="90" t="s">
        <v>55</v>
      </c>
      <c r="DO5" s="91"/>
      <c r="DP5" s="92"/>
      <c r="DQ5" s="35"/>
      <c r="DR5" s="90" t="s">
        <v>147</v>
      </c>
      <c r="DS5" s="91"/>
      <c r="DT5" s="92"/>
      <c r="DU5" s="35"/>
      <c r="DV5" s="90" t="s">
        <v>57</v>
      </c>
      <c r="DW5" s="91"/>
      <c r="DX5" s="92"/>
      <c r="DZ5" s="90" t="s">
        <v>146</v>
      </c>
      <c r="EA5" s="91"/>
      <c r="EB5" s="92"/>
      <c r="EC5" s="35"/>
      <c r="ED5" s="90" t="s">
        <v>59</v>
      </c>
      <c r="EE5" s="91"/>
      <c r="EF5" s="92"/>
      <c r="EG5" s="35"/>
      <c r="EH5" s="90" t="s">
        <v>145</v>
      </c>
      <c r="EI5" s="91"/>
      <c r="EJ5" s="92"/>
      <c r="EK5" s="35"/>
      <c r="EL5" s="90" t="s">
        <v>61</v>
      </c>
      <c r="EM5" s="91"/>
      <c r="EN5" s="92"/>
      <c r="EP5" s="93" t="s">
        <v>31</v>
      </c>
      <c r="EQ5" s="94"/>
      <c r="ER5" s="95"/>
      <c r="ES5" s="35"/>
      <c r="ET5" s="90" t="s">
        <v>148</v>
      </c>
      <c r="EU5" s="91"/>
      <c r="EV5" s="92"/>
      <c r="EW5" s="35"/>
      <c r="EX5" s="90" t="s">
        <v>55</v>
      </c>
      <c r="EY5" s="91"/>
      <c r="EZ5" s="92"/>
      <c r="FA5" s="35"/>
      <c r="FB5" s="90" t="s">
        <v>147</v>
      </c>
      <c r="FC5" s="91"/>
      <c r="FD5" s="92"/>
      <c r="FE5" s="35"/>
      <c r="FF5" s="90" t="s">
        <v>57</v>
      </c>
      <c r="FG5" s="91"/>
      <c r="FH5" s="92"/>
      <c r="FJ5" s="90" t="s">
        <v>146</v>
      </c>
      <c r="FK5" s="91"/>
      <c r="FL5" s="92"/>
      <c r="FM5" s="35"/>
      <c r="FN5" s="90" t="s">
        <v>59</v>
      </c>
      <c r="FO5" s="91"/>
      <c r="FP5" s="92"/>
      <c r="FQ5" s="35"/>
      <c r="FR5" s="90" t="s">
        <v>145</v>
      </c>
      <c r="FS5" s="91"/>
      <c r="FT5" s="92"/>
      <c r="FU5" s="35"/>
      <c r="FV5" s="90" t="s">
        <v>61</v>
      </c>
      <c r="FW5" s="91"/>
      <c r="FX5" s="92"/>
      <c r="FZ5" s="93" t="s">
        <v>31</v>
      </c>
      <c r="GA5" s="94"/>
      <c r="GB5" s="95"/>
      <c r="GC5" s="35"/>
      <c r="GD5" s="90" t="s">
        <v>148</v>
      </c>
      <c r="GE5" s="91"/>
      <c r="GF5" s="92"/>
      <c r="GG5" s="35"/>
      <c r="GH5" s="90" t="s">
        <v>55</v>
      </c>
      <c r="GI5" s="91"/>
      <c r="GJ5" s="92"/>
      <c r="GK5" s="35"/>
      <c r="GL5" s="90" t="s">
        <v>147</v>
      </c>
      <c r="GM5" s="91"/>
      <c r="GN5" s="92"/>
      <c r="GO5" s="35"/>
      <c r="GP5" s="90" t="s">
        <v>57</v>
      </c>
      <c r="GQ5" s="91"/>
      <c r="GR5" s="92"/>
      <c r="GT5" s="90" t="s">
        <v>146</v>
      </c>
      <c r="GU5" s="91"/>
      <c r="GV5" s="92"/>
      <c r="GW5" s="35"/>
      <c r="GX5" s="90" t="s">
        <v>59</v>
      </c>
      <c r="GY5" s="91"/>
      <c r="GZ5" s="92"/>
      <c r="HA5" s="35"/>
      <c r="HB5" s="90" t="s">
        <v>145</v>
      </c>
      <c r="HC5" s="91"/>
      <c r="HD5" s="92"/>
      <c r="HE5" s="35"/>
      <c r="HF5" s="90" t="s">
        <v>61</v>
      </c>
      <c r="HG5" s="91"/>
      <c r="HH5" s="92"/>
    </row>
    <row r="6" spans="1:216" x14ac:dyDescent="0.15">
      <c r="A6" s="1" t="s">
        <v>67</v>
      </c>
      <c r="B6" s="6" t="s">
        <v>4</v>
      </c>
      <c r="C6" s="1" t="s">
        <v>5</v>
      </c>
      <c r="D6" s="2" t="s">
        <v>6</v>
      </c>
      <c r="F6" s="6" t="s">
        <v>4</v>
      </c>
      <c r="G6" s="1" t="s">
        <v>5</v>
      </c>
      <c r="H6" s="2" t="s">
        <v>6</v>
      </c>
      <c r="J6" s="6" t="s">
        <v>4</v>
      </c>
      <c r="K6" s="1" t="s">
        <v>5</v>
      </c>
      <c r="L6" s="2" t="s">
        <v>6</v>
      </c>
      <c r="N6" s="6" t="s">
        <v>4</v>
      </c>
      <c r="O6" s="1" t="s">
        <v>5</v>
      </c>
      <c r="P6" s="2" t="s">
        <v>6</v>
      </c>
      <c r="R6" s="6" t="s">
        <v>4</v>
      </c>
      <c r="S6" s="1" t="s">
        <v>5</v>
      </c>
      <c r="T6" s="2" t="s">
        <v>6</v>
      </c>
      <c r="V6" s="6" t="s">
        <v>4</v>
      </c>
      <c r="W6" s="1" t="s">
        <v>5</v>
      </c>
      <c r="X6" s="2" t="s">
        <v>6</v>
      </c>
      <c r="Z6" s="6" t="s">
        <v>4</v>
      </c>
      <c r="AA6" s="1" t="s">
        <v>5</v>
      </c>
      <c r="AB6" s="2" t="s">
        <v>6</v>
      </c>
      <c r="AD6" s="6" t="s">
        <v>4</v>
      </c>
      <c r="AE6" s="1" t="s">
        <v>5</v>
      </c>
      <c r="AF6" s="2" t="s">
        <v>6</v>
      </c>
      <c r="AH6" s="6" t="s">
        <v>4</v>
      </c>
      <c r="AI6" s="1" t="s">
        <v>5</v>
      </c>
      <c r="AJ6" s="2" t="s">
        <v>6</v>
      </c>
      <c r="AL6" s="6" t="s">
        <v>4</v>
      </c>
      <c r="AM6" s="1" t="s">
        <v>5</v>
      </c>
      <c r="AN6" s="2" t="s">
        <v>6</v>
      </c>
      <c r="AP6" s="6" t="s">
        <v>4</v>
      </c>
      <c r="AQ6" s="1" t="s">
        <v>5</v>
      </c>
      <c r="AR6" s="2" t="s">
        <v>6</v>
      </c>
      <c r="AT6" s="6" t="s">
        <v>4</v>
      </c>
      <c r="AU6" s="1" t="s">
        <v>5</v>
      </c>
      <c r="AV6" s="2" t="s">
        <v>6</v>
      </c>
      <c r="AX6" s="6" t="s">
        <v>4</v>
      </c>
      <c r="AY6" s="1" t="s">
        <v>5</v>
      </c>
      <c r="AZ6" s="2" t="s">
        <v>6</v>
      </c>
      <c r="BB6" s="6" t="s">
        <v>4</v>
      </c>
      <c r="BC6" s="1" t="s">
        <v>5</v>
      </c>
      <c r="BD6" s="2" t="s">
        <v>6</v>
      </c>
      <c r="BF6" s="6" t="s">
        <v>4</v>
      </c>
      <c r="BG6" s="1" t="s">
        <v>5</v>
      </c>
      <c r="BH6" s="2" t="s">
        <v>6</v>
      </c>
      <c r="BJ6" s="6" t="s">
        <v>4</v>
      </c>
      <c r="BK6" s="1" t="s">
        <v>5</v>
      </c>
      <c r="BL6" s="2" t="s">
        <v>6</v>
      </c>
      <c r="BN6" s="6" t="s">
        <v>4</v>
      </c>
      <c r="BO6" s="1" t="s">
        <v>5</v>
      </c>
      <c r="BP6" s="2" t="s">
        <v>6</v>
      </c>
      <c r="BR6" s="6" t="s">
        <v>4</v>
      </c>
      <c r="BS6" s="1" t="s">
        <v>5</v>
      </c>
      <c r="BT6" s="2" t="s">
        <v>6</v>
      </c>
      <c r="BV6" s="6" t="s">
        <v>4</v>
      </c>
      <c r="BW6" s="1" t="s">
        <v>5</v>
      </c>
      <c r="BX6" s="2" t="s">
        <v>6</v>
      </c>
      <c r="BZ6" s="6" t="s">
        <v>4</v>
      </c>
      <c r="CA6" s="1" t="s">
        <v>5</v>
      </c>
      <c r="CB6" s="2" t="s">
        <v>6</v>
      </c>
      <c r="CD6" s="6" t="s">
        <v>4</v>
      </c>
      <c r="CE6" s="1" t="s">
        <v>5</v>
      </c>
      <c r="CF6" s="2" t="s">
        <v>6</v>
      </c>
      <c r="CH6" s="6" t="s">
        <v>4</v>
      </c>
      <c r="CI6" s="1" t="s">
        <v>5</v>
      </c>
      <c r="CJ6" s="2" t="s">
        <v>6</v>
      </c>
      <c r="CL6" s="6" t="s">
        <v>4</v>
      </c>
      <c r="CM6" s="1" t="s">
        <v>5</v>
      </c>
      <c r="CN6" s="2" t="s">
        <v>6</v>
      </c>
      <c r="CP6" s="6" t="s">
        <v>4</v>
      </c>
      <c r="CQ6" s="1" t="s">
        <v>5</v>
      </c>
      <c r="CR6" s="2" t="s">
        <v>6</v>
      </c>
      <c r="CT6" s="6" t="s">
        <v>4</v>
      </c>
      <c r="CU6" s="1" t="s">
        <v>5</v>
      </c>
      <c r="CV6" s="2" t="s">
        <v>6</v>
      </c>
      <c r="CX6" s="6" t="s">
        <v>4</v>
      </c>
      <c r="CY6" s="1" t="s">
        <v>5</v>
      </c>
      <c r="CZ6" s="2" t="s">
        <v>6</v>
      </c>
      <c r="DB6" s="6" t="s">
        <v>4</v>
      </c>
      <c r="DC6" s="1" t="s">
        <v>5</v>
      </c>
      <c r="DD6" s="2" t="s">
        <v>6</v>
      </c>
      <c r="DF6" s="6" t="s">
        <v>4</v>
      </c>
      <c r="DG6" s="1" t="s">
        <v>5</v>
      </c>
      <c r="DH6" s="2" t="s">
        <v>6</v>
      </c>
      <c r="DJ6" s="6" t="s">
        <v>4</v>
      </c>
      <c r="DK6" s="1" t="s">
        <v>5</v>
      </c>
      <c r="DL6" s="2" t="s">
        <v>6</v>
      </c>
      <c r="DN6" s="6" t="s">
        <v>4</v>
      </c>
      <c r="DO6" s="1" t="s">
        <v>5</v>
      </c>
      <c r="DP6" s="2" t="s">
        <v>6</v>
      </c>
      <c r="DR6" s="6" t="s">
        <v>4</v>
      </c>
      <c r="DS6" s="1" t="s">
        <v>5</v>
      </c>
      <c r="DT6" s="2" t="s">
        <v>6</v>
      </c>
      <c r="DV6" s="6" t="s">
        <v>4</v>
      </c>
      <c r="DW6" s="1" t="s">
        <v>5</v>
      </c>
      <c r="DX6" s="2" t="s">
        <v>6</v>
      </c>
      <c r="DZ6" s="6" t="s">
        <v>4</v>
      </c>
      <c r="EA6" s="1" t="s">
        <v>5</v>
      </c>
      <c r="EB6" s="2" t="s">
        <v>6</v>
      </c>
      <c r="ED6" s="6" t="s">
        <v>4</v>
      </c>
      <c r="EE6" s="1" t="s">
        <v>5</v>
      </c>
      <c r="EF6" s="2" t="s">
        <v>6</v>
      </c>
      <c r="EH6" s="6" t="s">
        <v>4</v>
      </c>
      <c r="EI6" s="1" t="s">
        <v>5</v>
      </c>
      <c r="EJ6" s="2" t="s">
        <v>6</v>
      </c>
      <c r="EL6" s="6" t="s">
        <v>4</v>
      </c>
      <c r="EM6" s="1" t="s">
        <v>5</v>
      </c>
      <c r="EN6" s="2" t="s">
        <v>6</v>
      </c>
      <c r="EP6" s="6" t="s">
        <v>4</v>
      </c>
      <c r="EQ6" s="1" t="s">
        <v>5</v>
      </c>
      <c r="ER6" s="2" t="s">
        <v>6</v>
      </c>
      <c r="ET6" s="6" t="s">
        <v>4</v>
      </c>
      <c r="EU6" s="1" t="s">
        <v>5</v>
      </c>
      <c r="EV6" s="2" t="s">
        <v>6</v>
      </c>
      <c r="EX6" s="6" t="s">
        <v>4</v>
      </c>
      <c r="EY6" s="1" t="s">
        <v>5</v>
      </c>
      <c r="EZ6" s="2" t="s">
        <v>6</v>
      </c>
      <c r="FB6" s="6" t="s">
        <v>4</v>
      </c>
      <c r="FC6" s="1" t="s">
        <v>5</v>
      </c>
      <c r="FD6" s="2" t="s">
        <v>6</v>
      </c>
      <c r="FF6" s="6" t="s">
        <v>4</v>
      </c>
      <c r="FG6" s="1" t="s">
        <v>5</v>
      </c>
      <c r="FH6" s="2" t="s">
        <v>6</v>
      </c>
      <c r="FJ6" s="6" t="s">
        <v>4</v>
      </c>
      <c r="FK6" s="1" t="s">
        <v>5</v>
      </c>
      <c r="FL6" s="2" t="s">
        <v>6</v>
      </c>
      <c r="FN6" s="6" t="s">
        <v>4</v>
      </c>
      <c r="FO6" s="1" t="s">
        <v>5</v>
      </c>
      <c r="FP6" s="2" t="s">
        <v>6</v>
      </c>
      <c r="FR6" s="6" t="s">
        <v>4</v>
      </c>
      <c r="FS6" s="1" t="s">
        <v>5</v>
      </c>
      <c r="FT6" s="2" t="s">
        <v>6</v>
      </c>
      <c r="FV6" s="6" t="s">
        <v>4</v>
      </c>
      <c r="FW6" s="1" t="s">
        <v>5</v>
      </c>
      <c r="FX6" s="2" t="s">
        <v>6</v>
      </c>
      <c r="FZ6" s="6" t="s">
        <v>4</v>
      </c>
      <c r="GA6" s="1" t="s">
        <v>5</v>
      </c>
      <c r="GB6" s="2" t="s">
        <v>6</v>
      </c>
      <c r="GD6" s="6" t="s">
        <v>4</v>
      </c>
      <c r="GE6" s="1" t="s">
        <v>5</v>
      </c>
      <c r="GF6" s="2" t="s">
        <v>6</v>
      </c>
      <c r="GH6" s="6" t="s">
        <v>4</v>
      </c>
      <c r="GI6" s="1" t="s">
        <v>5</v>
      </c>
      <c r="GJ6" s="2" t="s">
        <v>6</v>
      </c>
      <c r="GL6" s="6" t="s">
        <v>4</v>
      </c>
      <c r="GM6" s="1" t="s">
        <v>5</v>
      </c>
      <c r="GN6" s="2" t="s">
        <v>6</v>
      </c>
      <c r="GP6" s="6" t="s">
        <v>4</v>
      </c>
      <c r="GQ6" s="1" t="s">
        <v>5</v>
      </c>
      <c r="GR6" s="2" t="s">
        <v>6</v>
      </c>
      <c r="GT6" s="6" t="s">
        <v>4</v>
      </c>
      <c r="GU6" s="1" t="s">
        <v>5</v>
      </c>
      <c r="GV6" s="2" t="s">
        <v>6</v>
      </c>
      <c r="GX6" s="6" t="s">
        <v>4</v>
      </c>
      <c r="GY6" s="1" t="s">
        <v>5</v>
      </c>
      <c r="GZ6" s="2" t="s">
        <v>6</v>
      </c>
      <c r="HB6" s="6" t="s">
        <v>4</v>
      </c>
      <c r="HC6" s="1" t="s">
        <v>5</v>
      </c>
      <c r="HD6" s="2" t="s">
        <v>6</v>
      </c>
      <c r="HF6" s="6" t="s">
        <v>4</v>
      </c>
      <c r="HG6" s="1" t="s">
        <v>5</v>
      </c>
      <c r="HH6" s="2" t="s">
        <v>6</v>
      </c>
    </row>
    <row r="7" spans="1:216" x14ac:dyDescent="0.15">
      <c r="A7" s="1" t="s">
        <v>144</v>
      </c>
      <c r="B7" s="9">
        <v>356</v>
      </c>
      <c r="C7" s="10">
        <v>4</v>
      </c>
      <c r="D7" s="14">
        <v>550</v>
      </c>
      <c r="F7" s="9">
        <v>149</v>
      </c>
      <c r="G7" s="10">
        <v>55</v>
      </c>
      <c r="H7" s="14">
        <v>60</v>
      </c>
      <c r="J7" s="9">
        <v>82</v>
      </c>
      <c r="K7" s="10">
        <v>70</v>
      </c>
      <c r="L7" s="14">
        <v>8</v>
      </c>
      <c r="N7" s="9">
        <v>320</v>
      </c>
      <c r="O7" s="10">
        <v>210</v>
      </c>
      <c r="P7" s="14">
        <v>0</v>
      </c>
      <c r="R7" s="9">
        <v>150</v>
      </c>
      <c r="S7" s="10">
        <v>245</v>
      </c>
      <c r="T7" s="14">
        <v>98</v>
      </c>
      <c r="V7" s="9">
        <v>78</v>
      </c>
      <c r="W7" s="10">
        <v>65</v>
      </c>
      <c r="X7" s="14">
        <v>112</v>
      </c>
      <c r="Z7" s="9">
        <v>34</v>
      </c>
      <c r="AA7" s="10">
        <v>61</v>
      </c>
      <c r="AB7" s="14">
        <v>140</v>
      </c>
      <c r="AD7" s="9">
        <v>312</v>
      </c>
      <c r="AE7" s="10">
        <v>310</v>
      </c>
      <c r="AF7" s="14">
        <v>90</v>
      </c>
      <c r="AH7" s="9">
        <v>300</v>
      </c>
      <c r="AI7" s="10">
        <v>340</v>
      </c>
      <c r="AJ7" s="14">
        <v>45</v>
      </c>
      <c r="AL7" s="9">
        <v>200</v>
      </c>
      <c r="AM7" s="10">
        <v>309</v>
      </c>
      <c r="AN7" s="14">
        <v>67</v>
      </c>
      <c r="AP7" s="9">
        <v>137</v>
      </c>
      <c r="AQ7" s="10">
        <v>0</v>
      </c>
      <c r="AR7" s="14">
        <v>23</v>
      </c>
      <c r="AT7" s="9">
        <v>70</v>
      </c>
      <c r="AU7" s="10">
        <v>0</v>
      </c>
      <c r="AV7" s="14">
        <v>0</v>
      </c>
      <c r="AX7" s="9">
        <v>123</v>
      </c>
      <c r="AY7" s="10">
        <v>156</v>
      </c>
      <c r="AZ7" s="14">
        <v>170</v>
      </c>
      <c r="BB7" s="9">
        <v>180</v>
      </c>
      <c r="BC7" s="10">
        <v>300</v>
      </c>
      <c r="BD7" s="14">
        <v>100</v>
      </c>
      <c r="BF7" s="9">
        <v>16</v>
      </c>
      <c r="BG7" s="10">
        <v>0</v>
      </c>
      <c r="BH7" s="14">
        <v>30</v>
      </c>
      <c r="BJ7" s="9">
        <v>67</v>
      </c>
      <c r="BK7" s="10">
        <v>0</v>
      </c>
      <c r="BL7" s="14">
        <v>90</v>
      </c>
      <c r="BN7" s="9">
        <v>230</v>
      </c>
      <c r="BO7" s="10">
        <v>290</v>
      </c>
      <c r="BP7" s="14">
        <v>250</v>
      </c>
      <c r="BR7" s="9">
        <v>300</v>
      </c>
      <c r="BS7" s="10">
        <v>405</v>
      </c>
      <c r="BT7" s="14">
        <v>105</v>
      </c>
      <c r="BV7" s="9">
        <v>471</v>
      </c>
      <c r="BW7" s="10">
        <v>123</v>
      </c>
      <c r="BX7" s="14">
        <v>124</v>
      </c>
      <c r="BZ7" s="9">
        <v>52</v>
      </c>
      <c r="CA7" s="10">
        <v>25</v>
      </c>
      <c r="CB7" s="14">
        <v>34</v>
      </c>
      <c r="CD7" s="9">
        <v>13</v>
      </c>
      <c r="CE7" s="10">
        <v>21</v>
      </c>
      <c r="CF7" s="14">
        <v>45</v>
      </c>
      <c r="CH7" s="9">
        <v>345</v>
      </c>
      <c r="CI7" s="10">
        <v>230</v>
      </c>
      <c r="CJ7" s="14">
        <v>102</v>
      </c>
      <c r="CL7" s="9">
        <v>400</v>
      </c>
      <c r="CM7" s="10">
        <v>340</v>
      </c>
      <c r="CN7" s="14">
        <v>232</v>
      </c>
      <c r="CP7" s="9">
        <v>25</v>
      </c>
      <c r="CQ7" s="10">
        <v>200</v>
      </c>
      <c r="CR7" s="14">
        <v>35</v>
      </c>
      <c r="CT7" s="9">
        <v>15</v>
      </c>
      <c r="CU7" s="10">
        <v>0</v>
      </c>
      <c r="CV7" s="14">
        <v>0</v>
      </c>
      <c r="CX7" s="9">
        <v>125</v>
      </c>
      <c r="CY7" s="10">
        <v>345</v>
      </c>
      <c r="CZ7" s="14">
        <v>230</v>
      </c>
      <c r="DB7" s="9">
        <v>200</v>
      </c>
      <c r="DC7" s="10">
        <v>312</v>
      </c>
      <c r="DD7" s="14">
        <v>0</v>
      </c>
      <c r="DF7" s="9">
        <v>171</v>
      </c>
      <c r="DG7" s="10">
        <v>16</v>
      </c>
      <c r="DH7" s="14">
        <v>250</v>
      </c>
      <c r="DJ7" s="9">
        <v>138</v>
      </c>
      <c r="DK7" s="10">
        <v>0</v>
      </c>
      <c r="DL7" s="14">
        <v>22</v>
      </c>
      <c r="DN7" s="9">
        <v>10</v>
      </c>
      <c r="DO7" s="10">
        <v>3</v>
      </c>
      <c r="DP7" s="14">
        <v>36</v>
      </c>
      <c r="DR7" s="9">
        <v>300</v>
      </c>
      <c r="DS7" s="10">
        <v>312</v>
      </c>
      <c r="DT7" s="14">
        <v>99</v>
      </c>
      <c r="DV7" s="9">
        <v>230</v>
      </c>
      <c r="DW7" s="10">
        <v>345</v>
      </c>
      <c r="DX7" s="14">
        <v>78</v>
      </c>
      <c r="DZ7" s="9">
        <v>0</v>
      </c>
      <c r="EA7" s="10">
        <v>0</v>
      </c>
      <c r="EB7" s="14">
        <v>12</v>
      </c>
      <c r="ED7" s="9">
        <v>40</v>
      </c>
      <c r="EE7" s="10">
        <v>1</v>
      </c>
      <c r="EF7" s="14">
        <v>0</v>
      </c>
      <c r="EH7" s="9">
        <v>300</v>
      </c>
      <c r="EI7" s="10">
        <v>112</v>
      </c>
      <c r="EJ7" s="14">
        <v>33</v>
      </c>
      <c r="EL7" s="9">
        <v>134</v>
      </c>
      <c r="EM7" s="10">
        <v>300</v>
      </c>
      <c r="EN7" s="14">
        <v>354</v>
      </c>
      <c r="EP7" s="9">
        <v>191</v>
      </c>
      <c r="EQ7" s="10">
        <v>90</v>
      </c>
      <c r="ER7" s="14">
        <v>300</v>
      </c>
      <c r="ET7" s="9">
        <v>185</v>
      </c>
      <c r="EU7" s="10">
        <v>1</v>
      </c>
      <c r="EV7" s="14">
        <v>4</v>
      </c>
      <c r="EX7" s="9">
        <v>25</v>
      </c>
      <c r="EY7" s="10">
        <v>0</v>
      </c>
      <c r="EZ7" s="14">
        <v>0</v>
      </c>
      <c r="FB7" s="9">
        <v>230</v>
      </c>
      <c r="FC7" s="10">
        <v>230</v>
      </c>
      <c r="FD7" s="14">
        <v>435</v>
      </c>
      <c r="FF7" s="9">
        <v>300</v>
      </c>
      <c r="FG7" s="10">
        <v>109</v>
      </c>
      <c r="FH7" s="14">
        <v>405</v>
      </c>
      <c r="FJ7" s="9">
        <v>18</v>
      </c>
      <c r="FK7" s="10">
        <v>0</v>
      </c>
      <c r="FL7" s="14">
        <v>9</v>
      </c>
      <c r="FN7" s="9">
        <v>30</v>
      </c>
      <c r="FO7" s="10">
        <v>0</v>
      </c>
      <c r="FP7" s="14">
        <v>18</v>
      </c>
      <c r="FR7" s="9">
        <v>129</v>
      </c>
      <c r="FS7" s="10">
        <v>326</v>
      </c>
      <c r="FT7" s="14">
        <v>345</v>
      </c>
      <c r="FV7" s="9">
        <v>300</v>
      </c>
      <c r="FW7" s="10">
        <v>387</v>
      </c>
      <c r="FX7" s="14">
        <v>342</v>
      </c>
      <c r="FZ7" s="9">
        <v>300</v>
      </c>
      <c r="GA7" s="10">
        <v>102</v>
      </c>
      <c r="GB7" s="14">
        <v>110</v>
      </c>
      <c r="GD7" s="9">
        <v>55</v>
      </c>
      <c r="GE7" s="10">
        <v>0</v>
      </c>
      <c r="GF7" s="14">
        <v>0</v>
      </c>
      <c r="GH7" s="9">
        <v>6</v>
      </c>
      <c r="GI7" s="10">
        <v>0</v>
      </c>
      <c r="GJ7" s="14">
        <v>0</v>
      </c>
      <c r="GL7" s="9">
        <v>90</v>
      </c>
      <c r="GM7" s="10">
        <v>300</v>
      </c>
      <c r="GN7" s="14">
        <v>430</v>
      </c>
      <c r="GP7" s="9">
        <v>190</v>
      </c>
      <c r="GQ7" s="10">
        <v>300</v>
      </c>
      <c r="GR7" s="14">
        <v>400</v>
      </c>
      <c r="GT7" s="9">
        <v>50</v>
      </c>
      <c r="GU7" s="10">
        <v>10</v>
      </c>
      <c r="GV7" s="14">
        <v>0</v>
      </c>
      <c r="GX7" s="9">
        <v>0</v>
      </c>
      <c r="GY7" s="10">
        <v>0</v>
      </c>
      <c r="GZ7" s="14">
        <v>5</v>
      </c>
      <c r="HB7" s="9">
        <v>230</v>
      </c>
      <c r="HC7" s="10">
        <v>456</v>
      </c>
      <c r="HD7" s="14">
        <v>123</v>
      </c>
      <c r="HF7" s="9">
        <v>412</v>
      </c>
      <c r="HG7" s="10">
        <v>400</v>
      </c>
      <c r="HH7" s="14">
        <v>432</v>
      </c>
    </row>
    <row r="8" spans="1:216" x14ac:dyDescent="0.15">
      <c r="B8" s="9">
        <v>125</v>
      </c>
      <c r="C8" s="10">
        <v>75</v>
      </c>
      <c r="D8" s="14">
        <v>240</v>
      </c>
      <c r="F8" s="9">
        <v>179</v>
      </c>
      <c r="G8" s="10">
        <v>10</v>
      </c>
      <c r="H8" s="14">
        <v>11</v>
      </c>
      <c r="J8" s="9">
        <v>7</v>
      </c>
      <c r="K8" s="10">
        <v>0</v>
      </c>
      <c r="L8" s="14">
        <v>25</v>
      </c>
      <c r="N8" s="9">
        <v>135</v>
      </c>
      <c r="O8" s="10">
        <v>134</v>
      </c>
      <c r="P8" s="14">
        <v>89</v>
      </c>
      <c r="R8" s="9">
        <v>320</v>
      </c>
      <c r="S8" s="10">
        <v>200</v>
      </c>
      <c r="T8" s="14">
        <v>100</v>
      </c>
      <c r="V8" s="9">
        <v>90</v>
      </c>
      <c r="W8" s="10">
        <v>105</v>
      </c>
      <c r="X8" s="14">
        <v>18</v>
      </c>
      <c r="Z8" s="9">
        <v>8</v>
      </c>
      <c r="AA8" s="10">
        <v>5</v>
      </c>
      <c r="AB8" s="14">
        <v>24</v>
      </c>
      <c r="AD8" s="9">
        <v>320</v>
      </c>
      <c r="AE8" s="10">
        <v>200</v>
      </c>
      <c r="AF8" s="14">
        <v>350</v>
      </c>
      <c r="AH8" s="9">
        <v>178</v>
      </c>
      <c r="AI8" s="10">
        <v>260</v>
      </c>
      <c r="AJ8" s="14">
        <v>38</v>
      </c>
      <c r="AL8" s="9">
        <v>105</v>
      </c>
      <c r="AM8" s="10">
        <v>450</v>
      </c>
      <c r="AN8" s="14">
        <v>79</v>
      </c>
      <c r="AP8" s="9">
        <v>400</v>
      </c>
      <c r="AQ8" s="10">
        <v>0</v>
      </c>
      <c r="AR8" s="14">
        <v>12</v>
      </c>
      <c r="AT8" s="9">
        <v>18</v>
      </c>
      <c r="AU8" s="10">
        <v>9</v>
      </c>
      <c r="AV8" s="14">
        <v>0</v>
      </c>
      <c r="AX8" s="9">
        <v>150</v>
      </c>
      <c r="AY8" s="10">
        <v>212</v>
      </c>
      <c r="AZ8" s="14">
        <v>89</v>
      </c>
      <c r="BB8" s="9">
        <v>145</v>
      </c>
      <c r="BC8" s="10">
        <v>345</v>
      </c>
      <c r="BD8" s="14">
        <v>33</v>
      </c>
      <c r="BF8" s="9">
        <v>5</v>
      </c>
      <c r="BG8" s="10">
        <v>0</v>
      </c>
      <c r="BH8" s="14">
        <v>70</v>
      </c>
      <c r="BJ8" s="9">
        <v>23</v>
      </c>
      <c r="BK8" s="10">
        <v>0</v>
      </c>
      <c r="BL8" s="14">
        <v>0</v>
      </c>
      <c r="BN8" s="9">
        <v>212</v>
      </c>
      <c r="BO8" s="10">
        <v>345</v>
      </c>
      <c r="BP8" s="14">
        <v>280</v>
      </c>
      <c r="BR8" s="9">
        <v>320</v>
      </c>
      <c r="BS8" s="10">
        <v>356</v>
      </c>
      <c r="BT8" s="14">
        <v>92</v>
      </c>
      <c r="BV8" s="9">
        <v>250</v>
      </c>
      <c r="BW8" s="10">
        <v>432</v>
      </c>
      <c r="BX8" s="14">
        <v>156</v>
      </c>
      <c r="BZ8" s="9">
        <v>107</v>
      </c>
      <c r="CA8" s="10">
        <v>3</v>
      </c>
      <c r="CB8" s="14">
        <v>0</v>
      </c>
      <c r="CD8" s="9">
        <v>8</v>
      </c>
      <c r="CE8" s="10">
        <v>45</v>
      </c>
      <c r="CF8" s="14">
        <v>37</v>
      </c>
      <c r="CH8" s="9">
        <v>200</v>
      </c>
      <c r="CI8" s="10">
        <v>245</v>
      </c>
      <c r="CJ8" s="14">
        <v>140</v>
      </c>
      <c r="CL8" s="9">
        <v>231</v>
      </c>
      <c r="CM8" s="10">
        <v>345</v>
      </c>
      <c r="CN8" s="14">
        <v>300</v>
      </c>
      <c r="CP8" s="9">
        <v>30</v>
      </c>
      <c r="CQ8" s="10">
        <v>85</v>
      </c>
      <c r="CR8" s="14">
        <v>300</v>
      </c>
      <c r="CT8" s="9">
        <v>66</v>
      </c>
      <c r="CU8" s="10">
        <v>0</v>
      </c>
      <c r="CV8" s="14">
        <v>38</v>
      </c>
      <c r="CX8" s="9">
        <v>98</v>
      </c>
      <c r="CY8" s="10">
        <v>300</v>
      </c>
      <c r="CZ8" s="14">
        <v>50</v>
      </c>
      <c r="DB8" s="9">
        <v>80</v>
      </c>
      <c r="DC8" s="10">
        <v>300</v>
      </c>
      <c r="DD8" s="14">
        <v>0</v>
      </c>
      <c r="DF8" s="9">
        <v>270</v>
      </c>
      <c r="DG8" s="10">
        <v>78</v>
      </c>
      <c r="DH8" s="14">
        <v>234</v>
      </c>
      <c r="DJ8" s="9">
        <v>37</v>
      </c>
      <c r="DK8" s="10">
        <v>15</v>
      </c>
      <c r="DL8" s="14">
        <v>13</v>
      </c>
      <c r="DN8" s="9">
        <v>5</v>
      </c>
      <c r="DO8" s="10">
        <v>0</v>
      </c>
      <c r="DP8" s="14">
        <v>80</v>
      </c>
      <c r="DR8" s="9">
        <v>340</v>
      </c>
      <c r="DS8" s="10">
        <v>320</v>
      </c>
      <c r="DT8" s="14">
        <v>180</v>
      </c>
      <c r="DV8" s="9">
        <v>200</v>
      </c>
      <c r="DW8" s="10">
        <v>156</v>
      </c>
      <c r="DX8" s="14">
        <v>90</v>
      </c>
      <c r="DZ8" s="9">
        <v>0</v>
      </c>
      <c r="EA8" s="10">
        <v>0</v>
      </c>
      <c r="EB8" s="14">
        <v>0</v>
      </c>
      <c r="ED8" s="9">
        <v>45</v>
      </c>
      <c r="EE8" s="10">
        <v>1</v>
      </c>
      <c r="EF8" s="14">
        <v>12</v>
      </c>
      <c r="EH8" s="9">
        <v>320</v>
      </c>
      <c r="EI8" s="10">
        <v>321</v>
      </c>
      <c r="EJ8" s="14">
        <v>357</v>
      </c>
      <c r="EL8" s="9">
        <v>90</v>
      </c>
      <c r="EM8" s="10">
        <v>123</v>
      </c>
      <c r="EN8" s="14">
        <v>235</v>
      </c>
      <c r="EP8" s="9">
        <v>343</v>
      </c>
      <c r="EQ8" s="10">
        <v>130</v>
      </c>
      <c r="ER8" s="14">
        <v>340</v>
      </c>
      <c r="ET8" s="9">
        <v>25</v>
      </c>
      <c r="EU8" s="10">
        <v>0</v>
      </c>
      <c r="EV8" s="14">
        <v>2</v>
      </c>
      <c r="EX8" s="9">
        <v>0</v>
      </c>
      <c r="EY8" s="10">
        <v>0</v>
      </c>
      <c r="EZ8" s="14">
        <v>0</v>
      </c>
      <c r="FB8" s="9">
        <v>87</v>
      </c>
      <c r="FC8" s="10">
        <v>278</v>
      </c>
      <c r="FD8" s="14">
        <v>342</v>
      </c>
      <c r="FF8" s="9">
        <v>320</v>
      </c>
      <c r="FG8" s="10">
        <v>100</v>
      </c>
      <c r="FH8" s="14">
        <v>345</v>
      </c>
      <c r="FJ8" s="9">
        <v>6</v>
      </c>
      <c r="FK8" s="10">
        <v>0</v>
      </c>
      <c r="FL8" s="14">
        <v>0</v>
      </c>
      <c r="FN8" s="9">
        <v>4</v>
      </c>
      <c r="FO8" s="10">
        <v>0</v>
      </c>
      <c r="FP8" s="14">
        <v>27</v>
      </c>
      <c r="FR8" s="9">
        <v>200</v>
      </c>
      <c r="FS8" s="10">
        <v>354</v>
      </c>
      <c r="FT8" s="14">
        <v>230</v>
      </c>
      <c r="FV8" s="9">
        <v>320</v>
      </c>
      <c r="FW8" s="10">
        <v>435</v>
      </c>
      <c r="FX8" s="14">
        <v>432</v>
      </c>
      <c r="FZ8" s="9">
        <v>324</v>
      </c>
      <c r="GA8" s="10">
        <v>140</v>
      </c>
      <c r="GB8" s="14">
        <v>59</v>
      </c>
      <c r="GD8" s="9">
        <v>10</v>
      </c>
      <c r="GE8" s="10">
        <v>0</v>
      </c>
      <c r="GF8" s="14">
        <v>0</v>
      </c>
      <c r="GH8" s="9">
        <v>18</v>
      </c>
      <c r="GI8" s="10">
        <v>12</v>
      </c>
      <c r="GJ8" s="14">
        <v>0</v>
      </c>
      <c r="GL8" s="9">
        <v>333</v>
      </c>
      <c r="GM8" s="10">
        <v>324</v>
      </c>
      <c r="GN8" s="14">
        <v>324</v>
      </c>
      <c r="GP8" s="9">
        <v>230</v>
      </c>
      <c r="GQ8" s="10">
        <v>200</v>
      </c>
      <c r="GR8" s="14">
        <v>413</v>
      </c>
      <c r="GT8" s="9">
        <v>0</v>
      </c>
      <c r="GU8" s="10">
        <v>0</v>
      </c>
      <c r="GV8" s="14">
        <v>0</v>
      </c>
      <c r="GX8" s="9">
        <v>34</v>
      </c>
      <c r="GY8" s="10">
        <v>4</v>
      </c>
      <c r="GZ8" s="14">
        <v>8</v>
      </c>
      <c r="HB8" s="9">
        <v>245</v>
      </c>
      <c r="HC8" s="10">
        <v>342</v>
      </c>
      <c r="HD8" s="14">
        <v>289</v>
      </c>
      <c r="HF8" s="9">
        <v>300</v>
      </c>
      <c r="HG8" s="10">
        <v>503</v>
      </c>
      <c r="HH8" s="14">
        <v>278</v>
      </c>
    </row>
    <row r="9" spans="1:216" x14ac:dyDescent="0.15">
      <c r="B9" s="9">
        <v>49</v>
      </c>
      <c r="C9" s="10">
        <v>120</v>
      </c>
      <c r="D9" s="14">
        <v>300</v>
      </c>
      <c r="F9" s="9">
        <v>13</v>
      </c>
      <c r="G9" s="10">
        <v>7</v>
      </c>
      <c r="H9" s="14">
        <v>0</v>
      </c>
      <c r="J9" s="9">
        <v>8</v>
      </c>
      <c r="K9" s="10">
        <v>0</v>
      </c>
      <c r="L9" s="14">
        <v>18</v>
      </c>
      <c r="N9" s="9">
        <v>100</v>
      </c>
      <c r="O9" s="10">
        <v>234</v>
      </c>
      <c r="P9" s="14">
        <v>130</v>
      </c>
      <c r="R9" s="9">
        <v>135</v>
      </c>
      <c r="S9" s="10">
        <v>235</v>
      </c>
      <c r="T9" s="14">
        <v>75</v>
      </c>
      <c r="V9" s="9">
        <v>13</v>
      </c>
      <c r="W9" s="10">
        <v>2</v>
      </c>
      <c r="X9" s="14">
        <v>6</v>
      </c>
      <c r="Z9" s="9">
        <v>7</v>
      </c>
      <c r="AA9" s="10">
        <v>7</v>
      </c>
      <c r="AB9" s="14">
        <v>15</v>
      </c>
      <c r="AD9" s="9">
        <v>400</v>
      </c>
      <c r="AE9" s="10">
        <v>0</v>
      </c>
      <c r="AF9" s="14">
        <v>90</v>
      </c>
      <c r="AH9" s="9">
        <v>180</v>
      </c>
      <c r="AI9" s="10">
        <v>321</v>
      </c>
      <c r="AJ9" s="14">
        <v>200</v>
      </c>
      <c r="AL9" s="9">
        <v>330</v>
      </c>
      <c r="AM9" s="10">
        <v>45</v>
      </c>
      <c r="AN9" s="14">
        <v>50</v>
      </c>
      <c r="AP9" s="9">
        <v>198</v>
      </c>
      <c r="AQ9" s="10">
        <v>9</v>
      </c>
      <c r="AR9" s="14">
        <v>8</v>
      </c>
      <c r="AT9" s="9">
        <v>50</v>
      </c>
      <c r="AU9" s="10">
        <v>28</v>
      </c>
      <c r="AV9" s="14">
        <v>5</v>
      </c>
      <c r="AX9" s="9">
        <v>98</v>
      </c>
      <c r="AY9" s="10">
        <v>340</v>
      </c>
      <c r="AZ9" s="14">
        <v>50</v>
      </c>
      <c r="BB9" s="9">
        <v>134</v>
      </c>
      <c r="BC9" s="10">
        <v>346</v>
      </c>
      <c r="BD9" s="14">
        <v>16</v>
      </c>
      <c r="BF9" s="9">
        <v>48</v>
      </c>
      <c r="BG9" s="10">
        <v>0</v>
      </c>
      <c r="BH9" s="14">
        <v>0</v>
      </c>
      <c r="BJ9" s="9">
        <v>45</v>
      </c>
      <c r="BK9" s="10">
        <v>100</v>
      </c>
      <c r="BL9" s="14">
        <v>0</v>
      </c>
      <c r="BN9" s="9">
        <v>238</v>
      </c>
      <c r="BO9" s="10">
        <v>400</v>
      </c>
      <c r="BP9" s="14">
        <v>0</v>
      </c>
      <c r="BR9" s="9">
        <v>312</v>
      </c>
      <c r="BS9" s="10">
        <v>432</v>
      </c>
      <c r="BT9" s="14">
        <v>7</v>
      </c>
      <c r="BV9" s="9">
        <v>258</v>
      </c>
      <c r="BW9" s="10">
        <v>89</v>
      </c>
      <c r="BX9" s="14">
        <v>65</v>
      </c>
      <c r="BZ9" s="9">
        <v>180</v>
      </c>
      <c r="CA9" s="10">
        <v>65</v>
      </c>
      <c r="CB9" s="14">
        <v>80</v>
      </c>
      <c r="CD9" s="9">
        <v>10</v>
      </c>
      <c r="CE9" s="10">
        <v>0</v>
      </c>
      <c r="CF9" s="14">
        <v>60</v>
      </c>
      <c r="CH9" s="9">
        <v>160</v>
      </c>
      <c r="CI9" s="10">
        <v>167</v>
      </c>
      <c r="CJ9" s="14">
        <v>0</v>
      </c>
      <c r="CL9" s="9">
        <v>259</v>
      </c>
      <c r="CM9" s="10">
        <v>342</v>
      </c>
      <c r="CN9" s="14">
        <v>350</v>
      </c>
      <c r="CP9" s="9">
        <v>8</v>
      </c>
      <c r="CQ9" s="10">
        <v>16</v>
      </c>
      <c r="CR9" s="14">
        <v>12</v>
      </c>
      <c r="CT9" s="9">
        <v>18</v>
      </c>
      <c r="CU9" s="10">
        <v>18</v>
      </c>
      <c r="CV9" s="14">
        <v>45</v>
      </c>
      <c r="CX9" s="9">
        <v>150</v>
      </c>
      <c r="CY9" s="10">
        <v>324</v>
      </c>
      <c r="CZ9" s="14">
        <v>102</v>
      </c>
      <c r="DB9" s="9">
        <v>238</v>
      </c>
      <c r="DC9" s="10">
        <v>324</v>
      </c>
      <c r="DD9" s="14">
        <v>0</v>
      </c>
      <c r="DF9" s="9">
        <v>235</v>
      </c>
      <c r="DG9" s="10">
        <v>18</v>
      </c>
      <c r="DH9" s="14">
        <v>108</v>
      </c>
      <c r="DJ9" s="9">
        <v>302</v>
      </c>
      <c r="DK9" s="10">
        <v>3</v>
      </c>
      <c r="DL9" s="14">
        <v>10</v>
      </c>
      <c r="DN9" s="9">
        <v>13</v>
      </c>
      <c r="DO9" s="10">
        <v>0</v>
      </c>
      <c r="DP9" s="14">
        <v>0</v>
      </c>
      <c r="DR9" s="9">
        <v>234</v>
      </c>
      <c r="DS9" s="10">
        <v>435</v>
      </c>
      <c r="DT9" s="14">
        <v>54</v>
      </c>
      <c r="DV9" s="9">
        <v>213</v>
      </c>
      <c r="DW9" s="10">
        <v>450</v>
      </c>
      <c r="DX9" s="14">
        <v>123</v>
      </c>
      <c r="DZ9" s="9">
        <v>21</v>
      </c>
      <c r="EA9" s="10">
        <v>22</v>
      </c>
      <c r="EB9" s="14">
        <v>0</v>
      </c>
      <c r="ED9" s="9">
        <v>123</v>
      </c>
      <c r="EE9" s="10">
        <v>2</v>
      </c>
      <c r="EF9" s="14">
        <v>1</v>
      </c>
      <c r="EH9" s="9">
        <v>314</v>
      </c>
      <c r="EI9" s="10">
        <v>312</v>
      </c>
      <c r="EJ9" s="14">
        <v>24</v>
      </c>
      <c r="EL9" s="9">
        <v>523</v>
      </c>
      <c r="EM9" s="10">
        <v>321</v>
      </c>
      <c r="EN9" s="14">
        <v>347</v>
      </c>
      <c r="EP9" s="9">
        <v>232</v>
      </c>
      <c r="EQ9" s="10">
        <v>100</v>
      </c>
      <c r="ER9" s="14">
        <v>80</v>
      </c>
      <c r="ET9" s="9">
        <v>23</v>
      </c>
      <c r="EU9" s="10">
        <v>0</v>
      </c>
      <c r="EV9" s="14">
        <v>2</v>
      </c>
      <c r="EX9" s="9">
        <v>0</v>
      </c>
      <c r="EY9" s="10">
        <v>14</v>
      </c>
      <c r="EZ9" s="14">
        <v>0</v>
      </c>
      <c r="FB9" s="9">
        <v>45</v>
      </c>
      <c r="FC9" s="10">
        <v>289</v>
      </c>
      <c r="FD9" s="14">
        <v>347</v>
      </c>
      <c r="FF9" s="9">
        <v>312</v>
      </c>
      <c r="FG9" s="10">
        <v>243</v>
      </c>
      <c r="FH9" s="14">
        <v>300</v>
      </c>
      <c r="FJ9" s="9">
        <v>10</v>
      </c>
      <c r="FK9" s="10">
        <v>0</v>
      </c>
      <c r="FL9" s="14">
        <v>0</v>
      </c>
      <c r="FN9" s="9">
        <v>22</v>
      </c>
      <c r="FO9" s="10">
        <v>3</v>
      </c>
      <c r="FP9" s="14">
        <v>17</v>
      </c>
      <c r="FR9" s="9">
        <v>312</v>
      </c>
      <c r="FS9" s="10">
        <v>300</v>
      </c>
      <c r="FT9" s="14">
        <v>234</v>
      </c>
      <c r="FV9" s="9">
        <v>356</v>
      </c>
      <c r="FW9" s="10">
        <v>200</v>
      </c>
      <c r="FX9" s="14">
        <v>300</v>
      </c>
      <c r="FZ9" s="9">
        <v>26</v>
      </c>
      <c r="GA9" s="10">
        <v>320</v>
      </c>
      <c r="GB9" s="14">
        <v>80</v>
      </c>
      <c r="GD9" s="9">
        <v>27</v>
      </c>
      <c r="GE9" s="10">
        <v>0</v>
      </c>
      <c r="GF9" s="14">
        <v>3</v>
      </c>
      <c r="GH9" s="9">
        <v>0</v>
      </c>
      <c r="GI9" s="10">
        <v>6</v>
      </c>
      <c r="GJ9" s="14">
        <v>0</v>
      </c>
      <c r="GL9" s="9">
        <v>390</v>
      </c>
      <c r="GM9" s="10">
        <v>432</v>
      </c>
      <c r="GN9" s="14">
        <v>109</v>
      </c>
      <c r="GP9" s="9">
        <v>220</v>
      </c>
      <c r="GQ9" s="10">
        <v>324</v>
      </c>
      <c r="GR9" s="14">
        <v>356</v>
      </c>
      <c r="GT9" s="9">
        <v>8</v>
      </c>
      <c r="GU9" s="10">
        <v>0</v>
      </c>
      <c r="GV9" s="14">
        <v>0</v>
      </c>
      <c r="GX9" s="9">
        <v>21</v>
      </c>
      <c r="GY9" s="10">
        <v>0</v>
      </c>
      <c r="GZ9" s="14">
        <v>10</v>
      </c>
      <c r="HB9" s="9">
        <v>90</v>
      </c>
      <c r="HC9" s="10">
        <v>213</v>
      </c>
      <c r="HD9" s="14">
        <v>324</v>
      </c>
      <c r="HF9" s="9">
        <v>239</v>
      </c>
      <c r="HG9" s="10">
        <v>167</v>
      </c>
      <c r="HH9" s="14">
        <v>345</v>
      </c>
    </row>
    <row r="10" spans="1:216" x14ac:dyDescent="0.15">
      <c r="B10" s="9">
        <v>202</v>
      </c>
      <c r="C10" s="10">
        <v>200</v>
      </c>
      <c r="D10" s="14">
        <v>312</v>
      </c>
      <c r="F10" s="9">
        <v>60</v>
      </c>
      <c r="G10" s="10">
        <v>0</v>
      </c>
      <c r="H10" s="14">
        <v>0</v>
      </c>
      <c r="J10" s="9">
        <v>37</v>
      </c>
      <c r="K10" s="10">
        <v>0</v>
      </c>
      <c r="L10" s="14">
        <v>0</v>
      </c>
      <c r="N10" s="9">
        <v>200</v>
      </c>
      <c r="O10" s="10">
        <v>0</v>
      </c>
      <c r="P10" s="14">
        <v>222</v>
      </c>
      <c r="R10" s="9">
        <v>340</v>
      </c>
      <c r="S10" s="10">
        <v>260</v>
      </c>
      <c r="T10" s="14">
        <v>290</v>
      </c>
      <c r="V10" s="9">
        <v>60</v>
      </c>
      <c r="W10" s="10">
        <v>3</v>
      </c>
      <c r="X10" s="14">
        <v>5</v>
      </c>
      <c r="Z10" s="9">
        <v>31</v>
      </c>
      <c r="AA10" s="10">
        <v>20</v>
      </c>
      <c r="AB10" s="14">
        <v>1</v>
      </c>
      <c r="AD10" s="9">
        <v>212</v>
      </c>
      <c r="AE10" s="10">
        <v>210</v>
      </c>
      <c r="AF10" s="14">
        <v>56</v>
      </c>
      <c r="AH10" s="9">
        <v>340</v>
      </c>
      <c r="AI10" s="10">
        <v>345</v>
      </c>
      <c r="AJ10" s="14">
        <v>8</v>
      </c>
      <c r="AL10" s="9">
        <v>356</v>
      </c>
      <c r="AM10" s="10">
        <v>34</v>
      </c>
      <c r="AN10" s="14">
        <v>400</v>
      </c>
      <c r="AP10" s="9">
        <v>261</v>
      </c>
      <c r="AQ10" s="10">
        <v>0</v>
      </c>
      <c r="AR10" s="14">
        <v>9</v>
      </c>
      <c r="AT10" s="9">
        <v>80</v>
      </c>
      <c r="AU10" s="10">
        <v>0</v>
      </c>
      <c r="AV10" s="14">
        <v>10</v>
      </c>
      <c r="AX10" s="9">
        <v>0</v>
      </c>
      <c r="AY10" s="10">
        <v>400</v>
      </c>
      <c r="AZ10" s="14">
        <v>60</v>
      </c>
      <c r="BB10" s="9">
        <v>98</v>
      </c>
      <c r="BC10" s="10">
        <v>405</v>
      </c>
      <c r="BD10" s="14">
        <v>330</v>
      </c>
      <c r="BF10" s="9">
        <v>85</v>
      </c>
      <c r="BG10" s="10">
        <v>29</v>
      </c>
      <c r="BH10" s="14">
        <v>0</v>
      </c>
      <c r="BJ10" s="9">
        <v>0</v>
      </c>
      <c r="BK10" s="10">
        <v>0</v>
      </c>
      <c r="BL10" s="14">
        <v>0</v>
      </c>
      <c r="BN10" s="9">
        <v>150</v>
      </c>
      <c r="BO10" s="10">
        <v>478</v>
      </c>
      <c r="BP10" s="14">
        <v>50</v>
      </c>
      <c r="BR10" s="9">
        <v>400</v>
      </c>
      <c r="BS10" s="10">
        <v>348</v>
      </c>
      <c r="BT10" s="14">
        <v>0</v>
      </c>
      <c r="BV10" s="9">
        <v>413</v>
      </c>
      <c r="BW10" s="10">
        <v>109</v>
      </c>
      <c r="BX10" s="14">
        <v>180</v>
      </c>
      <c r="BZ10" s="9">
        <v>0</v>
      </c>
      <c r="CA10" s="10">
        <v>24</v>
      </c>
      <c r="CB10" s="14">
        <v>5</v>
      </c>
      <c r="CD10" s="9">
        <v>34</v>
      </c>
      <c r="CE10" s="10">
        <v>9</v>
      </c>
      <c r="CF10" s="14">
        <v>80</v>
      </c>
      <c r="CH10" s="9">
        <v>60</v>
      </c>
      <c r="CI10" s="10">
        <v>89</v>
      </c>
      <c r="CJ10" s="14">
        <v>0</v>
      </c>
      <c r="CL10" s="9">
        <v>300</v>
      </c>
      <c r="CM10" s="10">
        <v>356</v>
      </c>
      <c r="CN10" s="14">
        <v>512</v>
      </c>
      <c r="CP10" s="9">
        <v>0</v>
      </c>
      <c r="CQ10" s="10">
        <v>2</v>
      </c>
      <c r="CR10" s="14">
        <v>0</v>
      </c>
      <c r="CT10" s="9">
        <v>21</v>
      </c>
      <c r="CU10" s="10">
        <v>6</v>
      </c>
      <c r="CV10" s="14">
        <v>0</v>
      </c>
      <c r="CX10" s="9">
        <v>110</v>
      </c>
      <c r="CY10" s="10">
        <v>356</v>
      </c>
      <c r="CZ10" s="14">
        <v>140</v>
      </c>
      <c r="DB10" s="9">
        <v>90</v>
      </c>
      <c r="DC10" s="10">
        <v>145</v>
      </c>
      <c r="DD10" s="14">
        <v>140</v>
      </c>
      <c r="DF10" s="9">
        <v>388</v>
      </c>
      <c r="DG10" s="10">
        <v>35</v>
      </c>
      <c r="DH10" s="14">
        <v>234</v>
      </c>
      <c r="DJ10" s="9">
        <v>124</v>
      </c>
      <c r="DK10" s="10">
        <v>4</v>
      </c>
      <c r="DL10" s="14">
        <v>2</v>
      </c>
      <c r="DN10" s="9">
        <v>32</v>
      </c>
      <c r="DO10" s="10">
        <v>0</v>
      </c>
      <c r="DP10" s="14">
        <v>0</v>
      </c>
      <c r="DR10" s="9">
        <v>0</v>
      </c>
      <c r="DS10" s="10">
        <v>200</v>
      </c>
      <c r="DT10" s="14">
        <v>512</v>
      </c>
      <c r="DV10" s="9">
        <v>322</v>
      </c>
      <c r="DW10" s="10">
        <v>156</v>
      </c>
      <c r="DX10" s="14">
        <v>423</v>
      </c>
      <c r="DZ10" s="9">
        <v>23</v>
      </c>
      <c r="EA10" s="10">
        <v>25</v>
      </c>
      <c r="EB10" s="14">
        <v>0</v>
      </c>
      <c r="ED10" s="9">
        <v>0</v>
      </c>
      <c r="EE10" s="10">
        <v>11</v>
      </c>
      <c r="EF10" s="14">
        <v>0</v>
      </c>
      <c r="EH10" s="9">
        <v>320</v>
      </c>
      <c r="EI10" s="10">
        <v>300</v>
      </c>
      <c r="EJ10" s="14">
        <v>300</v>
      </c>
      <c r="EL10" s="9">
        <v>345</v>
      </c>
      <c r="EM10" s="10">
        <v>145</v>
      </c>
      <c r="EN10" s="14">
        <v>389</v>
      </c>
      <c r="EP10" s="9">
        <v>317</v>
      </c>
      <c r="EQ10" s="10">
        <v>160</v>
      </c>
      <c r="ER10" s="14">
        <v>500</v>
      </c>
      <c r="ET10" s="9">
        <v>74</v>
      </c>
      <c r="EU10" s="10">
        <v>0</v>
      </c>
      <c r="EV10" s="14">
        <v>2</v>
      </c>
      <c r="EX10" s="9">
        <v>0</v>
      </c>
      <c r="EY10" s="10">
        <v>16</v>
      </c>
      <c r="EZ10" s="14">
        <v>8</v>
      </c>
      <c r="FB10" s="9">
        <v>320</v>
      </c>
      <c r="FC10" s="10">
        <v>378</v>
      </c>
      <c r="FD10" s="14">
        <v>450</v>
      </c>
      <c r="FF10" s="9">
        <v>329</v>
      </c>
      <c r="FG10" s="10">
        <v>278</v>
      </c>
      <c r="FH10" s="14">
        <v>345</v>
      </c>
      <c r="FJ10" s="9">
        <v>0</v>
      </c>
      <c r="FK10" s="10">
        <v>0</v>
      </c>
      <c r="FL10" s="14">
        <v>0</v>
      </c>
      <c r="FN10" s="9">
        <v>5</v>
      </c>
      <c r="FO10" s="10">
        <v>5</v>
      </c>
      <c r="FP10" s="14">
        <v>7</v>
      </c>
      <c r="FR10" s="9">
        <v>345</v>
      </c>
      <c r="FS10" s="10">
        <v>432</v>
      </c>
      <c r="FT10" s="14">
        <v>367</v>
      </c>
      <c r="FV10" s="9">
        <v>400</v>
      </c>
      <c r="FW10" s="10">
        <v>232</v>
      </c>
      <c r="FX10" s="14">
        <v>312</v>
      </c>
      <c r="FZ10" s="9">
        <v>284</v>
      </c>
      <c r="GA10" s="10">
        <v>400</v>
      </c>
      <c r="GB10" s="14">
        <v>95</v>
      </c>
      <c r="GD10" s="9">
        <v>31</v>
      </c>
      <c r="GE10" s="10">
        <v>0</v>
      </c>
      <c r="GF10" s="14">
        <v>0</v>
      </c>
      <c r="GH10" s="9">
        <v>0</v>
      </c>
      <c r="GI10" s="10">
        <v>0</v>
      </c>
      <c r="GJ10" s="14">
        <v>26</v>
      </c>
      <c r="GL10" s="9">
        <v>240</v>
      </c>
      <c r="GM10" s="10">
        <v>300</v>
      </c>
      <c r="GN10" s="14">
        <v>324</v>
      </c>
      <c r="GP10" s="9">
        <v>312</v>
      </c>
      <c r="GQ10" s="10">
        <v>367</v>
      </c>
      <c r="GR10" s="14">
        <v>378</v>
      </c>
      <c r="GT10" s="9">
        <v>3</v>
      </c>
      <c r="GU10" s="10">
        <v>1</v>
      </c>
      <c r="GV10" s="14">
        <v>18</v>
      </c>
      <c r="GX10" s="9">
        <v>0</v>
      </c>
      <c r="GY10" s="10">
        <v>0</v>
      </c>
      <c r="GZ10" s="14">
        <v>8</v>
      </c>
      <c r="HB10" s="9">
        <v>0</v>
      </c>
      <c r="HC10" s="10">
        <v>432</v>
      </c>
      <c r="HD10" s="14">
        <v>267</v>
      </c>
      <c r="HF10" s="9">
        <v>90</v>
      </c>
      <c r="HG10" s="10">
        <v>236</v>
      </c>
      <c r="HH10" s="14">
        <v>326</v>
      </c>
    </row>
    <row r="11" spans="1:216" x14ac:dyDescent="0.15">
      <c r="B11" s="9">
        <v>98</v>
      </c>
      <c r="C11" s="10">
        <v>155</v>
      </c>
      <c r="D11" s="14">
        <v>320</v>
      </c>
      <c r="F11" s="9">
        <v>191</v>
      </c>
      <c r="G11" s="10">
        <v>0</v>
      </c>
      <c r="H11" s="14">
        <v>0</v>
      </c>
      <c r="J11" s="9">
        <v>87</v>
      </c>
      <c r="K11" s="10">
        <v>0</v>
      </c>
      <c r="L11" s="14">
        <v>0</v>
      </c>
      <c r="N11" s="9">
        <v>325</v>
      </c>
      <c r="O11" s="10">
        <v>126</v>
      </c>
      <c r="P11" s="14">
        <v>100</v>
      </c>
      <c r="R11" s="9">
        <v>305</v>
      </c>
      <c r="S11" s="10">
        <v>212</v>
      </c>
      <c r="T11" s="14">
        <v>25</v>
      </c>
      <c r="V11" s="9">
        <v>18</v>
      </c>
      <c r="W11" s="10">
        <v>5</v>
      </c>
      <c r="X11" s="14">
        <v>0</v>
      </c>
      <c r="Z11" s="9">
        <v>80</v>
      </c>
      <c r="AA11" s="10">
        <v>8</v>
      </c>
      <c r="AB11" s="14">
        <v>5</v>
      </c>
      <c r="AD11" s="9">
        <v>312</v>
      </c>
      <c r="AE11" s="10">
        <v>400</v>
      </c>
      <c r="AF11" s="14">
        <v>45</v>
      </c>
      <c r="AH11" s="9">
        <v>400</v>
      </c>
      <c r="AI11" s="10">
        <v>167</v>
      </c>
      <c r="AJ11" s="14">
        <v>15</v>
      </c>
      <c r="AL11" s="9">
        <v>365</v>
      </c>
      <c r="AM11" s="10">
        <v>61</v>
      </c>
      <c r="AN11" s="14">
        <v>320</v>
      </c>
      <c r="AP11" s="9">
        <v>107</v>
      </c>
      <c r="AQ11" s="10">
        <v>35</v>
      </c>
      <c r="AR11" s="14">
        <v>17</v>
      </c>
      <c r="AT11" s="9">
        <v>4</v>
      </c>
      <c r="AU11" s="10">
        <v>20</v>
      </c>
      <c r="AV11" s="14">
        <v>0</v>
      </c>
      <c r="AX11" s="9">
        <v>0</v>
      </c>
      <c r="AY11" s="10">
        <v>342</v>
      </c>
      <c r="AZ11" s="14">
        <v>78</v>
      </c>
      <c r="BB11" s="9">
        <v>107</v>
      </c>
      <c r="BC11" s="10">
        <v>420</v>
      </c>
      <c r="BD11" s="14">
        <v>27</v>
      </c>
      <c r="BF11" s="9">
        <v>0</v>
      </c>
      <c r="BG11" s="10">
        <v>78</v>
      </c>
      <c r="BH11" s="14">
        <v>45</v>
      </c>
      <c r="BJ11" s="9">
        <v>0</v>
      </c>
      <c r="BK11" s="10">
        <v>0</v>
      </c>
      <c r="BL11" s="14">
        <v>23</v>
      </c>
      <c r="BN11" s="9">
        <v>90</v>
      </c>
      <c r="BO11" s="10">
        <v>456</v>
      </c>
      <c r="BP11" s="14">
        <v>15</v>
      </c>
      <c r="BR11" s="9">
        <v>162</v>
      </c>
      <c r="BS11" s="10">
        <v>300</v>
      </c>
      <c r="BT11" s="14">
        <v>312</v>
      </c>
      <c r="BV11" s="9">
        <v>217</v>
      </c>
      <c r="BW11" s="10">
        <v>110</v>
      </c>
      <c r="BX11" s="14">
        <v>98</v>
      </c>
      <c r="BZ11" s="9">
        <v>0</v>
      </c>
      <c r="CA11" s="10">
        <v>13</v>
      </c>
      <c r="CB11" s="14">
        <v>8</v>
      </c>
      <c r="CD11" s="9">
        <v>0</v>
      </c>
      <c r="CE11" s="10">
        <v>5</v>
      </c>
      <c r="CF11" s="14">
        <v>3</v>
      </c>
      <c r="CH11" s="9">
        <v>56</v>
      </c>
      <c r="CI11" s="10">
        <v>95</v>
      </c>
      <c r="CJ11" s="14">
        <v>0</v>
      </c>
      <c r="CL11" s="9">
        <v>0</v>
      </c>
      <c r="CM11" s="10">
        <v>412</v>
      </c>
      <c r="CN11" s="14">
        <v>470</v>
      </c>
      <c r="CP11" s="9">
        <v>0</v>
      </c>
      <c r="CQ11" s="10">
        <v>1</v>
      </c>
      <c r="CR11" s="14">
        <v>0</v>
      </c>
      <c r="CT11" s="9">
        <v>47</v>
      </c>
      <c r="CU11" s="10">
        <v>0</v>
      </c>
      <c r="CV11" s="14">
        <v>0</v>
      </c>
      <c r="CX11" s="9">
        <v>400</v>
      </c>
      <c r="CY11" s="10">
        <v>321</v>
      </c>
      <c r="CZ11" s="14">
        <v>320</v>
      </c>
      <c r="DB11" s="9">
        <v>340</v>
      </c>
      <c r="DC11" s="10">
        <v>543</v>
      </c>
      <c r="DD11" s="14">
        <v>80</v>
      </c>
      <c r="DF11" s="9">
        <v>100</v>
      </c>
      <c r="DG11" s="10">
        <v>59</v>
      </c>
      <c r="DH11" s="14">
        <v>324</v>
      </c>
      <c r="DJ11" s="9">
        <v>46</v>
      </c>
      <c r="DK11" s="10">
        <v>0</v>
      </c>
      <c r="DL11" s="14">
        <v>0</v>
      </c>
      <c r="DN11" s="9">
        <v>13</v>
      </c>
      <c r="DO11" s="10">
        <v>0</v>
      </c>
      <c r="DP11" s="14">
        <v>0</v>
      </c>
      <c r="DR11" s="9">
        <v>89</v>
      </c>
      <c r="DS11" s="10">
        <v>234</v>
      </c>
      <c r="DT11" s="14">
        <v>342</v>
      </c>
      <c r="DV11" s="9">
        <v>350</v>
      </c>
      <c r="DW11" s="10">
        <v>432</v>
      </c>
      <c r="DX11" s="14">
        <v>450</v>
      </c>
      <c r="DZ11" s="9">
        <v>0</v>
      </c>
      <c r="EA11" s="10">
        <v>0</v>
      </c>
      <c r="EB11" s="14">
        <v>2</v>
      </c>
      <c r="ED11" s="9">
        <v>0</v>
      </c>
      <c r="EE11" s="10">
        <v>10</v>
      </c>
      <c r="EF11" s="14">
        <v>0</v>
      </c>
      <c r="EH11" s="9">
        <v>312</v>
      </c>
      <c r="EI11" s="10">
        <v>345</v>
      </c>
      <c r="EJ11" s="14">
        <v>321</v>
      </c>
      <c r="EL11" s="9">
        <v>321</v>
      </c>
      <c r="EM11" s="10">
        <v>167</v>
      </c>
      <c r="EN11" s="14">
        <v>309</v>
      </c>
      <c r="EP11" s="9">
        <v>362</v>
      </c>
      <c r="EQ11" s="10">
        <v>156</v>
      </c>
      <c r="ER11" s="14">
        <v>234</v>
      </c>
      <c r="ET11" s="9">
        <v>52</v>
      </c>
      <c r="EU11" s="10">
        <v>6</v>
      </c>
      <c r="EV11" s="14">
        <v>2</v>
      </c>
      <c r="EX11" s="9">
        <v>45</v>
      </c>
      <c r="EY11" s="10">
        <v>0</v>
      </c>
      <c r="EZ11" s="14">
        <v>16</v>
      </c>
      <c r="FB11" s="9">
        <v>300</v>
      </c>
      <c r="FC11" s="10">
        <v>390</v>
      </c>
      <c r="FD11" s="14">
        <v>412</v>
      </c>
      <c r="FF11" s="9">
        <v>200</v>
      </c>
      <c r="FG11" s="10">
        <v>309</v>
      </c>
      <c r="FH11" s="14">
        <v>234</v>
      </c>
      <c r="FJ11" s="9">
        <v>0</v>
      </c>
      <c r="FK11" s="10">
        <v>0</v>
      </c>
      <c r="FL11" s="14">
        <v>0</v>
      </c>
      <c r="FN11" s="9">
        <v>17</v>
      </c>
      <c r="FO11" s="10">
        <v>59</v>
      </c>
      <c r="FP11" s="14">
        <v>60</v>
      </c>
      <c r="FR11" s="9">
        <v>65</v>
      </c>
      <c r="FS11" s="10">
        <v>400</v>
      </c>
      <c r="FT11" s="14">
        <v>512</v>
      </c>
      <c r="FV11" s="9">
        <v>250</v>
      </c>
      <c r="FW11" s="10">
        <v>214</v>
      </c>
      <c r="FX11" s="14">
        <v>256</v>
      </c>
      <c r="FZ11" s="9">
        <v>307</v>
      </c>
      <c r="GA11" s="10">
        <v>300</v>
      </c>
      <c r="GB11" s="14">
        <v>472</v>
      </c>
      <c r="GD11" s="9">
        <v>2</v>
      </c>
      <c r="GE11" s="10">
        <v>0</v>
      </c>
      <c r="GF11" s="14">
        <v>0</v>
      </c>
      <c r="GH11" s="9">
        <v>0</v>
      </c>
      <c r="GI11" s="10">
        <v>0</v>
      </c>
      <c r="GJ11" s="14">
        <v>0</v>
      </c>
      <c r="GL11" s="9">
        <v>278</v>
      </c>
      <c r="GM11" s="10">
        <v>312</v>
      </c>
      <c r="GN11" s="14">
        <v>209</v>
      </c>
      <c r="GP11" s="9">
        <v>200</v>
      </c>
      <c r="GQ11" s="10">
        <v>345</v>
      </c>
      <c r="GR11" s="14">
        <v>367</v>
      </c>
      <c r="GT11" s="9">
        <v>0</v>
      </c>
      <c r="GU11" s="10">
        <v>2</v>
      </c>
      <c r="GV11" s="14">
        <v>0</v>
      </c>
      <c r="GX11" s="9">
        <v>0</v>
      </c>
      <c r="GY11" s="10">
        <v>0</v>
      </c>
      <c r="GZ11" s="14">
        <v>23</v>
      </c>
      <c r="HB11" s="9">
        <v>400</v>
      </c>
      <c r="HC11" s="10">
        <v>135</v>
      </c>
      <c r="HD11" s="14">
        <v>289</v>
      </c>
      <c r="HF11" s="9">
        <v>87</v>
      </c>
      <c r="HG11" s="10">
        <v>304</v>
      </c>
      <c r="HH11" s="14">
        <v>367</v>
      </c>
    </row>
    <row r="12" spans="1:216" x14ac:dyDescent="0.15">
      <c r="B12" s="9">
        <v>191</v>
      </c>
      <c r="C12" s="10">
        <v>89</v>
      </c>
      <c r="D12" s="14">
        <v>103</v>
      </c>
      <c r="F12" s="9">
        <v>233</v>
      </c>
      <c r="G12" s="10">
        <v>0</v>
      </c>
      <c r="H12" s="14">
        <v>12</v>
      </c>
      <c r="J12" s="9">
        <v>66</v>
      </c>
      <c r="K12" s="10">
        <v>20</v>
      </c>
      <c r="L12" s="14">
        <v>0</v>
      </c>
      <c r="N12" s="9">
        <v>340</v>
      </c>
      <c r="O12" s="10">
        <v>320</v>
      </c>
      <c r="P12" s="14">
        <v>230</v>
      </c>
      <c r="R12" s="9">
        <v>125</v>
      </c>
      <c r="S12" s="10">
        <v>234</v>
      </c>
      <c r="T12" s="14">
        <v>150</v>
      </c>
      <c r="V12" s="9">
        <v>23</v>
      </c>
      <c r="W12" s="10">
        <v>14</v>
      </c>
      <c r="X12" s="14">
        <v>8</v>
      </c>
      <c r="Z12" s="9">
        <v>68</v>
      </c>
      <c r="AA12" s="10">
        <v>7</v>
      </c>
      <c r="AB12" s="14">
        <v>3</v>
      </c>
      <c r="AD12" s="9">
        <v>23</v>
      </c>
      <c r="AE12" s="10">
        <v>280</v>
      </c>
      <c r="AF12" s="14">
        <v>260</v>
      </c>
      <c r="AH12" s="9">
        <v>250</v>
      </c>
      <c r="AI12" s="10">
        <v>234</v>
      </c>
      <c r="AJ12" s="14">
        <v>15</v>
      </c>
      <c r="AL12" s="9">
        <v>300</v>
      </c>
      <c r="AM12" s="10">
        <v>100</v>
      </c>
      <c r="AN12" s="14">
        <v>340</v>
      </c>
      <c r="AP12" s="9">
        <v>32</v>
      </c>
      <c r="AQ12" s="10">
        <v>123</v>
      </c>
      <c r="AR12" s="14">
        <v>0</v>
      </c>
      <c r="AT12" s="9">
        <v>0</v>
      </c>
      <c r="AU12" s="10">
        <v>0</v>
      </c>
      <c r="AV12" s="14">
        <v>0</v>
      </c>
      <c r="AX12" s="9">
        <v>78</v>
      </c>
      <c r="AY12" s="10">
        <v>453</v>
      </c>
      <c r="AZ12" s="14">
        <v>54</v>
      </c>
      <c r="BB12" s="9">
        <v>0</v>
      </c>
      <c r="BC12" s="10">
        <v>347</v>
      </c>
      <c r="BD12" s="14">
        <v>500</v>
      </c>
      <c r="BF12" s="9">
        <v>0</v>
      </c>
      <c r="BG12" s="10">
        <v>120</v>
      </c>
      <c r="BH12" s="14">
        <v>78</v>
      </c>
      <c r="BJ12" s="9">
        <v>0</v>
      </c>
      <c r="BK12" s="10">
        <v>90</v>
      </c>
      <c r="BL12" s="14">
        <v>0</v>
      </c>
      <c r="BN12" s="9">
        <v>40</v>
      </c>
      <c r="BO12" s="10">
        <v>478</v>
      </c>
      <c r="BP12" s="14">
        <v>80</v>
      </c>
      <c r="BR12" s="9">
        <v>350</v>
      </c>
      <c r="BS12" s="10">
        <v>340</v>
      </c>
      <c r="BT12" s="14">
        <v>180</v>
      </c>
      <c r="BV12" s="9">
        <v>118</v>
      </c>
      <c r="BW12" s="10">
        <v>145</v>
      </c>
      <c r="BX12" s="14">
        <v>79</v>
      </c>
      <c r="BZ12" s="9">
        <v>18</v>
      </c>
      <c r="CA12" s="10">
        <v>0</v>
      </c>
      <c r="CB12" s="14">
        <v>0</v>
      </c>
      <c r="CD12" s="9">
        <v>0</v>
      </c>
      <c r="CE12" s="10">
        <v>3</v>
      </c>
      <c r="CF12" s="14">
        <v>5</v>
      </c>
      <c r="CH12" s="9">
        <v>280</v>
      </c>
      <c r="CI12" s="10">
        <v>234</v>
      </c>
      <c r="CJ12" s="14">
        <v>0</v>
      </c>
      <c r="CL12" s="9">
        <v>0</v>
      </c>
      <c r="CM12" s="10">
        <v>367</v>
      </c>
      <c r="CN12" s="14">
        <v>300</v>
      </c>
      <c r="CP12" s="9">
        <v>0</v>
      </c>
      <c r="CQ12" s="10">
        <v>0</v>
      </c>
      <c r="CR12" s="14">
        <v>2</v>
      </c>
      <c r="CT12" s="9">
        <v>23</v>
      </c>
      <c r="CU12" s="10">
        <v>0</v>
      </c>
      <c r="CV12" s="14">
        <v>2</v>
      </c>
      <c r="CX12" s="9">
        <v>312</v>
      </c>
      <c r="CY12" s="10">
        <v>123</v>
      </c>
      <c r="CZ12" s="14">
        <v>400</v>
      </c>
      <c r="DB12" s="9">
        <v>390</v>
      </c>
      <c r="DC12" s="10">
        <v>129</v>
      </c>
      <c r="DD12" s="14">
        <v>95</v>
      </c>
      <c r="DF12" s="9">
        <v>89</v>
      </c>
      <c r="DG12" s="10">
        <v>105</v>
      </c>
      <c r="DH12" s="14">
        <v>400</v>
      </c>
      <c r="DJ12" s="9">
        <v>18</v>
      </c>
      <c r="DK12" s="10">
        <v>0</v>
      </c>
      <c r="DL12" s="14">
        <v>0</v>
      </c>
      <c r="DN12" s="9">
        <v>10</v>
      </c>
      <c r="DO12" s="10">
        <v>3</v>
      </c>
      <c r="DP12" s="14">
        <v>3</v>
      </c>
      <c r="DR12" s="9">
        <v>34</v>
      </c>
      <c r="DS12" s="10">
        <v>345</v>
      </c>
      <c r="DT12" s="14">
        <v>219</v>
      </c>
      <c r="DV12" s="9">
        <v>100</v>
      </c>
      <c r="DW12" s="10">
        <v>200</v>
      </c>
      <c r="DX12" s="14">
        <v>430</v>
      </c>
      <c r="DZ12" s="9">
        <v>8</v>
      </c>
      <c r="EA12" s="10">
        <v>0</v>
      </c>
      <c r="EB12" s="14">
        <v>10</v>
      </c>
      <c r="ED12" s="9">
        <v>0</v>
      </c>
      <c r="EE12" s="10">
        <v>15</v>
      </c>
      <c r="EF12" s="14">
        <v>0</v>
      </c>
      <c r="EH12" s="9">
        <v>320</v>
      </c>
      <c r="EI12" s="10">
        <v>342</v>
      </c>
      <c r="EJ12" s="14">
        <v>67</v>
      </c>
      <c r="EL12" s="9">
        <v>239</v>
      </c>
      <c r="EM12" s="10">
        <v>213</v>
      </c>
      <c r="EN12" s="14">
        <v>345</v>
      </c>
      <c r="EP12" s="9">
        <v>185</v>
      </c>
      <c r="EQ12" s="10">
        <v>320</v>
      </c>
      <c r="ER12" s="14">
        <v>350</v>
      </c>
      <c r="ET12" s="9">
        <v>100</v>
      </c>
      <c r="EU12" s="10">
        <v>0</v>
      </c>
      <c r="EV12" s="14">
        <v>14</v>
      </c>
      <c r="EX12" s="9">
        <v>0</v>
      </c>
      <c r="EY12" s="10">
        <v>0</v>
      </c>
      <c r="EZ12" s="14">
        <v>19</v>
      </c>
      <c r="FB12" s="9">
        <v>239</v>
      </c>
      <c r="FC12" s="10">
        <v>453</v>
      </c>
      <c r="FD12" s="14">
        <v>345</v>
      </c>
      <c r="FF12" s="9">
        <v>240</v>
      </c>
      <c r="FG12" s="10">
        <v>356</v>
      </c>
      <c r="FH12" s="14">
        <v>378</v>
      </c>
      <c r="FJ12" s="9">
        <v>0</v>
      </c>
      <c r="FK12" s="10">
        <v>0</v>
      </c>
      <c r="FL12" s="14">
        <v>0</v>
      </c>
      <c r="FN12" s="9">
        <v>5</v>
      </c>
      <c r="FO12" s="10">
        <v>8</v>
      </c>
      <c r="FP12" s="14">
        <v>13</v>
      </c>
      <c r="FR12" s="9">
        <v>89</v>
      </c>
      <c r="FS12" s="10">
        <v>347</v>
      </c>
      <c r="FT12" s="14">
        <v>256</v>
      </c>
      <c r="FV12" s="9">
        <v>270</v>
      </c>
      <c r="FW12" s="10">
        <v>267</v>
      </c>
      <c r="FX12" s="14">
        <v>200</v>
      </c>
      <c r="FZ12" s="9">
        <v>321</v>
      </c>
      <c r="GA12" s="10">
        <v>309</v>
      </c>
      <c r="GB12" s="14">
        <v>390</v>
      </c>
      <c r="GD12" s="9">
        <v>0</v>
      </c>
      <c r="GE12" s="10">
        <v>0</v>
      </c>
      <c r="GF12" s="14">
        <v>0</v>
      </c>
      <c r="GH12" s="9">
        <v>0</v>
      </c>
      <c r="GI12" s="10">
        <v>0</v>
      </c>
      <c r="GJ12" s="14">
        <v>0</v>
      </c>
      <c r="GL12" s="9">
        <v>290</v>
      </c>
      <c r="GM12" s="10">
        <v>289</v>
      </c>
      <c r="GN12" s="14">
        <v>145</v>
      </c>
      <c r="GP12" s="9">
        <v>245</v>
      </c>
      <c r="GQ12" s="10">
        <v>400</v>
      </c>
      <c r="GR12" s="14">
        <v>389</v>
      </c>
      <c r="GT12" s="9">
        <v>0</v>
      </c>
      <c r="GU12" s="10">
        <v>0</v>
      </c>
      <c r="GV12" s="14">
        <v>23</v>
      </c>
      <c r="GX12" s="9">
        <v>2</v>
      </c>
      <c r="GY12" s="10">
        <v>1</v>
      </c>
      <c r="GZ12" s="14">
        <v>20</v>
      </c>
      <c r="HB12" s="9">
        <v>230</v>
      </c>
      <c r="HC12" s="10">
        <v>543</v>
      </c>
      <c r="HD12" s="14">
        <v>432</v>
      </c>
      <c r="HF12" s="9">
        <v>75</v>
      </c>
      <c r="HG12" s="10">
        <v>345</v>
      </c>
      <c r="HH12" s="14">
        <v>436</v>
      </c>
    </row>
    <row r="13" spans="1:216" x14ac:dyDescent="0.15">
      <c r="B13" s="9">
        <v>343</v>
      </c>
      <c r="C13" s="10">
        <v>300</v>
      </c>
      <c r="D13" s="14">
        <v>89</v>
      </c>
      <c r="F13" s="9">
        <v>193</v>
      </c>
      <c r="G13" s="10">
        <v>27</v>
      </c>
      <c r="H13" s="14">
        <v>0</v>
      </c>
      <c r="J13" s="9">
        <v>70</v>
      </c>
      <c r="K13" s="10">
        <v>78</v>
      </c>
      <c r="L13" s="14">
        <v>23</v>
      </c>
      <c r="N13" s="9">
        <v>230</v>
      </c>
      <c r="O13" s="10">
        <v>213</v>
      </c>
      <c r="P13" s="14">
        <v>390</v>
      </c>
      <c r="R13" s="9">
        <v>200</v>
      </c>
      <c r="S13" s="10">
        <v>256</v>
      </c>
      <c r="T13" s="14">
        <v>430</v>
      </c>
      <c r="V13" s="9">
        <v>19</v>
      </c>
      <c r="W13" s="10">
        <v>9</v>
      </c>
      <c r="X13" s="14">
        <v>4</v>
      </c>
      <c r="Z13" s="9">
        <v>74</v>
      </c>
      <c r="AA13" s="10">
        <v>65</v>
      </c>
      <c r="AB13" s="14">
        <v>19</v>
      </c>
      <c r="AD13" s="9">
        <v>230</v>
      </c>
      <c r="AE13" s="10">
        <v>230</v>
      </c>
      <c r="AF13" s="14">
        <v>12</v>
      </c>
      <c r="AH13" s="9">
        <v>300</v>
      </c>
      <c r="AI13" s="10">
        <v>200</v>
      </c>
      <c r="AJ13" s="14">
        <v>5</v>
      </c>
      <c r="AL13" s="9">
        <v>256</v>
      </c>
      <c r="AM13" s="10">
        <v>450</v>
      </c>
      <c r="AN13" s="14">
        <v>200</v>
      </c>
      <c r="AP13" s="9">
        <v>224</v>
      </c>
      <c r="AQ13" s="10">
        <v>90</v>
      </c>
      <c r="AR13" s="14">
        <v>0</v>
      </c>
      <c r="AT13" s="9">
        <v>0</v>
      </c>
      <c r="AU13" s="10">
        <v>35</v>
      </c>
      <c r="AV13" s="14">
        <v>0</v>
      </c>
      <c r="AX13" s="9">
        <v>400</v>
      </c>
      <c r="AY13" s="10">
        <v>239</v>
      </c>
      <c r="AZ13" s="14">
        <v>200</v>
      </c>
      <c r="BB13" s="9">
        <v>370</v>
      </c>
      <c r="BC13" s="10">
        <v>389</v>
      </c>
      <c r="BD13" s="14">
        <v>400</v>
      </c>
      <c r="BF13" s="9">
        <v>0</v>
      </c>
      <c r="BG13" s="10">
        <v>100</v>
      </c>
      <c r="BH13" s="14">
        <v>0</v>
      </c>
      <c r="BJ13" s="9">
        <v>0</v>
      </c>
      <c r="BK13" s="10">
        <v>112</v>
      </c>
      <c r="BL13" s="14">
        <v>0</v>
      </c>
      <c r="BN13" s="9">
        <v>250</v>
      </c>
      <c r="BO13" s="10">
        <v>490</v>
      </c>
      <c r="BP13" s="14">
        <v>100</v>
      </c>
      <c r="BR13" s="9">
        <v>102</v>
      </c>
      <c r="BS13" s="10">
        <v>450</v>
      </c>
      <c r="BT13" s="14">
        <v>270</v>
      </c>
      <c r="BV13" s="9">
        <v>460</v>
      </c>
      <c r="BW13" s="10">
        <v>90</v>
      </c>
      <c r="BX13" s="14">
        <v>76</v>
      </c>
      <c r="BZ13" s="9">
        <v>300</v>
      </c>
      <c r="CA13" s="10">
        <v>0</v>
      </c>
      <c r="CB13" s="14">
        <v>0</v>
      </c>
      <c r="CD13" s="9">
        <v>0</v>
      </c>
      <c r="CE13" s="10">
        <v>8</v>
      </c>
      <c r="CF13" s="14">
        <v>1</v>
      </c>
      <c r="CH13" s="9">
        <v>23</v>
      </c>
      <c r="CI13" s="10">
        <v>435</v>
      </c>
      <c r="CJ13" s="14">
        <v>0</v>
      </c>
      <c r="CL13" s="9">
        <v>80</v>
      </c>
      <c r="CM13" s="10">
        <v>345</v>
      </c>
      <c r="CN13" s="14">
        <v>123</v>
      </c>
      <c r="CP13" s="9">
        <v>0</v>
      </c>
      <c r="CQ13" s="10">
        <v>0</v>
      </c>
      <c r="CR13" s="14">
        <v>0</v>
      </c>
      <c r="CT13" s="9">
        <v>72</v>
      </c>
      <c r="CU13" s="10">
        <v>2</v>
      </c>
      <c r="CV13" s="14">
        <v>1</v>
      </c>
      <c r="CX13" s="9">
        <v>8</v>
      </c>
      <c r="CY13" s="10">
        <v>456</v>
      </c>
      <c r="CZ13" s="14">
        <v>89</v>
      </c>
      <c r="DB13" s="9">
        <v>5</v>
      </c>
      <c r="DC13" s="10">
        <v>235</v>
      </c>
      <c r="DD13" s="14">
        <v>40</v>
      </c>
      <c r="DF13" s="9">
        <v>80</v>
      </c>
      <c r="DG13" s="10">
        <v>110</v>
      </c>
      <c r="DH13" s="14">
        <v>112</v>
      </c>
      <c r="DJ13" s="9">
        <v>0</v>
      </c>
      <c r="DK13" s="10">
        <v>12</v>
      </c>
      <c r="DL13" s="14">
        <v>0</v>
      </c>
      <c r="DN13" s="9">
        <v>2</v>
      </c>
      <c r="DO13" s="10">
        <v>3</v>
      </c>
      <c r="DP13" s="14">
        <v>7</v>
      </c>
      <c r="DR13" s="9">
        <v>0</v>
      </c>
      <c r="DS13" s="10">
        <v>156</v>
      </c>
      <c r="DT13" s="14">
        <v>230</v>
      </c>
      <c r="DV13" s="9">
        <v>109</v>
      </c>
      <c r="DW13" s="10">
        <v>320</v>
      </c>
      <c r="DX13" s="14">
        <v>300</v>
      </c>
      <c r="DZ13" s="9">
        <v>0</v>
      </c>
      <c r="EA13" s="10">
        <v>76</v>
      </c>
      <c r="EB13" s="14">
        <v>4</v>
      </c>
      <c r="ED13" s="9">
        <v>0</v>
      </c>
      <c r="EE13" s="10">
        <v>10</v>
      </c>
      <c r="EF13" s="14">
        <v>0</v>
      </c>
      <c r="EH13" s="9">
        <v>90</v>
      </c>
      <c r="EI13" s="10">
        <v>345</v>
      </c>
      <c r="EJ13" s="14">
        <v>76</v>
      </c>
      <c r="EL13" s="9">
        <v>89</v>
      </c>
      <c r="EM13" s="10">
        <v>234</v>
      </c>
      <c r="EN13" s="14">
        <v>0</v>
      </c>
      <c r="EP13" s="9">
        <v>300</v>
      </c>
      <c r="EQ13" s="10">
        <v>340</v>
      </c>
      <c r="ER13" s="14">
        <v>340</v>
      </c>
      <c r="ET13" s="9">
        <v>180</v>
      </c>
      <c r="EU13" s="10">
        <v>9</v>
      </c>
      <c r="EV13" s="14">
        <v>23</v>
      </c>
      <c r="EX13" s="9">
        <v>0</v>
      </c>
      <c r="EY13" s="10">
        <v>0</v>
      </c>
      <c r="EZ13" s="14">
        <v>0</v>
      </c>
      <c r="FB13" s="9">
        <v>340</v>
      </c>
      <c r="FC13" s="10">
        <v>367</v>
      </c>
      <c r="FD13" s="14">
        <v>378</v>
      </c>
      <c r="FF13" s="9">
        <v>290</v>
      </c>
      <c r="FG13" s="10">
        <v>357</v>
      </c>
      <c r="FH13" s="14">
        <v>389</v>
      </c>
      <c r="FJ13" s="9">
        <v>0</v>
      </c>
      <c r="FK13" s="10">
        <v>0</v>
      </c>
      <c r="FL13" s="14">
        <v>0</v>
      </c>
      <c r="FN13" s="9">
        <v>5</v>
      </c>
      <c r="FO13" s="10">
        <v>16</v>
      </c>
      <c r="FP13" s="14">
        <v>6</v>
      </c>
      <c r="FR13" s="9">
        <v>126</v>
      </c>
      <c r="FS13" s="10">
        <v>9</v>
      </c>
      <c r="FT13" s="14">
        <v>321</v>
      </c>
      <c r="FV13" s="9">
        <v>230</v>
      </c>
      <c r="FW13" s="10">
        <v>342</v>
      </c>
      <c r="FX13" s="14">
        <v>345</v>
      </c>
      <c r="FZ13" s="9">
        <v>50</v>
      </c>
      <c r="GA13" s="10">
        <v>200</v>
      </c>
      <c r="GB13" s="14">
        <v>300</v>
      </c>
      <c r="GD13" s="9">
        <v>8</v>
      </c>
      <c r="GE13" s="10">
        <v>15</v>
      </c>
      <c r="GF13" s="14">
        <v>2</v>
      </c>
      <c r="GH13" s="9">
        <v>0</v>
      </c>
      <c r="GI13" s="10">
        <v>0</v>
      </c>
      <c r="GJ13" s="14">
        <v>0</v>
      </c>
      <c r="GL13" s="9">
        <v>240</v>
      </c>
      <c r="GM13" s="10">
        <v>245</v>
      </c>
      <c r="GN13" s="14">
        <v>349</v>
      </c>
      <c r="GP13" s="9">
        <v>64</v>
      </c>
      <c r="GQ13" s="10">
        <v>345</v>
      </c>
      <c r="GR13" s="14">
        <v>387</v>
      </c>
      <c r="GT13" s="9">
        <v>0</v>
      </c>
      <c r="GU13" s="10">
        <v>0</v>
      </c>
      <c r="GV13" s="14">
        <v>0</v>
      </c>
      <c r="GX13" s="9">
        <v>7</v>
      </c>
      <c r="GY13" s="10">
        <v>9</v>
      </c>
      <c r="GZ13" s="14">
        <v>10</v>
      </c>
      <c r="HB13" s="9">
        <v>212</v>
      </c>
      <c r="HC13" s="10">
        <v>400</v>
      </c>
      <c r="HD13" s="14">
        <v>234</v>
      </c>
      <c r="HF13" s="9">
        <v>300</v>
      </c>
      <c r="HG13" s="10">
        <v>300</v>
      </c>
      <c r="HH13" s="14">
        <v>365</v>
      </c>
    </row>
    <row r="14" spans="1:216" x14ac:dyDescent="0.15">
      <c r="B14" s="9">
        <v>232</v>
      </c>
      <c r="C14" s="10">
        <v>150</v>
      </c>
      <c r="D14" s="14">
        <v>123</v>
      </c>
      <c r="F14" s="9">
        <v>16</v>
      </c>
      <c r="G14" s="10">
        <v>31</v>
      </c>
      <c r="H14" s="14">
        <v>0</v>
      </c>
      <c r="J14" s="9">
        <v>8</v>
      </c>
      <c r="K14" s="10">
        <v>0</v>
      </c>
      <c r="L14" s="14">
        <v>230</v>
      </c>
      <c r="N14" s="9">
        <v>0</v>
      </c>
      <c r="O14" s="10">
        <v>340</v>
      </c>
      <c r="P14" s="14">
        <v>180</v>
      </c>
      <c r="R14" s="9">
        <v>105</v>
      </c>
      <c r="S14" s="10">
        <v>300</v>
      </c>
      <c r="T14" s="14">
        <v>345</v>
      </c>
      <c r="V14" s="9">
        <v>16</v>
      </c>
      <c r="W14" s="10">
        <v>36</v>
      </c>
      <c r="X14" s="14">
        <v>5</v>
      </c>
      <c r="Z14" s="9">
        <v>18</v>
      </c>
      <c r="AA14" s="10">
        <v>3</v>
      </c>
      <c r="AB14" s="14">
        <v>45</v>
      </c>
      <c r="AD14" s="9">
        <v>0</v>
      </c>
      <c r="AE14" s="10">
        <v>250</v>
      </c>
      <c r="AF14" s="14">
        <v>56</v>
      </c>
      <c r="AH14" s="9">
        <v>320</v>
      </c>
      <c r="AI14" s="10">
        <v>345</v>
      </c>
      <c r="AJ14" s="14">
        <v>60</v>
      </c>
      <c r="AL14" s="9">
        <v>320</v>
      </c>
      <c r="AM14" s="10">
        <v>500</v>
      </c>
      <c r="AN14" s="14">
        <v>230</v>
      </c>
      <c r="AP14" s="9">
        <v>12</v>
      </c>
      <c r="AQ14" s="10">
        <v>45</v>
      </c>
      <c r="AR14" s="14">
        <v>0</v>
      </c>
      <c r="AT14" s="9">
        <v>0</v>
      </c>
      <c r="AU14" s="10">
        <v>18</v>
      </c>
      <c r="AV14" s="14">
        <v>15</v>
      </c>
      <c r="AX14" s="9">
        <v>340</v>
      </c>
      <c r="AY14" s="10">
        <v>200</v>
      </c>
      <c r="AZ14" s="14">
        <v>213</v>
      </c>
      <c r="BB14" s="9">
        <v>345</v>
      </c>
      <c r="BC14" s="10">
        <v>400</v>
      </c>
      <c r="BD14" s="14">
        <v>312</v>
      </c>
      <c r="BF14" s="9">
        <v>150</v>
      </c>
      <c r="BG14" s="10">
        <v>212</v>
      </c>
      <c r="BH14" s="14">
        <v>0</v>
      </c>
      <c r="BJ14" s="9">
        <v>23</v>
      </c>
      <c r="BK14" s="10">
        <v>145</v>
      </c>
      <c r="BL14" s="14">
        <v>1</v>
      </c>
      <c r="BN14" s="9">
        <v>300</v>
      </c>
      <c r="BO14" s="10">
        <v>512</v>
      </c>
      <c r="BP14" s="14">
        <v>120</v>
      </c>
      <c r="BR14" s="9">
        <v>115</v>
      </c>
      <c r="BS14" s="10">
        <v>345</v>
      </c>
      <c r="BT14" s="14">
        <v>0</v>
      </c>
      <c r="BV14" s="9">
        <v>40</v>
      </c>
      <c r="BW14" s="10">
        <v>86</v>
      </c>
      <c r="BX14" s="14">
        <v>82</v>
      </c>
      <c r="BZ14" s="9">
        <v>156</v>
      </c>
      <c r="CA14" s="10">
        <v>0</v>
      </c>
      <c r="CB14" s="14">
        <v>67</v>
      </c>
      <c r="CD14" s="9">
        <v>0</v>
      </c>
      <c r="CE14" s="10">
        <v>0</v>
      </c>
      <c r="CF14" s="14">
        <v>9</v>
      </c>
      <c r="CH14" s="9">
        <v>500</v>
      </c>
      <c r="CI14" s="10">
        <v>212</v>
      </c>
      <c r="CJ14" s="14">
        <v>0</v>
      </c>
      <c r="CL14" s="9">
        <v>349</v>
      </c>
      <c r="CM14" s="10">
        <v>312</v>
      </c>
      <c r="CN14" s="14">
        <v>412</v>
      </c>
      <c r="CP14" s="9">
        <v>10</v>
      </c>
      <c r="CQ14" s="10">
        <v>2</v>
      </c>
      <c r="CR14" s="14">
        <v>3</v>
      </c>
      <c r="CT14" s="9">
        <v>0</v>
      </c>
      <c r="CU14" s="10">
        <v>1</v>
      </c>
      <c r="CV14" s="14">
        <v>0</v>
      </c>
      <c r="CX14" s="9">
        <v>50</v>
      </c>
      <c r="CY14" s="10">
        <v>400</v>
      </c>
      <c r="CZ14" s="14">
        <v>62</v>
      </c>
      <c r="DB14" s="9">
        <v>78</v>
      </c>
      <c r="DC14" s="10">
        <v>147</v>
      </c>
      <c r="DD14" s="14">
        <v>472</v>
      </c>
      <c r="DF14" s="9">
        <v>300</v>
      </c>
      <c r="DG14" s="10">
        <v>300</v>
      </c>
      <c r="DH14" s="14">
        <v>105</v>
      </c>
      <c r="DJ14" s="9">
        <v>8</v>
      </c>
      <c r="DK14" s="10">
        <v>15</v>
      </c>
      <c r="DL14" s="14">
        <v>34</v>
      </c>
      <c r="DN14" s="9">
        <v>5</v>
      </c>
      <c r="DO14" s="10">
        <v>12</v>
      </c>
      <c r="DP14" s="14">
        <v>9</v>
      </c>
      <c r="DR14" s="9">
        <v>0</v>
      </c>
      <c r="DS14" s="10">
        <v>167</v>
      </c>
      <c r="DT14" s="14">
        <v>27</v>
      </c>
      <c r="DV14" s="9">
        <v>135</v>
      </c>
      <c r="DW14" s="10">
        <v>234</v>
      </c>
      <c r="DX14" s="14">
        <v>230</v>
      </c>
      <c r="DZ14" s="9">
        <v>0</v>
      </c>
      <c r="EA14" s="10">
        <v>8</v>
      </c>
      <c r="EB14" s="14">
        <v>4</v>
      </c>
      <c r="ED14" s="9">
        <v>21</v>
      </c>
      <c r="EE14" s="10">
        <v>46</v>
      </c>
      <c r="EF14" s="14">
        <v>8</v>
      </c>
      <c r="EH14" s="9">
        <v>76</v>
      </c>
      <c r="EI14" s="10">
        <v>300</v>
      </c>
      <c r="EJ14" s="14">
        <v>80</v>
      </c>
      <c r="EL14" s="9">
        <v>56</v>
      </c>
      <c r="EM14" s="10">
        <v>267</v>
      </c>
      <c r="EN14" s="14">
        <v>0</v>
      </c>
      <c r="EP14" s="9">
        <v>256</v>
      </c>
      <c r="EQ14" s="10">
        <v>230</v>
      </c>
      <c r="ER14" s="14">
        <v>236</v>
      </c>
      <c r="ET14" s="9">
        <v>213</v>
      </c>
      <c r="EU14" s="10">
        <v>4</v>
      </c>
      <c r="EV14" s="14">
        <v>0</v>
      </c>
      <c r="EX14" s="9">
        <v>0</v>
      </c>
      <c r="EY14" s="10">
        <v>0</v>
      </c>
      <c r="EZ14" s="14">
        <v>0</v>
      </c>
      <c r="FB14" s="9">
        <v>250</v>
      </c>
      <c r="FC14" s="10">
        <v>300</v>
      </c>
      <c r="FD14" s="14">
        <v>342</v>
      </c>
      <c r="FF14" s="9">
        <v>157</v>
      </c>
      <c r="FG14" s="10">
        <v>300</v>
      </c>
      <c r="FH14" s="14">
        <v>400</v>
      </c>
      <c r="FJ14" s="9">
        <v>12</v>
      </c>
      <c r="FK14" s="10">
        <v>0</v>
      </c>
      <c r="FL14" s="14">
        <v>0</v>
      </c>
      <c r="FN14" s="9">
        <v>3</v>
      </c>
      <c r="FO14" s="10">
        <v>8</v>
      </c>
      <c r="FP14" s="14">
        <v>6</v>
      </c>
      <c r="FR14" s="9">
        <v>230</v>
      </c>
      <c r="FS14" s="10">
        <v>7</v>
      </c>
      <c r="FT14" s="14">
        <v>156</v>
      </c>
      <c r="FV14" s="9">
        <v>300</v>
      </c>
      <c r="FW14" s="10">
        <v>156</v>
      </c>
      <c r="FX14" s="14">
        <v>300</v>
      </c>
      <c r="FZ14" s="9">
        <v>85</v>
      </c>
      <c r="GA14" s="10">
        <v>75</v>
      </c>
      <c r="GB14" s="14">
        <v>550</v>
      </c>
      <c r="GD14" s="9">
        <v>6</v>
      </c>
      <c r="GE14" s="10">
        <v>0</v>
      </c>
      <c r="GF14" s="14">
        <v>3</v>
      </c>
      <c r="GH14" s="9">
        <v>0</v>
      </c>
      <c r="GI14" s="10">
        <v>12</v>
      </c>
      <c r="GJ14" s="14">
        <v>18</v>
      </c>
      <c r="GL14" s="9">
        <v>230</v>
      </c>
      <c r="GM14" s="10">
        <v>327</v>
      </c>
      <c r="GN14" s="14">
        <v>309</v>
      </c>
      <c r="GP14" s="9">
        <v>45</v>
      </c>
      <c r="GQ14" s="10">
        <v>300</v>
      </c>
      <c r="GR14" s="14">
        <v>345</v>
      </c>
      <c r="GT14" s="9">
        <v>0</v>
      </c>
      <c r="GU14" s="10">
        <v>3</v>
      </c>
      <c r="GV14" s="14">
        <v>20</v>
      </c>
      <c r="GX14" s="9">
        <v>8</v>
      </c>
      <c r="GY14" s="10">
        <v>6</v>
      </c>
      <c r="GZ14" s="14">
        <v>0</v>
      </c>
      <c r="HB14" s="9">
        <v>356</v>
      </c>
      <c r="HC14" s="10">
        <v>402</v>
      </c>
      <c r="HD14" s="14">
        <v>435</v>
      </c>
      <c r="HF14" s="9">
        <v>312</v>
      </c>
      <c r="HG14" s="10">
        <v>342</v>
      </c>
      <c r="HH14" s="14">
        <v>389</v>
      </c>
    </row>
    <row r="15" spans="1:216" x14ac:dyDescent="0.15">
      <c r="B15" s="9">
        <v>370</v>
      </c>
      <c r="C15" s="10">
        <v>160</v>
      </c>
      <c r="D15" s="14">
        <v>400</v>
      </c>
      <c r="F15" s="9">
        <v>44</v>
      </c>
      <c r="G15" s="10">
        <v>2</v>
      </c>
      <c r="H15" s="14">
        <v>0</v>
      </c>
      <c r="J15" s="9">
        <v>16</v>
      </c>
      <c r="K15" s="10">
        <v>0</v>
      </c>
      <c r="L15" s="14">
        <v>540</v>
      </c>
      <c r="N15" s="9">
        <v>90</v>
      </c>
      <c r="O15" s="10">
        <v>123</v>
      </c>
      <c r="P15" s="14">
        <v>170</v>
      </c>
      <c r="R15" s="9">
        <v>0</v>
      </c>
      <c r="S15" s="10">
        <v>312</v>
      </c>
      <c r="T15" s="14">
        <v>390</v>
      </c>
      <c r="V15" s="9">
        <v>44</v>
      </c>
      <c r="W15" s="10">
        <v>5</v>
      </c>
      <c r="X15" s="14">
        <v>1</v>
      </c>
      <c r="Z15" s="9">
        <v>16</v>
      </c>
      <c r="AA15" s="10">
        <v>11</v>
      </c>
      <c r="AB15" s="14">
        <v>70</v>
      </c>
      <c r="AD15" s="9">
        <v>90</v>
      </c>
      <c r="AE15" s="10">
        <v>300</v>
      </c>
      <c r="AF15" s="14">
        <v>0</v>
      </c>
      <c r="AH15" s="9">
        <v>10</v>
      </c>
      <c r="AI15" s="10">
        <v>300</v>
      </c>
      <c r="AJ15" s="14">
        <v>80</v>
      </c>
      <c r="AL15" s="9">
        <v>120</v>
      </c>
      <c r="AM15" s="10">
        <v>450</v>
      </c>
      <c r="AN15" s="14">
        <v>240</v>
      </c>
      <c r="AP15" s="9">
        <v>23</v>
      </c>
      <c r="AQ15" s="10">
        <v>0</v>
      </c>
      <c r="AR15" s="14">
        <v>123</v>
      </c>
      <c r="AT15" s="9">
        <v>0</v>
      </c>
      <c r="AU15" s="10">
        <v>0</v>
      </c>
      <c r="AV15" s="14">
        <v>28</v>
      </c>
      <c r="AX15" s="9">
        <v>200</v>
      </c>
      <c r="AY15" s="10">
        <v>230</v>
      </c>
      <c r="AZ15" s="14">
        <v>234</v>
      </c>
      <c r="BB15" s="9">
        <v>67</v>
      </c>
      <c r="BC15" s="10">
        <v>234</v>
      </c>
      <c r="BD15" s="14">
        <v>512</v>
      </c>
      <c r="BF15" s="9">
        <v>90</v>
      </c>
      <c r="BG15" s="10">
        <v>200</v>
      </c>
      <c r="BH15" s="14">
        <v>0</v>
      </c>
      <c r="BJ15" s="9">
        <v>13</v>
      </c>
      <c r="BK15" s="10">
        <v>0</v>
      </c>
      <c r="BL15" s="14">
        <v>1</v>
      </c>
      <c r="BN15" s="9">
        <v>102</v>
      </c>
      <c r="BO15" s="10">
        <v>0</v>
      </c>
      <c r="BP15" s="14">
        <v>220</v>
      </c>
      <c r="BR15" s="9">
        <v>180</v>
      </c>
      <c r="BS15" s="10">
        <v>412</v>
      </c>
      <c r="BT15" s="14">
        <v>85</v>
      </c>
      <c r="BV15" s="9">
        <v>70</v>
      </c>
      <c r="BW15" s="10">
        <v>456</v>
      </c>
      <c r="BX15" s="14">
        <v>6</v>
      </c>
      <c r="BZ15" s="9">
        <v>8</v>
      </c>
      <c r="CA15" s="10">
        <v>10</v>
      </c>
      <c r="CB15" s="14">
        <v>65</v>
      </c>
      <c r="CD15" s="9">
        <v>90</v>
      </c>
      <c r="CE15" s="10">
        <v>0</v>
      </c>
      <c r="CF15" s="14">
        <v>6</v>
      </c>
      <c r="CH15" s="9">
        <v>128</v>
      </c>
      <c r="CI15" s="10">
        <v>289</v>
      </c>
      <c r="CJ15" s="14">
        <v>45</v>
      </c>
      <c r="CL15" s="9">
        <v>222</v>
      </c>
      <c r="CM15" s="10">
        <v>432</v>
      </c>
      <c r="CN15" s="14">
        <v>100</v>
      </c>
      <c r="CP15" s="9">
        <v>7</v>
      </c>
      <c r="CQ15" s="10">
        <v>1</v>
      </c>
      <c r="CR15" s="14">
        <v>2</v>
      </c>
      <c r="CT15" s="9">
        <v>0</v>
      </c>
      <c r="CU15" s="10">
        <v>0</v>
      </c>
      <c r="CV15" s="14">
        <v>0</v>
      </c>
      <c r="CX15" s="9">
        <v>158</v>
      </c>
      <c r="CY15" s="10">
        <v>345</v>
      </c>
      <c r="CZ15" s="14">
        <v>18</v>
      </c>
      <c r="DB15" s="9">
        <v>198</v>
      </c>
      <c r="DC15" s="10">
        <v>139</v>
      </c>
      <c r="DD15" s="14">
        <v>550</v>
      </c>
      <c r="DF15" s="9">
        <v>120</v>
      </c>
      <c r="DG15" s="10">
        <v>400</v>
      </c>
      <c r="DH15" s="14">
        <v>200</v>
      </c>
      <c r="DJ15" s="9">
        <v>547</v>
      </c>
      <c r="DK15" s="10">
        <v>0</v>
      </c>
      <c r="DL15" s="14">
        <v>0</v>
      </c>
      <c r="DN15" s="9">
        <v>0</v>
      </c>
      <c r="DO15" s="10">
        <v>3</v>
      </c>
      <c r="DP15" s="14">
        <v>11</v>
      </c>
      <c r="DR15" s="9">
        <v>45</v>
      </c>
      <c r="DS15" s="10">
        <v>512</v>
      </c>
      <c r="DT15" s="14">
        <v>230</v>
      </c>
      <c r="DV15" s="9">
        <v>160</v>
      </c>
      <c r="DW15" s="10">
        <v>234</v>
      </c>
      <c r="DX15" s="14">
        <v>450</v>
      </c>
      <c r="DZ15" s="9">
        <v>80</v>
      </c>
      <c r="EA15" s="10">
        <v>0</v>
      </c>
      <c r="EB15" s="14">
        <v>0</v>
      </c>
      <c r="ED15" s="9">
        <v>23</v>
      </c>
      <c r="EE15" s="10">
        <v>30</v>
      </c>
      <c r="EF15" s="14">
        <v>7</v>
      </c>
      <c r="EH15" s="9">
        <v>100</v>
      </c>
      <c r="EI15" s="10">
        <v>234</v>
      </c>
      <c r="EJ15" s="14">
        <v>400</v>
      </c>
      <c r="EL15" s="9">
        <v>312</v>
      </c>
      <c r="EM15" s="10">
        <v>203</v>
      </c>
      <c r="EN15" s="14">
        <v>349</v>
      </c>
      <c r="EP15" s="9">
        <v>203</v>
      </c>
      <c r="EQ15" s="10">
        <v>256</v>
      </c>
      <c r="ER15" s="14">
        <v>320</v>
      </c>
      <c r="ET15" s="9">
        <v>7</v>
      </c>
      <c r="EU15" s="10">
        <v>5</v>
      </c>
      <c r="EV15" s="14">
        <v>0</v>
      </c>
      <c r="EX15" s="9">
        <v>0</v>
      </c>
      <c r="EY15" s="10">
        <v>3</v>
      </c>
      <c r="EZ15" s="14">
        <v>0</v>
      </c>
      <c r="FB15" s="9">
        <v>235</v>
      </c>
      <c r="FC15" s="10">
        <v>369</v>
      </c>
      <c r="FD15" s="14">
        <v>456</v>
      </c>
      <c r="FF15" s="9">
        <v>180</v>
      </c>
      <c r="FG15" s="10">
        <v>437</v>
      </c>
      <c r="FH15" s="14">
        <v>432</v>
      </c>
      <c r="FJ15" s="9">
        <v>6</v>
      </c>
      <c r="FK15" s="10">
        <v>0</v>
      </c>
      <c r="FL15" s="14">
        <v>0</v>
      </c>
      <c r="FN15" s="9">
        <v>13</v>
      </c>
      <c r="FO15" s="10">
        <v>0</v>
      </c>
      <c r="FP15" s="14">
        <v>0</v>
      </c>
      <c r="FR15" s="9">
        <v>213</v>
      </c>
      <c r="FS15" s="10">
        <v>49</v>
      </c>
      <c r="FT15" s="14">
        <v>234</v>
      </c>
      <c r="FV15" s="9">
        <v>67</v>
      </c>
      <c r="FW15" s="10">
        <v>432</v>
      </c>
      <c r="FX15" s="14">
        <v>342</v>
      </c>
      <c r="FZ15" s="9">
        <v>230</v>
      </c>
      <c r="GA15" s="10">
        <v>102</v>
      </c>
      <c r="GB15" s="14">
        <v>470</v>
      </c>
      <c r="GD15" s="9">
        <v>40</v>
      </c>
      <c r="GE15" s="10">
        <v>2</v>
      </c>
      <c r="GF15" s="14">
        <v>0</v>
      </c>
      <c r="GH15" s="9">
        <v>10</v>
      </c>
      <c r="GI15" s="10">
        <v>6</v>
      </c>
      <c r="GJ15" s="14">
        <v>9</v>
      </c>
      <c r="GL15" s="9">
        <v>212</v>
      </c>
      <c r="GM15" s="10">
        <v>300</v>
      </c>
      <c r="GN15" s="14">
        <v>234</v>
      </c>
      <c r="GP15" s="9">
        <v>300</v>
      </c>
      <c r="GQ15" s="10">
        <v>280</v>
      </c>
      <c r="GR15" s="14">
        <v>267</v>
      </c>
      <c r="GT15" s="9">
        <v>2</v>
      </c>
      <c r="GU15" s="10">
        <v>10</v>
      </c>
      <c r="GV15" s="14">
        <v>0</v>
      </c>
      <c r="GX15" s="9">
        <v>0</v>
      </c>
      <c r="GY15" s="10">
        <v>0</v>
      </c>
      <c r="GZ15" s="14">
        <v>0</v>
      </c>
      <c r="HB15" s="9">
        <v>89</v>
      </c>
      <c r="HC15" s="10">
        <v>154</v>
      </c>
      <c r="HD15" s="14">
        <v>478</v>
      </c>
      <c r="HF15" s="9">
        <v>256</v>
      </c>
      <c r="HG15" s="10">
        <v>267</v>
      </c>
      <c r="HH15" s="14">
        <v>300</v>
      </c>
    </row>
    <row r="16" spans="1:216" x14ac:dyDescent="0.15">
      <c r="B16" s="9">
        <v>362</v>
      </c>
      <c r="C16" s="10">
        <v>183</v>
      </c>
      <c r="D16" s="14">
        <v>451</v>
      </c>
      <c r="F16" s="9">
        <v>542</v>
      </c>
      <c r="G16" s="10">
        <v>8</v>
      </c>
      <c r="H16" s="14">
        <v>11</v>
      </c>
      <c r="J16" s="9">
        <v>140</v>
      </c>
      <c r="K16" s="10">
        <v>0</v>
      </c>
      <c r="L16" s="14">
        <v>400</v>
      </c>
      <c r="N16" s="9">
        <v>105</v>
      </c>
      <c r="O16" s="10">
        <v>156</v>
      </c>
      <c r="P16" s="14">
        <v>325</v>
      </c>
      <c r="R16" s="9">
        <v>0</v>
      </c>
      <c r="S16" s="10">
        <v>230</v>
      </c>
      <c r="T16" s="14">
        <v>7</v>
      </c>
      <c r="V16" s="9">
        <v>54</v>
      </c>
      <c r="W16" s="10">
        <v>8</v>
      </c>
      <c r="X16" s="14">
        <v>16</v>
      </c>
      <c r="Z16" s="9">
        <v>14</v>
      </c>
      <c r="AA16" s="10">
        <v>2</v>
      </c>
      <c r="AB16" s="14">
        <v>4</v>
      </c>
      <c r="AD16" s="9">
        <v>230</v>
      </c>
      <c r="AE16" s="10">
        <v>324</v>
      </c>
      <c r="AF16" s="14">
        <v>156</v>
      </c>
      <c r="AH16" s="9">
        <v>17</v>
      </c>
      <c r="AI16" s="10">
        <v>123</v>
      </c>
      <c r="AJ16" s="14">
        <v>23</v>
      </c>
      <c r="AL16" s="9">
        <v>150</v>
      </c>
      <c r="AM16" s="10">
        <v>106</v>
      </c>
      <c r="AN16" s="14">
        <v>300</v>
      </c>
      <c r="AP16" s="9">
        <v>45</v>
      </c>
      <c r="AQ16" s="10">
        <v>0</v>
      </c>
      <c r="AR16" s="14">
        <v>67</v>
      </c>
      <c r="AT16" s="9">
        <v>100</v>
      </c>
      <c r="AU16" s="10">
        <v>10</v>
      </c>
      <c r="AV16" s="14">
        <v>0</v>
      </c>
      <c r="AX16" s="9">
        <v>150</v>
      </c>
      <c r="AY16" s="10">
        <v>200</v>
      </c>
      <c r="AZ16" s="14">
        <v>230</v>
      </c>
      <c r="BB16" s="9">
        <v>234</v>
      </c>
      <c r="BC16" s="10">
        <v>289</v>
      </c>
      <c r="BD16" s="14">
        <v>80</v>
      </c>
      <c r="BF16" s="9">
        <v>30</v>
      </c>
      <c r="BG16" s="10">
        <v>13</v>
      </c>
      <c r="BH16" s="14">
        <v>23</v>
      </c>
      <c r="BJ16" s="9">
        <v>0</v>
      </c>
      <c r="BK16" s="10">
        <v>0</v>
      </c>
      <c r="BL16" s="14">
        <v>0</v>
      </c>
      <c r="BN16" s="9">
        <v>472</v>
      </c>
      <c r="BO16" s="10">
        <v>245</v>
      </c>
      <c r="BP16" s="14">
        <v>380</v>
      </c>
      <c r="BR16" s="9">
        <v>190</v>
      </c>
      <c r="BS16" s="10">
        <v>127</v>
      </c>
      <c r="BT16" s="14">
        <v>8</v>
      </c>
      <c r="BV16" s="9">
        <v>100</v>
      </c>
      <c r="BW16" s="10">
        <v>330</v>
      </c>
      <c r="BX16" s="14">
        <v>0</v>
      </c>
      <c r="BZ16" s="9">
        <v>10</v>
      </c>
      <c r="CA16" s="10">
        <v>6</v>
      </c>
      <c r="CB16" s="14">
        <v>35</v>
      </c>
      <c r="CD16" s="9">
        <v>13</v>
      </c>
      <c r="CE16" s="10">
        <v>0</v>
      </c>
      <c r="CF16" s="14">
        <v>76</v>
      </c>
      <c r="CH16" s="9">
        <v>320</v>
      </c>
      <c r="CI16" s="10">
        <v>345</v>
      </c>
      <c r="CJ16" s="14">
        <v>0</v>
      </c>
      <c r="CL16" s="9">
        <v>90</v>
      </c>
      <c r="CM16" s="10">
        <v>134</v>
      </c>
      <c r="CN16" s="14">
        <v>112</v>
      </c>
      <c r="CP16" s="9">
        <v>8</v>
      </c>
      <c r="CQ16" s="10">
        <v>210</v>
      </c>
      <c r="CR16" s="14">
        <v>0</v>
      </c>
      <c r="CT16" s="9">
        <v>0</v>
      </c>
      <c r="CU16" s="10">
        <v>0</v>
      </c>
      <c r="CV16" s="14">
        <v>1</v>
      </c>
      <c r="CX16" s="9">
        <v>98</v>
      </c>
      <c r="CY16" s="10">
        <v>300</v>
      </c>
      <c r="CZ16" s="14">
        <v>75</v>
      </c>
      <c r="DB16" s="9">
        <v>230</v>
      </c>
      <c r="DC16" s="10">
        <v>300</v>
      </c>
      <c r="DD16" s="14">
        <v>0</v>
      </c>
      <c r="DF16" s="9">
        <v>245</v>
      </c>
      <c r="DG16" s="10">
        <v>90</v>
      </c>
      <c r="DH16" s="14">
        <v>108</v>
      </c>
      <c r="DJ16" s="9">
        <v>64</v>
      </c>
      <c r="DK16" s="10">
        <v>0</v>
      </c>
      <c r="DL16" s="14">
        <v>0</v>
      </c>
      <c r="DN16" s="9">
        <v>0</v>
      </c>
      <c r="DO16" s="10">
        <v>7</v>
      </c>
      <c r="DP16" s="14">
        <v>0</v>
      </c>
      <c r="DR16" s="9">
        <v>0</v>
      </c>
      <c r="DS16" s="10">
        <v>190</v>
      </c>
      <c r="DT16" s="14">
        <v>45</v>
      </c>
      <c r="DV16" s="9">
        <v>413</v>
      </c>
      <c r="DW16" s="10">
        <v>108</v>
      </c>
      <c r="DX16" s="14">
        <v>60</v>
      </c>
      <c r="DZ16" s="9">
        <v>2</v>
      </c>
      <c r="EA16" s="10">
        <v>12</v>
      </c>
      <c r="EB16" s="14">
        <v>4</v>
      </c>
      <c r="ED16" s="9">
        <v>8</v>
      </c>
      <c r="EE16" s="10">
        <v>10</v>
      </c>
      <c r="EF16" s="14">
        <v>2</v>
      </c>
      <c r="EH16" s="9">
        <v>124</v>
      </c>
      <c r="EI16" s="10">
        <v>342</v>
      </c>
      <c r="EJ16" s="14">
        <v>145</v>
      </c>
      <c r="EL16" s="9">
        <v>230</v>
      </c>
      <c r="EM16" s="10">
        <v>245</v>
      </c>
      <c r="EN16" s="14">
        <v>376</v>
      </c>
      <c r="EP16" s="9">
        <v>65</v>
      </c>
      <c r="EQ16" s="10">
        <v>340</v>
      </c>
      <c r="ER16" s="14">
        <v>300</v>
      </c>
      <c r="ET16" s="9">
        <v>8</v>
      </c>
      <c r="EU16" s="10">
        <v>5</v>
      </c>
      <c r="EV16" s="14">
        <v>0</v>
      </c>
      <c r="EX16" s="9">
        <v>130</v>
      </c>
      <c r="EY16" s="10">
        <v>6</v>
      </c>
      <c r="EZ16" s="14">
        <v>18</v>
      </c>
      <c r="FB16" s="9">
        <v>200</v>
      </c>
      <c r="FC16" s="10">
        <v>400</v>
      </c>
      <c r="FD16" s="14">
        <v>200</v>
      </c>
      <c r="FF16" s="9">
        <v>230</v>
      </c>
      <c r="FG16" s="10">
        <v>365</v>
      </c>
      <c r="FH16" s="14">
        <v>200</v>
      </c>
      <c r="FJ16" s="9">
        <v>0</v>
      </c>
      <c r="FK16" s="10">
        <v>2</v>
      </c>
      <c r="FL16" s="14">
        <v>0</v>
      </c>
      <c r="FN16" s="9">
        <v>0</v>
      </c>
      <c r="FO16" s="10">
        <v>0</v>
      </c>
      <c r="FP16" s="14">
        <v>0</v>
      </c>
      <c r="FR16" s="9">
        <v>256</v>
      </c>
      <c r="FS16" s="10">
        <v>354</v>
      </c>
      <c r="FT16" s="14">
        <v>345</v>
      </c>
      <c r="FV16" s="9">
        <v>33</v>
      </c>
      <c r="FW16" s="10">
        <v>543</v>
      </c>
      <c r="FX16" s="14">
        <v>312</v>
      </c>
      <c r="FZ16" s="9">
        <v>100</v>
      </c>
      <c r="GA16" s="10">
        <v>70</v>
      </c>
      <c r="GB16" s="14">
        <v>400</v>
      </c>
      <c r="GD16" s="9">
        <v>0</v>
      </c>
      <c r="GE16" s="10">
        <v>0</v>
      </c>
      <c r="GF16" s="14">
        <v>0</v>
      </c>
      <c r="GH16" s="9">
        <v>0</v>
      </c>
      <c r="GI16" s="10">
        <v>0</v>
      </c>
      <c r="GJ16" s="14">
        <v>0</v>
      </c>
      <c r="GL16" s="9">
        <v>100</v>
      </c>
      <c r="GM16" s="10">
        <v>314</v>
      </c>
      <c r="GN16" s="14">
        <v>109</v>
      </c>
      <c r="GP16" s="9">
        <v>340</v>
      </c>
      <c r="GQ16" s="10">
        <v>167</v>
      </c>
      <c r="GR16" s="14">
        <v>287</v>
      </c>
      <c r="GT16" s="9">
        <v>0</v>
      </c>
      <c r="GU16" s="10">
        <v>0</v>
      </c>
      <c r="GV16" s="14">
        <v>0</v>
      </c>
      <c r="GX16" s="9">
        <v>10</v>
      </c>
      <c r="GY16" s="10">
        <v>0</v>
      </c>
      <c r="GZ16" s="14">
        <v>0</v>
      </c>
      <c r="HB16" s="9">
        <v>56</v>
      </c>
      <c r="HC16" s="10">
        <v>0</v>
      </c>
      <c r="HD16" s="14">
        <v>54</v>
      </c>
      <c r="HF16" s="9">
        <v>90</v>
      </c>
      <c r="HG16" s="10">
        <v>300</v>
      </c>
      <c r="HH16" s="14">
        <v>512</v>
      </c>
    </row>
    <row r="17" spans="1:216" x14ac:dyDescent="0.15">
      <c r="B17" s="9">
        <v>185</v>
      </c>
      <c r="C17" s="10">
        <v>372</v>
      </c>
      <c r="D17" s="14">
        <v>356</v>
      </c>
      <c r="F17" s="9">
        <v>49</v>
      </c>
      <c r="G17" s="10">
        <v>7</v>
      </c>
      <c r="H17" s="14">
        <v>0</v>
      </c>
      <c r="J17" s="9">
        <v>12</v>
      </c>
      <c r="K17" s="10">
        <v>0</v>
      </c>
      <c r="L17" s="14">
        <v>312</v>
      </c>
      <c r="N17" s="9">
        <v>150</v>
      </c>
      <c r="O17" s="10">
        <v>200</v>
      </c>
      <c r="P17" s="14">
        <v>350</v>
      </c>
      <c r="R17" s="9">
        <v>130</v>
      </c>
      <c r="S17" s="10">
        <v>200</v>
      </c>
      <c r="T17" s="14">
        <v>0</v>
      </c>
      <c r="V17" s="9">
        <v>49</v>
      </c>
      <c r="W17" s="10">
        <v>7</v>
      </c>
      <c r="X17" s="14">
        <v>80</v>
      </c>
      <c r="Z17" s="9">
        <v>0</v>
      </c>
      <c r="AA17" s="10">
        <v>0</v>
      </c>
      <c r="AB17" s="14">
        <v>2</v>
      </c>
      <c r="AD17" s="9">
        <v>180</v>
      </c>
      <c r="AE17" s="10">
        <v>512</v>
      </c>
      <c r="AF17" s="14">
        <v>90</v>
      </c>
      <c r="AH17" s="9">
        <v>160</v>
      </c>
      <c r="AI17" s="10">
        <v>350</v>
      </c>
      <c r="AJ17" s="14">
        <v>200</v>
      </c>
      <c r="AL17" s="9">
        <v>324</v>
      </c>
      <c r="AM17" s="10">
        <v>78</v>
      </c>
      <c r="AN17" s="14">
        <v>345</v>
      </c>
      <c r="AP17" s="9">
        <v>70</v>
      </c>
      <c r="AQ17" s="10">
        <v>0</v>
      </c>
      <c r="AR17" s="14">
        <v>6</v>
      </c>
      <c r="AT17" s="9">
        <v>90</v>
      </c>
      <c r="AU17" s="10">
        <v>4</v>
      </c>
      <c r="AV17" s="14">
        <v>0</v>
      </c>
      <c r="AX17" s="9">
        <v>170</v>
      </c>
      <c r="AY17" s="10">
        <v>412</v>
      </c>
      <c r="AZ17" s="14">
        <v>312</v>
      </c>
      <c r="BB17" s="9">
        <v>450</v>
      </c>
      <c r="BC17" s="10">
        <v>350</v>
      </c>
      <c r="BD17" s="14">
        <v>300</v>
      </c>
      <c r="BF17" s="9">
        <v>15</v>
      </c>
      <c r="BG17" s="10">
        <v>20</v>
      </c>
      <c r="BH17" s="14">
        <v>34</v>
      </c>
      <c r="BJ17" s="9">
        <v>0</v>
      </c>
      <c r="BK17" s="10">
        <v>4</v>
      </c>
      <c r="BL17" s="14">
        <v>7</v>
      </c>
      <c r="BN17" s="9">
        <v>230</v>
      </c>
      <c r="BO17" s="10">
        <v>180</v>
      </c>
      <c r="BP17" s="14">
        <v>345</v>
      </c>
      <c r="BR17" s="9">
        <v>230</v>
      </c>
      <c r="BS17" s="10">
        <v>8</v>
      </c>
      <c r="BT17" s="14">
        <v>430</v>
      </c>
      <c r="BV17" s="9">
        <v>15</v>
      </c>
      <c r="BW17" s="10">
        <v>450</v>
      </c>
      <c r="BX17" s="14">
        <v>234</v>
      </c>
      <c r="BZ17" s="9">
        <v>4</v>
      </c>
      <c r="CA17" s="10">
        <v>3</v>
      </c>
      <c r="CB17" s="14">
        <v>45</v>
      </c>
      <c r="CD17" s="9">
        <v>56</v>
      </c>
      <c r="CE17" s="10">
        <v>0</v>
      </c>
      <c r="CF17" s="14">
        <v>0</v>
      </c>
      <c r="CH17" s="9">
        <v>340</v>
      </c>
      <c r="CI17" s="10">
        <v>100</v>
      </c>
      <c r="CJ17" s="14">
        <v>145</v>
      </c>
      <c r="CL17" s="9">
        <v>100</v>
      </c>
      <c r="CM17" s="10">
        <v>0</v>
      </c>
      <c r="CN17" s="14">
        <v>435</v>
      </c>
      <c r="CP17" s="9">
        <v>0</v>
      </c>
      <c r="CQ17" s="10">
        <v>4</v>
      </c>
      <c r="CR17" s="14">
        <v>0</v>
      </c>
      <c r="CT17" s="9">
        <v>16</v>
      </c>
      <c r="CU17" s="10">
        <v>1</v>
      </c>
      <c r="CV17" s="14">
        <v>0</v>
      </c>
      <c r="CX17" s="9">
        <v>312</v>
      </c>
      <c r="CY17" s="10">
        <v>85</v>
      </c>
      <c r="CZ17" s="14">
        <v>79</v>
      </c>
      <c r="DB17" s="9">
        <v>214</v>
      </c>
      <c r="DC17" s="10">
        <v>102</v>
      </c>
      <c r="DD17" s="14">
        <v>321</v>
      </c>
      <c r="DF17" s="9">
        <v>230</v>
      </c>
      <c r="DG17" s="10">
        <v>60</v>
      </c>
      <c r="DH17" s="14">
        <v>123</v>
      </c>
      <c r="DJ17" s="9">
        <v>22</v>
      </c>
      <c r="DK17" s="10">
        <v>0</v>
      </c>
      <c r="DL17" s="14">
        <v>2</v>
      </c>
      <c r="DN17" s="9">
        <v>0</v>
      </c>
      <c r="DO17" s="10">
        <v>12</v>
      </c>
      <c r="DP17" s="14">
        <v>16</v>
      </c>
      <c r="DR17" s="9">
        <v>78</v>
      </c>
      <c r="DS17" s="10">
        <v>0</v>
      </c>
      <c r="DT17" s="14">
        <v>23</v>
      </c>
      <c r="DV17" s="9">
        <v>440</v>
      </c>
      <c r="DW17" s="10">
        <v>382</v>
      </c>
      <c r="DX17" s="14">
        <v>59</v>
      </c>
      <c r="DZ17" s="9">
        <v>20</v>
      </c>
      <c r="EA17" s="10">
        <v>30</v>
      </c>
      <c r="EB17" s="14">
        <v>3</v>
      </c>
      <c r="ED17" s="9">
        <v>0</v>
      </c>
      <c r="EE17" s="10">
        <v>2</v>
      </c>
      <c r="EF17" s="14">
        <v>9</v>
      </c>
      <c r="EH17" s="9">
        <v>167</v>
      </c>
      <c r="EI17" s="10">
        <v>90</v>
      </c>
      <c r="EJ17" s="14">
        <v>321</v>
      </c>
      <c r="EL17" s="9">
        <v>234</v>
      </c>
      <c r="EM17" s="10">
        <v>300</v>
      </c>
      <c r="EN17" s="14">
        <v>387</v>
      </c>
      <c r="EP17" s="9">
        <v>234</v>
      </c>
      <c r="EQ17" s="10">
        <v>376</v>
      </c>
      <c r="ER17" s="14">
        <v>356</v>
      </c>
      <c r="ET17" s="9">
        <v>10</v>
      </c>
      <c r="EU17" s="10">
        <v>6</v>
      </c>
      <c r="EV17" s="14">
        <v>0</v>
      </c>
      <c r="EX17" s="9">
        <v>8</v>
      </c>
      <c r="EY17" s="10">
        <v>17</v>
      </c>
      <c r="EZ17" s="14">
        <v>109</v>
      </c>
      <c r="FB17" s="9">
        <v>180</v>
      </c>
      <c r="FC17" s="10">
        <v>300</v>
      </c>
      <c r="FD17" s="14">
        <v>342</v>
      </c>
      <c r="FF17" s="9">
        <v>206</v>
      </c>
      <c r="FG17" s="10">
        <v>308</v>
      </c>
      <c r="FH17" s="14">
        <v>453</v>
      </c>
      <c r="FJ17" s="9">
        <v>0</v>
      </c>
      <c r="FK17" s="10">
        <v>15</v>
      </c>
      <c r="FL17" s="14">
        <v>0</v>
      </c>
      <c r="FN17" s="9">
        <v>10</v>
      </c>
      <c r="FO17" s="10">
        <v>18</v>
      </c>
      <c r="FP17" s="14">
        <v>0</v>
      </c>
      <c r="FR17" s="9">
        <v>79</v>
      </c>
      <c r="FS17" s="10">
        <v>487</v>
      </c>
      <c r="FT17" s="14">
        <v>56</v>
      </c>
      <c r="FV17" s="9">
        <v>80</v>
      </c>
      <c r="FW17" s="10">
        <v>290</v>
      </c>
      <c r="FX17" s="14">
        <v>34</v>
      </c>
      <c r="FZ17" s="9">
        <v>250</v>
      </c>
      <c r="GA17" s="10">
        <v>472</v>
      </c>
      <c r="GB17" s="14">
        <v>405</v>
      </c>
      <c r="GD17" s="9">
        <v>0</v>
      </c>
      <c r="GE17" s="10">
        <v>0</v>
      </c>
      <c r="GF17" s="14">
        <v>0</v>
      </c>
      <c r="GH17" s="9">
        <v>0</v>
      </c>
      <c r="GI17" s="10">
        <v>0</v>
      </c>
      <c r="GJ17" s="14">
        <v>0</v>
      </c>
      <c r="GL17" s="9">
        <v>108</v>
      </c>
      <c r="GM17" s="10">
        <v>145</v>
      </c>
      <c r="GN17" s="14">
        <v>234</v>
      </c>
      <c r="GP17" s="9">
        <v>230</v>
      </c>
      <c r="GQ17" s="10">
        <v>324</v>
      </c>
      <c r="GR17" s="14">
        <v>321</v>
      </c>
      <c r="GT17" s="9">
        <v>0</v>
      </c>
      <c r="GU17" s="10">
        <v>1</v>
      </c>
      <c r="GV17" s="14">
        <v>0</v>
      </c>
      <c r="GX17" s="9">
        <v>0</v>
      </c>
      <c r="GY17" s="10">
        <v>4</v>
      </c>
      <c r="GZ17" s="14">
        <v>7</v>
      </c>
      <c r="HB17" s="9">
        <v>90</v>
      </c>
      <c r="HC17" s="10">
        <v>325</v>
      </c>
      <c r="HD17" s="14">
        <v>65</v>
      </c>
      <c r="HF17" s="9">
        <v>340</v>
      </c>
      <c r="HG17" s="10">
        <v>90</v>
      </c>
      <c r="HH17" s="14">
        <v>3</v>
      </c>
    </row>
    <row r="18" spans="1:216" x14ac:dyDescent="0.15">
      <c r="B18" s="9">
        <v>105</v>
      </c>
      <c r="C18" s="10">
        <v>500</v>
      </c>
      <c r="D18" s="14">
        <v>300</v>
      </c>
      <c r="F18" s="9">
        <v>275</v>
      </c>
      <c r="G18" s="10">
        <v>12</v>
      </c>
      <c r="H18" s="14">
        <v>0</v>
      </c>
      <c r="J18" s="9">
        <v>0</v>
      </c>
      <c r="K18" s="10">
        <v>70</v>
      </c>
      <c r="L18" s="14">
        <v>0</v>
      </c>
      <c r="N18" s="9">
        <v>168</v>
      </c>
      <c r="O18" s="10">
        <v>105</v>
      </c>
      <c r="P18" s="14">
        <v>512</v>
      </c>
      <c r="R18" s="9">
        <v>230</v>
      </c>
      <c r="S18" s="10">
        <v>200</v>
      </c>
      <c r="T18" s="14">
        <v>413</v>
      </c>
      <c r="V18" s="9">
        <v>27</v>
      </c>
      <c r="W18" s="10">
        <v>19</v>
      </c>
      <c r="X18" s="14">
        <v>45</v>
      </c>
      <c r="Z18" s="9">
        <v>0</v>
      </c>
      <c r="AA18" s="10">
        <v>60</v>
      </c>
      <c r="AB18" s="14">
        <v>34</v>
      </c>
      <c r="AD18" s="9">
        <v>178</v>
      </c>
      <c r="AE18" s="10">
        <v>222</v>
      </c>
      <c r="AF18" s="14">
        <v>89</v>
      </c>
      <c r="AH18" s="9">
        <v>230</v>
      </c>
      <c r="AI18" s="10">
        <v>19</v>
      </c>
      <c r="AJ18" s="14">
        <v>100</v>
      </c>
      <c r="AL18" s="9">
        <v>45</v>
      </c>
      <c r="AM18" s="10">
        <v>89</v>
      </c>
      <c r="AN18" s="14">
        <v>367</v>
      </c>
      <c r="AP18" s="9">
        <v>35</v>
      </c>
      <c r="AQ18" s="10">
        <v>67</v>
      </c>
      <c r="AR18" s="14">
        <v>7</v>
      </c>
      <c r="AT18" s="9">
        <v>23</v>
      </c>
      <c r="AU18" s="10">
        <v>0</v>
      </c>
      <c r="AV18" s="14">
        <v>3</v>
      </c>
      <c r="AX18" s="9">
        <v>50</v>
      </c>
      <c r="AY18" s="10">
        <v>430</v>
      </c>
      <c r="AZ18" s="14">
        <v>245</v>
      </c>
      <c r="BB18" s="9">
        <v>330</v>
      </c>
      <c r="BC18" s="10">
        <v>512</v>
      </c>
      <c r="BD18" s="14">
        <v>321</v>
      </c>
      <c r="BF18" s="9">
        <v>7</v>
      </c>
      <c r="BG18" s="10">
        <v>80</v>
      </c>
      <c r="BH18" s="14">
        <v>45</v>
      </c>
      <c r="BJ18" s="9">
        <v>15</v>
      </c>
      <c r="BK18" s="10">
        <v>3</v>
      </c>
      <c r="BL18" s="14">
        <v>9</v>
      </c>
      <c r="BN18" s="9">
        <v>102</v>
      </c>
      <c r="BO18" s="10">
        <v>300</v>
      </c>
      <c r="BP18" s="14">
        <v>432</v>
      </c>
      <c r="BR18" s="9">
        <v>312</v>
      </c>
      <c r="BS18" s="10">
        <v>60</v>
      </c>
      <c r="BT18" s="14">
        <v>324</v>
      </c>
      <c r="BV18" s="9">
        <v>300</v>
      </c>
      <c r="BW18" s="10">
        <v>230</v>
      </c>
      <c r="BX18" s="14">
        <v>325</v>
      </c>
      <c r="BZ18" s="9">
        <v>8</v>
      </c>
      <c r="CA18" s="10">
        <v>0</v>
      </c>
      <c r="CB18" s="14">
        <v>0</v>
      </c>
      <c r="CD18" s="9">
        <v>0</v>
      </c>
      <c r="CE18" s="10">
        <v>43</v>
      </c>
      <c r="CF18" s="14">
        <v>0</v>
      </c>
      <c r="CH18" s="9">
        <v>432</v>
      </c>
      <c r="CI18" s="10">
        <v>250</v>
      </c>
      <c r="CJ18" s="14">
        <v>320</v>
      </c>
      <c r="CL18" s="9">
        <v>156</v>
      </c>
      <c r="CM18" s="10">
        <v>0</v>
      </c>
      <c r="CN18" s="14">
        <v>356</v>
      </c>
      <c r="CP18" s="9">
        <v>0</v>
      </c>
      <c r="CQ18" s="10">
        <v>2</v>
      </c>
      <c r="CR18" s="14">
        <v>0</v>
      </c>
      <c r="CT18" s="9">
        <v>15</v>
      </c>
      <c r="CU18" s="10">
        <v>3</v>
      </c>
      <c r="CV18" s="14">
        <v>0</v>
      </c>
      <c r="CX18" s="9">
        <v>320</v>
      </c>
      <c r="CY18" s="10">
        <v>9</v>
      </c>
      <c r="CZ18" s="14">
        <v>145</v>
      </c>
      <c r="DB18" s="9">
        <v>501</v>
      </c>
      <c r="DC18" s="10">
        <v>70</v>
      </c>
      <c r="DD18" s="14">
        <v>190</v>
      </c>
      <c r="DF18" s="9">
        <v>278</v>
      </c>
      <c r="DG18" s="10">
        <v>200</v>
      </c>
      <c r="DH18" s="14">
        <v>234</v>
      </c>
      <c r="DJ18" s="9">
        <v>227</v>
      </c>
      <c r="DK18" s="10">
        <v>23</v>
      </c>
      <c r="DL18" s="14">
        <v>3</v>
      </c>
      <c r="DN18" s="9">
        <v>23</v>
      </c>
      <c r="DO18" s="10">
        <v>4</v>
      </c>
      <c r="DP18" s="14">
        <v>3</v>
      </c>
      <c r="DR18" s="9">
        <v>86</v>
      </c>
      <c r="DS18" s="10">
        <v>90</v>
      </c>
      <c r="DT18" s="14">
        <v>167</v>
      </c>
      <c r="DV18" s="9">
        <v>340</v>
      </c>
      <c r="DW18" s="10">
        <v>500</v>
      </c>
      <c r="DX18" s="14">
        <v>79</v>
      </c>
      <c r="DZ18" s="9">
        <v>0</v>
      </c>
      <c r="EA18" s="10">
        <v>10</v>
      </c>
      <c r="EB18" s="14">
        <v>8</v>
      </c>
      <c r="ED18" s="9">
        <v>0</v>
      </c>
      <c r="EE18" s="10">
        <v>30</v>
      </c>
      <c r="EF18" s="14">
        <v>5</v>
      </c>
      <c r="EH18" s="9">
        <v>190</v>
      </c>
      <c r="EI18" s="10">
        <v>215</v>
      </c>
      <c r="EJ18" s="14">
        <v>304</v>
      </c>
      <c r="EL18" s="9">
        <v>56</v>
      </c>
      <c r="EM18" s="10">
        <v>342</v>
      </c>
      <c r="EN18" s="14">
        <v>300</v>
      </c>
      <c r="EP18" s="9">
        <v>420</v>
      </c>
      <c r="EQ18" s="10">
        <v>365</v>
      </c>
      <c r="ER18" s="14">
        <v>300</v>
      </c>
      <c r="ET18" s="9">
        <v>6</v>
      </c>
      <c r="EU18" s="10">
        <v>45</v>
      </c>
      <c r="EV18" s="14">
        <v>0</v>
      </c>
      <c r="EX18" s="9">
        <v>3</v>
      </c>
      <c r="EY18" s="10">
        <v>13</v>
      </c>
      <c r="EZ18" s="14">
        <v>0</v>
      </c>
      <c r="FB18" s="9">
        <v>432</v>
      </c>
      <c r="FC18" s="10">
        <v>378</v>
      </c>
      <c r="FD18" s="14">
        <v>457</v>
      </c>
      <c r="FF18" s="9">
        <v>300</v>
      </c>
      <c r="FG18" s="10">
        <v>487</v>
      </c>
      <c r="FH18" s="14">
        <v>501</v>
      </c>
      <c r="FJ18" s="9">
        <v>0</v>
      </c>
      <c r="FK18" s="10">
        <v>12</v>
      </c>
      <c r="FL18" s="14">
        <v>0</v>
      </c>
      <c r="FN18" s="9">
        <v>0</v>
      </c>
      <c r="FO18" s="10">
        <v>5</v>
      </c>
      <c r="FP18" s="14">
        <v>0</v>
      </c>
      <c r="FR18" s="9">
        <v>67</v>
      </c>
      <c r="FS18" s="10">
        <v>564</v>
      </c>
      <c r="FT18" s="14">
        <v>432</v>
      </c>
      <c r="FV18" s="9">
        <v>67</v>
      </c>
      <c r="FW18" s="10">
        <v>287</v>
      </c>
      <c r="FX18" s="14">
        <v>100</v>
      </c>
      <c r="FZ18" s="9">
        <v>230</v>
      </c>
      <c r="GA18" s="10">
        <v>230</v>
      </c>
      <c r="GB18" s="14">
        <v>367</v>
      </c>
      <c r="GD18" s="9">
        <v>0</v>
      </c>
      <c r="GE18" s="10">
        <v>0</v>
      </c>
      <c r="GF18" s="14">
        <v>0</v>
      </c>
      <c r="GH18" s="9">
        <v>0</v>
      </c>
      <c r="GI18" s="10">
        <v>0</v>
      </c>
      <c r="GJ18" s="14">
        <v>0</v>
      </c>
      <c r="GL18" s="9">
        <v>150</v>
      </c>
      <c r="GM18" s="10">
        <v>321</v>
      </c>
      <c r="GN18" s="14">
        <v>432</v>
      </c>
      <c r="GP18" s="9">
        <v>200</v>
      </c>
      <c r="GQ18" s="10">
        <v>300</v>
      </c>
      <c r="GR18" s="14">
        <v>167</v>
      </c>
      <c r="GT18" s="9">
        <v>0</v>
      </c>
      <c r="GU18" s="10">
        <v>5</v>
      </c>
      <c r="GV18" s="14">
        <v>0</v>
      </c>
      <c r="GX18" s="9">
        <v>0</v>
      </c>
      <c r="GY18" s="10">
        <v>0</v>
      </c>
      <c r="GZ18" s="14">
        <v>6</v>
      </c>
      <c r="HB18" s="9">
        <v>300</v>
      </c>
      <c r="HC18" s="10">
        <v>213</v>
      </c>
      <c r="HD18" s="14">
        <v>78</v>
      </c>
      <c r="HF18" s="9">
        <v>230</v>
      </c>
      <c r="HG18" s="10">
        <v>54</v>
      </c>
      <c r="HH18" s="14">
        <v>325</v>
      </c>
    </row>
    <row r="19" spans="1:216" x14ac:dyDescent="0.15">
      <c r="B19" s="9">
        <v>50</v>
      </c>
      <c r="C19" s="10">
        <v>250</v>
      </c>
      <c r="D19" s="14">
        <v>80</v>
      </c>
      <c r="F19" s="9">
        <v>185</v>
      </c>
      <c r="G19" s="10">
        <v>9</v>
      </c>
      <c r="H19" s="14">
        <v>1</v>
      </c>
      <c r="J19" s="9">
        <v>0</v>
      </c>
      <c r="K19" s="10">
        <v>0</v>
      </c>
      <c r="L19" s="14">
        <v>0</v>
      </c>
      <c r="N19" s="9">
        <v>200</v>
      </c>
      <c r="O19" s="10">
        <v>50</v>
      </c>
      <c r="P19" s="14">
        <v>252</v>
      </c>
      <c r="R19" s="9">
        <v>400</v>
      </c>
      <c r="S19" s="10">
        <v>230</v>
      </c>
      <c r="T19" s="14">
        <v>423</v>
      </c>
      <c r="V19" s="9">
        <v>19</v>
      </c>
      <c r="W19" s="10">
        <v>18</v>
      </c>
      <c r="X19" s="14">
        <v>78</v>
      </c>
      <c r="Z19" s="9">
        <v>10</v>
      </c>
      <c r="AA19" s="10">
        <v>5</v>
      </c>
      <c r="AB19" s="14">
        <v>67</v>
      </c>
      <c r="AD19" s="9">
        <v>220</v>
      </c>
      <c r="AE19" s="10">
        <v>312</v>
      </c>
      <c r="AF19" s="14">
        <v>90</v>
      </c>
      <c r="AH19" s="9">
        <v>412</v>
      </c>
      <c r="AI19" s="10">
        <v>62</v>
      </c>
      <c r="AJ19" s="14">
        <v>230</v>
      </c>
      <c r="AL19" s="9">
        <v>78</v>
      </c>
      <c r="AM19" s="10">
        <v>300</v>
      </c>
      <c r="AN19" s="14">
        <v>200</v>
      </c>
      <c r="AP19" s="9">
        <v>0</v>
      </c>
      <c r="AQ19" s="10">
        <v>0</v>
      </c>
      <c r="AR19" s="14">
        <v>9</v>
      </c>
      <c r="AT19" s="9">
        <v>35</v>
      </c>
      <c r="AU19" s="10">
        <v>30</v>
      </c>
      <c r="AV19" s="14">
        <v>8</v>
      </c>
      <c r="AX19" s="9">
        <v>89</v>
      </c>
      <c r="AY19" s="10">
        <v>460</v>
      </c>
      <c r="AZ19" s="14">
        <v>300</v>
      </c>
      <c r="BB19" s="9">
        <v>126</v>
      </c>
      <c r="BC19" s="10">
        <v>10</v>
      </c>
      <c r="BD19" s="14">
        <v>309</v>
      </c>
      <c r="BF19" s="9">
        <v>66</v>
      </c>
      <c r="BG19" s="10">
        <v>15</v>
      </c>
      <c r="BH19" s="14">
        <v>7</v>
      </c>
      <c r="BJ19" s="9">
        <v>70</v>
      </c>
      <c r="BK19" s="10">
        <v>1</v>
      </c>
      <c r="BL19" s="14">
        <v>9</v>
      </c>
      <c r="BN19" s="9">
        <v>158</v>
      </c>
      <c r="BO19" s="10">
        <v>90</v>
      </c>
      <c r="BP19" s="14">
        <v>234</v>
      </c>
      <c r="BR19" s="9">
        <v>105</v>
      </c>
      <c r="BS19" s="10">
        <v>100</v>
      </c>
      <c r="BT19" s="14">
        <v>356</v>
      </c>
      <c r="BV19" s="9">
        <v>20</v>
      </c>
      <c r="BW19" s="10">
        <v>0</v>
      </c>
      <c r="BX19" s="14">
        <v>360</v>
      </c>
      <c r="BZ19" s="9">
        <v>0</v>
      </c>
      <c r="CA19" s="10">
        <v>0</v>
      </c>
      <c r="CB19" s="14">
        <v>0</v>
      </c>
      <c r="CD19" s="9">
        <v>0</v>
      </c>
      <c r="CE19" s="10">
        <v>0</v>
      </c>
      <c r="CF19" s="14">
        <v>0</v>
      </c>
      <c r="CH19" s="9">
        <v>167</v>
      </c>
      <c r="CI19" s="10">
        <v>30</v>
      </c>
      <c r="CJ19" s="14">
        <v>356</v>
      </c>
      <c r="CL19" s="9">
        <v>105</v>
      </c>
      <c r="CM19" s="10">
        <v>0</v>
      </c>
      <c r="CN19" s="14">
        <v>320</v>
      </c>
      <c r="CP19" s="9">
        <v>0</v>
      </c>
      <c r="CQ19" s="10">
        <v>1</v>
      </c>
      <c r="CR19" s="14">
        <v>0</v>
      </c>
      <c r="CT19" s="9">
        <v>100</v>
      </c>
      <c r="CU19" s="10">
        <v>0</v>
      </c>
      <c r="CV19" s="14">
        <v>0</v>
      </c>
      <c r="CX19" s="9">
        <v>200</v>
      </c>
      <c r="CY19" s="10">
        <v>100</v>
      </c>
      <c r="CZ19" s="14">
        <v>67</v>
      </c>
      <c r="DB19" s="9">
        <v>314</v>
      </c>
      <c r="DC19" s="10">
        <v>472</v>
      </c>
      <c r="DD19" s="14">
        <v>213</v>
      </c>
      <c r="DF19" s="9">
        <v>298</v>
      </c>
      <c r="DG19" s="10">
        <v>150</v>
      </c>
      <c r="DH19" s="14">
        <v>109</v>
      </c>
      <c r="DJ19" s="9">
        <v>11</v>
      </c>
      <c r="DK19" s="10">
        <v>0</v>
      </c>
      <c r="DL19" s="14">
        <v>1</v>
      </c>
      <c r="DN19" s="9">
        <v>9</v>
      </c>
      <c r="DO19" s="10">
        <v>4</v>
      </c>
      <c r="DP19" s="14">
        <v>34</v>
      </c>
      <c r="DR19" s="9">
        <v>0</v>
      </c>
      <c r="DS19" s="10">
        <v>180</v>
      </c>
      <c r="DT19" s="14">
        <v>324</v>
      </c>
      <c r="DV19" s="9">
        <v>300</v>
      </c>
      <c r="DW19" s="10">
        <v>412</v>
      </c>
      <c r="DX19" s="14">
        <v>324</v>
      </c>
      <c r="DZ19" s="9">
        <v>20</v>
      </c>
      <c r="EA19" s="10">
        <v>150</v>
      </c>
      <c r="EB19" s="14">
        <v>9</v>
      </c>
      <c r="ED19" s="9">
        <v>0</v>
      </c>
      <c r="EE19" s="10">
        <v>125</v>
      </c>
      <c r="EF19" s="14">
        <v>5</v>
      </c>
      <c r="EH19" s="9">
        <v>145</v>
      </c>
      <c r="EI19" s="10">
        <v>0</v>
      </c>
      <c r="EJ19" s="14">
        <v>234</v>
      </c>
      <c r="EL19" s="9">
        <v>200</v>
      </c>
      <c r="EM19" s="10">
        <v>432</v>
      </c>
      <c r="EN19" s="14">
        <v>389</v>
      </c>
      <c r="EP19" s="9">
        <v>300</v>
      </c>
      <c r="EQ19" s="10">
        <v>398</v>
      </c>
      <c r="ER19" s="14">
        <v>145</v>
      </c>
      <c r="ET19" s="9">
        <v>9</v>
      </c>
      <c r="EU19" s="10">
        <v>7</v>
      </c>
      <c r="EV19" s="14">
        <v>34</v>
      </c>
      <c r="EX19" s="9">
        <v>3</v>
      </c>
      <c r="EY19" s="10">
        <v>12</v>
      </c>
      <c r="EZ19" s="14">
        <v>34</v>
      </c>
      <c r="FB19" s="9">
        <v>300</v>
      </c>
      <c r="FC19" s="10">
        <v>39</v>
      </c>
      <c r="FD19" s="14">
        <v>320</v>
      </c>
      <c r="FF19" s="9">
        <v>140</v>
      </c>
      <c r="FG19" s="10">
        <v>378</v>
      </c>
      <c r="FH19" s="14">
        <v>23</v>
      </c>
      <c r="FJ19" s="9">
        <v>0</v>
      </c>
      <c r="FK19" s="10">
        <v>7</v>
      </c>
      <c r="FL19" s="14">
        <v>0</v>
      </c>
      <c r="FN19" s="9">
        <v>0</v>
      </c>
      <c r="FO19" s="10">
        <v>4</v>
      </c>
      <c r="FP19" s="14">
        <v>8</v>
      </c>
      <c r="FR19" s="9">
        <v>300</v>
      </c>
      <c r="FS19" s="10">
        <v>245</v>
      </c>
      <c r="FT19" s="14">
        <v>376</v>
      </c>
      <c r="FV19" s="9">
        <v>89</v>
      </c>
      <c r="FW19" s="10">
        <v>245</v>
      </c>
      <c r="FX19" s="14">
        <v>156</v>
      </c>
      <c r="FZ19" s="9">
        <v>234</v>
      </c>
      <c r="GA19" s="10">
        <v>55</v>
      </c>
      <c r="GB19" s="14">
        <v>432</v>
      </c>
      <c r="GD19" s="9">
        <v>4</v>
      </c>
      <c r="GE19" s="10">
        <v>0</v>
      </c>
      <c r="GF19" s="14">
        <v>0</v>
      </c>
      <c r="GH19" s="9">
        <v>35</v>
      </c>
      <c r="GI19" s="10">
        <v>8</v>
      </c>
      <c r="GJ19" s="14">
        <v>5</v>
      </c>
      <c r="GL19" s="9">
        <v>188</v>
      </c>
      <c r="GM19" s="10">
        <v>200</v>
      </c>
      <c r="GN19" s="14">
        <v>209</v>
      </c>
      <c r="GP19" s="9">
        <v>189</v>
      </c>
      <c r="GQ19" s="10">
        <v>325</v>
      </c>
      <c r="GR19" s="14">
        <v>109</v>
      </c>
      <c r="GT19" s="9">
        <v>0</v>
      </c>
      <c r="GU19" s="10">
        <v>0</v>
      </c>
      <c r="GV19" s="14">
        <v>3</v>
      </c>
      <c r="GX19" s="9">
        <v>1</v>
      </c>
      <c r="GY19" s="10">
        <v>18</v>
      </c>
      <c r="GZ19" s="14">
        <v>5</v>
      </c>
      <c r="HB19" s="9">
        <v>45</v>
      </c>
      <c r="HC19" s="10">
        <v>200</v>
      </c>
      <c r="HD19" s="14">
        <v>99</v>
      </c>
      <c r="HF19" s="9">
        <v>178</v>
      </c>
      <c r="HG19" s="10">
        <v>37</v>
      </c>
      <c r="HH19" s="14">
        <v>12</v>
      </c>
    </row>
    <row r="20" spans="1:216" x14ac:dyDescent="0.15">
      <c r="B20" s="9">
        <v>472</v>
      </c>
      <c r="C20" s="10">
        <v>470</v>
      </c>
      <c r="D20" s="14">
        <v>232</v>
      </c>
      <c r="F20" s="9">
        <v>25</v>
      </c>
      <c r="G20" s="10">
        <v>4</v>
      </c>
      <c r="H20" s="14">
        <v>2</v>
      </c>
      <c r="J20" s="9">
        <v>0</v>
      </c>
      <c r="K20" s="10">
        <v>0</v>
      </c>
      <c r="L20" s="14">
        <v>4</v>
      </c>
      <c r="N20" s="9">
        <v>320</v>
      </c>
      <c r="O20" s="10">
        <v>512</v>
      </c>
      <c r="P20" s="14">
        <v>412</v>
      </c>
      <c r="R20" s="9">
        <v>300</v>
      </c>
      <c r="S20" s="10">
        <v>300</v>
      </c>
      <c r="T20" s="14">
        <v>90</v>
      </c>
      <c r="V20" s="9">
        <v>25</v>
      </c>
      <c r="W20" s="10">
        <v>13</v>
      </c>
      <c r="X20" s="14">
        <v>34</v>
      </c>
      <c r="Z20" s="9">
        <v>0</v>
      </c>
      <c r="AA20" s="10">
        <v>1</v>
      </c>
      <c r="AB20" s="14">
        <v>0</v>
      </c>
      <c r="AD20" s="9">
        <v>312</v>
      </c>
      <c r="AE20" s="10">
        <v>320</v>
      </c>
      <c r="AF20" s="14">
        <v>230</v>
      </c>
      <c r="AH20" s="9">
        <v>345</v>
      </c>
      <c r="AI20" s="10">
        <v>22</v>
      </c>
      <c r="AJ20" s="14">
        <v>220</v>
      </c>
      <c r="AL20" s="9">
        <v>234</v>
      </c>
      <c r="AM20" s="10">
        <v>290</v>
      </c>
      <c r="AN20" s="14">
        <v>256</v>
      </c>
      <c r="AP20" s="9">
        <v>0</v>
      </c>
      <c r="AQ20" s="10">
        <v>0</v>
      </c>
      <c r="AR20" s="14">
        <v>23</v>
      </c>
      <c r="AT20" s="9">
        <v>13</v>
      </c>
      <c r="AU20" s="10">
        <v>11</v>
      </c>
      <c r="AV20" s="14">
        <v>12</v>
      </c>
      <c r="AX20" s="9">
        <v>100</v>
      </c>
      <c r="AY20" s="10">
        <v>300</v>
      </c>
      <c r="AZ20" s="14">
        <v>389</v>
      </c>
      <c r="BB20" s="9">
        <v>109</v>
      </c>
      <c r="BC20" s="10">
        <v>191</v>
      </c>
      <c r="BD20" s="14">
        <v>245</v>
      </c>
      <c r="BF20" s="9">
        <v>18</v>
      </c>
      <c r="BG20" s="10">
        <v>0</v>
      </c>
      <c r="BH20" s="14">
        <v>8</v>
      </c>
      <c r="BJ20" s="9">
        <v>45</v>
      </c>
      <c r="BK20" s="10">
        <v>0</v>
      </c>
      <c r="BL20" s="14">
        <v>31</v>
      </c>
      <c r="BN20" s="9">
        <v>212</v>
      </c>
      <c r="BO20" s="10">
        <v>450</v>
      </c>
      <c r="BP20" s="14">
        <v>300</v>
      </c>
      <c r="BR20" s="9">
        <v>180</v>
      </c>
      <c r="BS20" s="10">
        <v>60</v>
      </c>
      <c r="BT20" s="14">
        <v>300</v>
      </c>
      <c r="BV20" s="9">
        <v>240</v>
      </c>
      <c r="BW20" s="10">
        <v>0</v>
      </c>
      <c r="BX20" s="14">
        <v>432</v>
      </c>
      <c r="BZ20" s="9">
        <v>0</v>
      </c>
      <c r="CA20" s="10">
        <v>0</v>
      </c>
      <c r="CB20" s="14">
        <v>5</v>
      </c>
      <c r="CD20" s="9">
        <v>0</v>
      </c>
      <c r="CE20" s="10">
        <v>0</v>
      </c>
      <c r="CF20" s="14">
        <v>45</v>
      </c>
      <c r="CH20" s="9">
        <v>543</v>
      </c>
      <c r="CI20" s="10">
        <v>10</v>
      </c>
      <c r="CJ20" s="14">
        <v>239</v>
      </c>
      <c r="CL20" s="9">
        <v>180</v>
      </c>
      <c r="CM20" s="10">
        <v>0</v>
      </c>
      <c r="CN20" s="14">
        <v>209</v>
      </c>
      <c r="CP20" s="9">
        <v>16</v>
      </c>
      <c r="CQ20" s="10">
        <v>1</v>
      </c>
      <c r="CR20" s="14">
        <v>5</v>
      </c>
      <c r="CT20" s="9">
        <v>7</v>
      </c>
      <c r="CU20" s="10">
        <v>9</v>
      </c>
      <c r="CV20" s="14">
        <v>56</v>
      </c>
      <c r="CX20" s="9">
        <v>210</v>
      </c>
      <c r="CY20" s="10">
        <v>250</v>
      </c>
      <c r="CZ20" s="14">
        <v>435</v>
      </c>
      <c r="DB20" s="9">
        <v>320</v>
      </c>
      <c r="DC20" s="10">
        <v>230</v>
      </c>
      <c r="DD20" s="14">
        <v>280</v>
      </c>
      <c r="DF20" s="9">
        <v>340</v>
      </c>
      <c r="DG20" s="10">
        <v>450</v>
      </c>
      <c r="DH20" s="14">
        <v>256</v>
      </c>
      <c r="DJ20" s="9">
        <v>294</v>
      </c>
      <c r="DK20" s="10">
        <v>0</v>
      </c>
      <c r="DL20" s="14">
        <v>1</v>
      </c>
      <c r="DN20" s="9">
        <v>13</v>
      </c>
      <c r="DO20" s="10">
        <v>3</v>
      </c>
      <c r="DP20" s="14">
        <v>54</v>
      </c>
      <c r="DR20" s="9">
        <v>0</v>
      </c>
      <c r="DS20" s="10">
        <v>230</v>
      </c>
      <c r="DT20" s="14">
        <v>367</v>
      </c>
      <c r="DV20" s="9">
        <v>322</v>
      </c>
      <c r="DW20" s="10">
        <v>300</v>
      </c>
      <c r="DX20" s="14">
        <v>178</v>
      </c>
      <c r="DZ20" s="9">
        <v>0</v>
      </c>
      <c r="EA20" s="10">
        <v>0</v>
      </c>
      <c r="EB20" s="14">
        <v>12</v>
      </c>
      <c r="ED20" s="9">
        <v>80</v>
      </c>
      <c r="EE20" s="10">
        <v>25</v>
      </c>
      <c r="EF20" s="14">
        <v>12</v>
      </c>
      <c r="EH20" s="9">
        <v>36</v>
      </c>
      <c r="EI20" s="10">
        <v>34</v>
      </c>
      <c r="EJ20" s="14">
        <v>309</v>
      </c>
      <c r="EL20" s="9">
        <v>209</v>
      </c>
      <c r="EM20" s="10">
        <v>347</v>
      </c>
      <c r="EN20" s="14">
        <v>435</v>
      </c>
      <c r="EP20" s="9">
        <v>309</v>
      </c>
      <c r="EQ20" s="10">
        <v>365</v>
      </c>
      <c r="ER20" s="14">
        <v>166</v>
      </c>
      <c r="ET20" s="9">
        <v>17</v>
      </c>
      <c r="EU20" s="10">
        <v>6</v>
      </c>
      <c r="EV20" s="14">
        <v>0</v>
      </c>
      <c r="EX20" s="9">
        <v>3</v>
      </c>
      <c r="EY20" s="10">
        <v>11</v>
      </c>
      <c r="EZ20" s="14">
        <v>0</v>
      </c>
      <c r="FB20" s="9">
        <v>350</v>
      </c>
      <c r="FC20" s="10">
        <v>300</v>
      </c>
      <c r="FD20" s="14">
        <v>200</v>
      </c>
      <c r="FF20" s="9">
        <v>180</v>
      </c>
      <c r="FG20" s="10">
        <v>456</v>
      </c>
      <c r="FH20" s="14">
        <v>200</v>
      </c>
      <c r="FJ20" s="9">
        <v>0</v>
      </c>
      <c r="FK20" s="10">
        <v>6</v>
      </c>
      <c r="FL20" s="14">
        <v>1</v>
      </c>
      <c r="FN20" s="9">
        <v>5</v>
      </c>
      <c r="FO20" s="10">
        <v>8</v>
      </c>
      <c r="FP20" s="14">
        <v>1</v>
      </c>
      <c r="FR20" s="9">
        <v>312</v>
      </c>
      <c r="FS20" s="10">
        <v>432</v>
      </c>
      <c r="FT20" s="14">
        <v>100</v>
      </c>
      <c r="FV20" s="9">
        <v>200</v>
      </c>
      <c r="FW20" s="10">
        <v>167</v>
      </c>
      <c r="FX20" s="14">
        <v>324</v>
      </c>
      <c r="FZ20" s="9">
        <v>152</v>
      </c>
      <c r="GA20" s="10">
        <v>236</v>
      </c>
      <c r="GB20" s="14">
        <v>309</v>
      </c>
      <c r="GD20" s="9">
        <v>0</v>
      </c>
      <c r="GE20" s="10">
        <v>0</v>
      </c>
      <c r="GF20" s="14">
        <v>4</v>
      </c>
      <c r="GH20" s="9">
        <v>18</v>
      </c>
      <c r="GI20" s="10">
        <v>0</v>
      </c>
      <c r="GJ20" s="14">
        <v>4</v>
      </c>
      <c r="GL20" s="9">
        <v>180</v>
      </c>
      <c r="GM20" s="10">
        <v>245</v>
      </c>
      <c r="GN20" s="14">
        <v>245</v>
      </c>
      <c r="GP20" s="9">
        <v>100</v>
      </c>
      <c r="GQ20" s="10">
        <v>267</v>
      </c>
      <c r="GR20" s="14">
        <v>12</v>
      </c>
      <c r="GT20" s="9">
        <v>0</v>
      </c>
      <c r="GU20" s="10">
        <v>25</v>
      </c>
      <c r="GV20" s="14">
        <v>2</v>
      </c>
      <c r="GX20" s="9">
        <v>1</v>
      </c>
      <c r="GY20" s="10">
        <v>0</v>
      </c>
      <c r="GZ20" s="14">
        <v>4</v>
      </c>
      <c r="HB20" s="9">
        <v>430</v>
      </c>
      <c r="HC20" s="10">
        <v>342</v>
      </c>
      <c r="HD20" s="14">
        <v>109</v>
      </c>
      <c r="HF20" s="9">
        <v>200</v>
      </c>
      <c r="HG20" s="10">
        <v>187</v>
      </c>
      <c r="HH20" s="14">
        <v>7</v>
      </c>
    </row>
    <row r="21" spans="1:216" x14ac:dyDescent="0.15">
      <c r="B21" s="9">
        <v>570</v>
      </c>
      <c r="C21" s="10">
        <v>25</v>
      </c>
      <c r="D21" s="14">
        <v>198</v>
      </c>
      <c r="F21" s="9">
        <v>23</v>
      </c>
      <c r="G21" s="10">
        <v>3</v>
      </c>
      <c r="H21" s="14">
        <v>156</v>
      </c>
      <c r="J21" s="9">
        <v>0</v>
      </c>
      <c r="K21" s="10">
        <v>0</v>
      </c>
      <c r="L21" s="14">
        <v>6</v>
      </c>
      <c r="N21" s="9">
        <v>45</v>
      </c>
      <c r="O21" s="10">
        <v>534</v>
      </c>
      <c r="P21" s="14">
        <v>35</v>
      </c>
      <c r="R21" s="9">
        <v>340</v>
      </c>
      <c r="S21" s="10">
        <v>230</v>
      </c>
      <c r="T21" s="14">
        <v>100</v>
      </c>
      <c r="V21" s="9">
        <v>23</v>
      </c>
      <c r="W21" s="10">
        <v>27</v>
      </c>
      <c r="X21" s="14">
        <v>7</v>
      </c>
      <c r="Z21" s="9">
        <v>0</v>
      </c>
      <c r="AA21" s="10">
        <v>7</v>
      </c>
      <c r="AB21" s="14">
        <v>45</v>
      </c>
      <c r="AD21" s="9">
        <v>46</v>
      </c>
      <c r="AE21" s="10">
        <v>350</v>
      </c>
      <c r="AF21" s="14">
        <v>320</v>
      </c>
      <c r="AH21" s="9">
        <v>333</v>
      </c>
      <c r="AI21" s="10">
        <v>2</v>
      </c>
      <c r="AJ21" s="14">
        <v>150</v>
      </c>
      <c r="AL21" s="9">
        <v>200</v>
      </c>
      <c r="AM21" s="10">
        <v>23</v>
      </c>
      <c r="AN21" s="14">
        <v>278</v>
      </c>
      <c r="AP21" s="9">
        <v>0</v>
      </c>
      <c r="AQ21" s="10">
        <v>23</v>
      </c>
      <c r="AR21" s="14">
        <v>45</v>
      </c>
      <c r="AT21" s="9">
        <v>4</v>
      </c>
      <c r="AU21" s="10">
        <v>0</v>
      </c>
      <c r="AV21" s="14">
        <v>34</v>
      </c>
      <c r="AX21" s="9">
        <v>320</v>
      </c>
      <c r="AY21" s="10">
        <v>350</v>
      </c>
      <c r="AZ21" s="14">
        <v>324</v>
      </c>
      <c r="BB21" s="9">
        <v>60</v>
      </c>
      <c r="BC21" s="10">
        <v>320</v>
      </c>
      <c r="BD21" s="14">
        <v>345</v>
      </c>
      <c r="BF21" s="9">
        <v>26</v>
      </c>
      <c r="BG21" s="10">
        <v>0</v>
      </c>
      <c r="BH21" s="14">
        <v>5</v>
      </c>
      <c r="BJ21" s="9">
        <v>0</v>
      </c>
      <c r="BK21" s="10">
        <v>0</v>
      </c>
      <c r="BL21" s="14">
        <v>27</v>
      </c>
      <c r="BN21" s="9">
        <v>230</v>
      </c>
      <c r="BO21" s="10">
        <v>60</v>
      </c>
      <c r="BP21" s="14">
        <v>321</v>
      </c>
      <c r="BR21" s="9">
        <v>178</v>
      </c>
      <c r="BS21" s="10">
        <v>380</v>
      </c>
      <c r="BT21" s="14">
        <v>436</v>
      </c>
      <c r="BV21" s="9">
        <v>230</v>
      </c>
      <c r="BW21" s="10">
        <v>0</v>
      </c>
      <c r="BX21" s="14">
        <v>378</v>
      </c>
      <c r="BZ21" s="9">
        <v>39</v>
      </c>
      <c r="CA21" s="10">
        <v>19</v>
      </c>
      <c r="CB21" s="14">
        <v>8</v>
      </c>
      <c r="CD21" s="9">
        <v>43</v>
      </c>
      <c r="CE21" s="10">
        <v>67</v>
      </c>
      <c r="CF21" s="14">
        <v>0</v>
      </c>
      <c r="CH21" s="9">
        <v>320</v>
      </c>
      <c r="CI21" s="10">
        <v>152</v>
      </c>
      <c r="CJ21" s="14">
        <v>320</v>
      </c>
      <c r="CL21" s="9">
        <v>412</v>
      </c>
      <c r="CM21" s="10">
        <v>45</v>
      </c>
      <c r="CN21" s="14">
        <v>247</v>
      </c>
      <c r="CP21" s="9">
        <v>10</v>
      </c>
      <c r="CQ21" s="10">
        <v>0</v>
      </c>
      <c r="CR21" s="14">
        <v>6</v>
      </c>
      <c r="CT21" s="9">
        <v>0</v>
      </c>
      <c r="CU21" s="10">
        <v>12</v>
      </c>
      <c r="CV21" s="14">
        <v>0</v>
      </c>
      <c r="CX21" s="9">
        <v>218</v>
      </c>
      <c r="CY21" s="10">
        <v>30</v>
      </c>
      <c r="CZ21" s="14">
        <v>257</v>
      </c>
      <c r="DB21" s="9">
        <v>312</v>
      </c>
      <c r="DC21" s="10">
        <v>55</v>
      </c>
      <c r="DD21" s="14">
        <v>324</v>
      </c>
      <c r="DF21" s="9">
        <v>234</v>
      </c>
      <c r="DG21" s="10">
        <v>530</v>
      </c>
      <c r="DH21" s="14">
        <v>300</v>
      </c>
      <c r="DJ21" s="9">
        <v>90</v>
      </c>
      <c r="DK21" s="10">
        <v>0</v>
      </c>
      <c r="DL21" s="14">
        <v>7</v>
      </c>
      <c r="DN21" s="9">
        <v>11</v>
      </c>
      <c r="DO21" s="10">
        <v>28</v>
      </c>
      <c r="DP21" s="14">
        <v>9</v>
      </c>
      <c r="DR21" s="9">
        <v>340</v>
      </c>
      <c r="DS21" s="10">
        <v>290</v>
      </c>
      <c r="DT21" s="14">
        <v>300</v>
      </c>
      <c r="DV21" s="9">
        <v>278</v>
      </c>
      <c r="DW21" s="10">
        <v>200</v>
      </c>
      <c r="DX21" s="14">
        <v>342</v>
      </c>
      <c r="DZ21" s="9">
        <v>3</v>
      </c>
      <c r="EA21" s="10">
        <v>0</v>
      </c>
      <c r="EB21" s="14">
        <v>56</v>
      </c>
      <c r="ED21" s="9">
        <v>2</v>
      </c>
      <c r="EE21" s="10">
        <v>16</v>
      </c>
      <c r="EF21" s="14">
        <v>18</v>
      </c>
      <c r="EH21" s="9">
        <v>0</v>
      </c>
      <c r="EI21" s="10">
        <v>0</v>
      </c>
      <c r="EJ21" s="14">
        <v>432</v>
      </c>
      <c r="EL21" s="9">
        <v>210</v>
      </c>
      <c r="EM21" s="10">
        <v>378</v>
      </c>
      <c r="EN21" s="14">
        <v>490</v>
      </c>
      <c r="EP21" s="9">
        <v>356</v>
      </c>
      <c r="EQ21" s="10">
        <v>367</v>
      </c>
      <c r="ER21" s="14">
        <v>109</v>
      </c>
      <c r="ET21" s="9">
        <v>7</v>
      </c>
      <c r="EU21" s="10">
        <v>8</v>
      </c>
      <c r="EV21" s="14">
        <v>0</v>
      </c>
      <c r="EX21" s="9">
        <v>3</v>
      </c>
      <c r="EY21" s="10">
        <v>16</v>
      </c>
      <c r="EZ21" s="14">
        <v>16</v>
      </c>
      <c r="FB21" s="9">
        <v>80</v>
      </c>
      <c r="FC21" s="10">
        <v>278</v>
      </c>
      <c r="FD21" s="14">
        <v>125</v>
      </c>
      <c r="FF21" s="9">
        <v>320</v>
      </c>
      <c r="FG21" s="10">
        <v>209</v>
      </c>
      <c r="FH21" s="14">
        <v>469</v>
      </c>
      <c r="FJ21" s="9">
        <v>0</v>
      </c>
      <c r="FK21" s="10">
        <v>8</v>
      </c>
      <c r="FL21" s="14">
        <v>0</v>
      </c>
      <c r="FN21" s="9">
        <v>8</v>
      </c>
      <c r="FO21" s="10">
        <v>9</v>
      </c>
      <c r="FP21" s="14">
        <v>0</v>
      </c>
      <c r="FR21" s="9">
        <v>234</v>
      </c>
      <c r="FS21" s="10">
        <v>367</v>
      </c>
      <c r="FT21" s="14">
        <v>125</v>
      </c>
      <c r="FV21" s="9">
        <v>340</v>
      </c>
      <c r="FW21" s="10">
        <v>189</v>
      </c>
      <c r="FX21" s="14">
        <v>189</v>
      </c>
      <c r="FZ21" s="9">
        <v>300</v>
      </c>
      <c r="GA21" s="10">
        <v>300</v>
      </c>
      <c r="GB21" s="14">
        <v>156</v>
      </c>
      <c r="GD21" s="9">
        <v>0</v>
      </c>
      <c r="GE21" s="10">
        <v>0</v>
      </c>
      <c r="GF21" s="14">
        <v>5</v>
      </c>
      <c r="GH21" s="9">
        <v>16</v>
      </c>
      <c r="GI21" s="10">
        <v>0</v>
      </c>
      <c r="GJ21" s="14">
        <v>7</v>
      </c>
      <c r="GL21" s="9">
        <v>300</v>
      </c>
      <c r="GM21" s="10">
        <v>109</v>
      </c>
      <c r="GN21" s="14">
        <v>167</v>
      </c>
      <c r="GP21" s="9">
        <v>170</v>
      </c>
      <c r="GQ21" s="10">
        <v>367</v>
      </c>
      <c r="GR21" s="14">
        <v>168</v>
      </c>
      <c r="GT21" s="9">
        <v>7</v>
      </c>
      <c r="GU21" s="10">
        <v>0</v>
      </c>
      <c r="GV21" s="14">
        <v>32</v>
      </c>
      <c r="GX21" s="9">
        <v>3</v>
      </c>
      <c r="GY21" s="10">
        <v>0</v>
      </c>
      <c r="GZ21" s="14">
        <v>12</v>
      </c>
      <c r="HB21" s="9">
        <v>389</v>
      </c>
      <c r="HC21" s="10">
        <v>125</v>
      </c>
      <c r="HD21" s="14">
        <v>432</v>
      </c>
      <c r="HF21" s="9">
        <v>238</v>
      </c>
      <c r="HG21" s="10">
        <v>213</v>
      </c>
      <c r="HH21" s="14">
        <v>0</v>
      </c>
    </row>
    <row r="22" spans="1:216" x14ac:dyDescent="0.15">
      <c r="B22" s="9">
        <v>320</v>
      </c>
      <c r="C22" s="10">
        <v>300</v>
      </c>
      <c r="D22" s="14">
        <v>91</v>
      </c>
      <c r="F22" s="9">
        <v>74</v>
      </c>
      <c r="G22" s="10">
        <v>24</v>
      </c>
      <c r="H22" s="14">
        <v>209</v>
      </c>
      <c r="J22" s="9">
        <v>78</v>
      </c>
      <c r="K22" s="10">
        <v>200</v>
      </c>
      <c r="L22" s="14">
        <v>8</v>
      </c>
      <c r="N22" s="9">
        <v>378</v>
      </c>
      <c r="O22" s="10">
        <v>320</v>
      </c>
      <c r="P22" s="14">
        <v>390</v>
      </c>
      <c r="R22" s="9">
        <v>100</v>
      </c>
      <c r="S22" s="10">
        <v>8</v>
      </c>
      <c r="T22" s="14">
        <v>109</v>
      </c>
      <c r="V22" s="9">
        <v>74</v>
      </c>
      <c r="W22" s="10">
        <v>7</v>
      </c>
      <c r="X22" s="14">
        <v>0</v>
      </c>
      <c r="Z22" s="9">
        <v>58</v>
      </c>
      <c r="AA22" s="10">
        <v>189</v>
      </c>
      <c r="AB22" s="14">
        <v>0</v>
      </c>
      <c r="AD22" s="9">
        <v>300</v>
      </c>
      <c r="AE22" s="10">
        <v>103</v>
      </c>
      <c r="AF22" s="14">
        <v>342</v>
      </c>
      <c r="AH22" s="9">
        <v>170</v>
      </c>
      <c r="AI22" s="10">
        <v>199</v>
      </c>
      <c r="AJ22" s="14">
        <v>300</v>
      </c>
      <c r="AL22" s="9">
        <v>180</v>
      </c>
      <c r="AM22" s="10">
        <v>400</v>
      </c>
      <c r="AN22" s="14">
        <v>309</v>
      </c>
      <c r="AP22" s="9">
        <v>0</v>
      </c>
      <c r="AQ22" s="10">
        <v>0</v>
      </c>
      <c r="AR22" s="14">
        <v>100</v>
      </c>
      <c r="AT22" s="9">
        <v>0</v>
      </c>
      <c r="AU22" s="10">
        <v>0</v>
      </c>
      <c r="AV22" s="14">
        <v>78</v>
      </c>
      <c r="AX22" s="9">
        <v>300</v>
      </c>
      <c r="AY22" s="10">
        <v>357</v>
      </c>
      <c r="AZ22" s="14">
        <v>324</v>
      </c>
      <c r="BB22" s="9">
        <v>240</v>
      </c>
      <c r="BC22" s="10">
        <v>100</v>
      </c>
      <c r="BD22" s="14">
        <v>203</v>
      </c>
      <c r="BF22" s="9">
        <v>23</v>
      </c>
      <c r="BG22" s="10">
        <v>0</v>
      </c>
      <c r="BH22" s="14">
        <v>5</v>
      </c>
      <c r="BJ22" s="9">
        <v>0</v>
      </c>
      <c r="BK22" s="10">
        <v>0</v>
      </c>
      <c r="BL22" s="14">
        <v>9</v>
      </c>
      <c r="BN22" s="9">
        <v>250</v>
      </c>
      <c r="BO22" s="10">
        <v>80</v>
      </c>
      <c r="BP22" s="14">
        <v>167</v>
      </c>
      <c r="BR22" s="9">
        <v>320</v>
      </c>
      <c r="BS22" s="10">
        <v>60</v>
      </c>
      <c r="BT22" s="14">
        <v>300</v>
      </c>
      <c r="BV22" s="9">
        <v>300</v>
      </c>
      <c r="BW22" s="10">
        <v>320</v>
      </c>
      <c r="BX22" s="14">
        <v>203</v>
      </c>
      <c r="BZ22" s="9">
        <v>56</v>
      </c>
      <c r="CA22" s="10">
        <v>23</v>
      </c>
      <c r="CB22" s="14">
        <v>13</v>
      </c>
      <c r="CD22" s="9">
        <v>9</v>
      </c>
      <c r="CE22" s="10">
        <v>0</v>
      </c>
      <c r="CF22" s="14">
        <v>0</v>
      </c>
      <c r="CH22" s="9">
        <v>213</v>
      </c>
      <c r="CI22" s="10">
        <v>300</v>
      </c>
      <c r="CJ22" s="14">
        <v>340</v>
      </c>
      <c r="CL22" s="9">
        <v>640</v>
      </c>
      <c r="CM22" s="10">
        <v>80</v>
      </c>
      <c r="CN22" s="14">
        <v>178</v>
      </c>
      <c r="CP22" s="9">
        <v>120</v>
      </c>
      <c r="CQ22" s="10">
        <v>0</v>
      </c>
      <c r="CR22" s="14">
        <v>9</v>
      </c>
      <c r="CT22" s="9">
        <v>0</v>
      </c>
      <c r="CU22" s="10">
        <v>17</v>
      </c>
      <c r="CV22" s="14">
        <v>0</v>
      </c>
      <c r="CX22" s="9">
        <v>230</v>
      </c>
      <c r="CY22" s="10">
        <v>10</v>
      </c>
      <c r="CZ22" s="14">
        <v>325</v>
      </c>
      <c r="DB22" s="9">
        <v>340</v>
      </c>
      <c r="DC22" s="10">
        <v>25</v>
      </c>
      <c r="DD22" s="14">
        <v>143</v>
      </c>
      <c r="DF22" s="9">
        <v>345</v>
      </c>
      <c r="DG22" s="10">
        <v>512</v>
      </c>
      <c r="DH22" s="14">
        <v>345</v>
      </c>
      <c r="DJ22" s="9">
        <v>10</v>
      </c>
      <c r="DK22" s="10">
        <v>0</v>
      </c>
      <c r="DL22" s="14">
        <v>8</v>
      </c>
      <c r="DN22" s="9">
        <v>15</v>
      </c>
      <c r="DO22" s="10">
        <v>20</v>
      </c>
      <c r="DP22" s="14">
        <v>16</v>
      </c>
      <c r="DR22" s="9">
        <v>350</v>
      </c>
      <c r="DS22" s="10">
        <v>45</v>
      </c>
      <c r="DT22" s="14">
        <v>432</v>
      </c>
      <c r="DV22" s="9">
        <v>312</v>
      </c>
      <c r="DW22" s="10">
        <v>320</v>
      </c>
      <c r="DX22" s="14">
        <v>189</v>
      </c>
      <c r="DZ22" s="9">
        <v>40</v>
      </c>
      <c r="EA22" s="10">
        <v>18</v>
      </c>
      <c r="EB22" s="14">
        <v>3</v>
      </c>
      <c r="ED22" s="9">
        <v>20</v>
      </c>
      <c r="EE22" s="10">
        <v>8</v>
      </c>
      <c r="EF22" s="14">
        <v>43</v>
      </c>
      <c r="EH22" s="9">
        <v>132</v>
      </c>
      <c r="EI22" s="10">
        <v>80</v>
      </c>
      <c r="EJ22" s="14">
        <v>256</v>
      </c>
      <c r="EL22" s="9">
        <v>212</v>
      </c>
      <c r="EM22" s="10">
        <v>300</v>
      </c>
      <c r="EN22" s="14">
        <v>450</v>
      </c>
      <c r="EP22" s="9">
        <v>105</v>
      </c>
      <c r="EQ22" s="10">
        <v>343</v>
      </c>
      <c r="ER22" s="14">
        <v>330</v>
      </c>
      <c r="ET22" s="9">
        <v>0</v>
      </c>
      <c r="EU22" s="10">
        <v>3</v>
      </c>
      <c r="EV22" s="14">
        <v>0</v>
      </c>
      <c r="EX22" s="9">
        <v>3</v>
      </c>
      <c r="EY22" s="10">
        <v>18</v>
      </c>
      <c r="EZ22" s="14">
        <v>4</v>
      </c>
      <c r="FB22" s="9">
        <v>70</v>
      </c>
      <c r="FC22" s="10">
        <v>300</v>
      </c>
      <c r="FD22" s="14">
        <v>167</v>
      </c>
      <c r="FF22" s="9">
        <v>234</v>
      </c>
      <c r="FG22" s="10">
        <v>230</v>
      </c>
      <c r="FH22" s="14">
        <v>309</v>
      </c>
      <c r="FJ22" s="9">
        <v>0</v>
      </c>
      <c r="FK22" s="10">
        <v>9</v>
      </c>
      <c r="FL22" s="14">
        <v>0</v>
      </c>
      <c r="FN22" s="9">
        <v>3</v>
      </c>
      <c r="FO22" s="10">
        <v>0</v>
      </c>
      <c r="FP22" s="14">
        <v>5</v>
      </c>
      <c r="FR22" s="9">
        <v>233</v>
      </c>
      <c r="FS22" s="10">
        <v>267</v>
      </c>
      <c r="FT22" s="14">
        <v>167</v>
      </c>
      <c r="FV22" s="9">
        <v>356</v>
      </c>
      <c r="FW22" s="10">
        <v>342</v>
      </c>
      <c r="FX22" s="14">
        <v>324</v>
      </c>
      <c r="FZ22" s="9">
        <v>230</v>
      </c>
      <c r="GA22" s="10">
        <v>256</v>
      </c>
      <c r="GB22" s="14">
        <v>342</v>
      </c>
      <c r="GD22" s="9">
        <v>0</v>
      </c>
      <c r="GE22" s="10">
        <v>0</v>
      </c>
      <c r="GF22" s="14">
        <v>9</v>
      </c>
      <c r="GH22" s="9">
        <v>10</v>
      </c>
      <c r="GI22" s="10">
        <v>0</v>
      </c>
      <c r="GJ22" s="14">
        <v>4</v>
      </c>
      <c r="GL22" s="9">
        <v>340</v>
      </c>
      <c r="GM22" s="10">
        <v>189</v>
      </c>
      <c r="GN22" s="14">
        <v>324</v>
      </c>
      <c r="GP22" s="9">
        <v>178</v>
      </c>
      <c r="GQ22" s="10">
        <v>300</v>
      </c>
      <c r="GR22" s="14">
        <v>190</v>
      </c>
      <c r="GT22" s="9">
        <v>0</v>
      </c>
      <c r="GU22" s="10">
        <v>6</v>
      </c>
      <c r="GV22" s="14">
        <v>8</v>
      </c>
      <c r="GX22" s="9">
        <v>5</v>
      </c>
      <c r="GY22" s="10">
        <v>23</v>
      </c>
      <c r="GZ22" s="14">
        <v>43</v>
      </c>
      <c r="HB22" s="9">
        <v>450</v>
      </c>
      <c r="HC22" s="10">
        <v>267</v>
      </c>
      <c r="HD22" s="14">
        <v>32</v>
      </c>
      <c r="HF22" s="9">
        <v>356</v>
      </c>
      <c r="HG22" s="10">
        <v>167</v>
      </c>
      <c r="HH22" s="14">
        <v>89</v>
      </c>
    </row>
    <row r="23" spans="1:216" x14ac:dyDescent="0.15">
      <c r="B23" s="9">
        <v>105</v>
      </c>
      <c r="C23" s="10">
        <v>325</v>
      </c>
      <c r="D23" s="14">
        <v>300</v>
      </c>
      <c r="F23" s="9">
        <v>52</v>
      </c>
      <c r="G23" s="10">
        <v>8</v>
      </c>
      <c r="H23" s="14">
        <v>0</v>
      </c>
      <c r="J23" s="9">
        <v>0</v>
      </c>
      <c r="K23" s="10">
        <v>105</v>
      </c>
      <c r="L23" s="14">
        <v>15</v>
      </c>
      <c r="N23" s="9">
        <v>200</v>
      </c>
      <c r="O23" s="10">
        <v>100</v>
      </c>
      <c r="P23" s="14">
        <v>325</v>
      </c>
      <c r="R23" s="9">
        <v>178</v>
      </c>
      <c r="S23" s="10">
        <v>0</v>
      </c>
      <c r="T23" s="14">
        <v>450</v>
      </c>
      <c r="V23" s="9">
        <v>52</v>
      </c>
      <c r="W23" s="10">
        <v>6</v>
      </c>
      <c r="X23" s="14">
        <v>6</v>
      </c>
      <c r="Z23" s="9">
        <v>0</v>
      </c>
      <c r="AA23" s="10">
        <v>125</v>
      </c>
      <c r="AB23" s="14">
        <v>5</v>
      </c>
      <c r="AD23" s="9">
        <v>212</v>
      </c>
      <c r="AE23" s="10">
        <v>50</v>
      </c>
      <c r="AF23" s="14">
        <v>200</v>
      </c>
      <c r="AH23" s="9">
        <v>212</v>
      </c>
      <c r="AI23" s="10">
        <v>177</v>
      </c>
      <c r="AJ23" s="14">
        <v>312</v>
      </c>
      <c r="AL23" s="9">
        <v>450</v>
      </c>
      <c r="AM23" s="10">
        <v>456</v>
      </c>
      <c r="AN23" s="14">
        <v>245</v>
      </c>
      <c r="AP23" s="9">
        <v>9</v>
      </c>
      <c r="AQ23" s="10">
        <v>0</v>
      </c>
      <c r="AR23" s="14">
        <v>57</v>
      </c>
      <c r="AT23" s="9">
        <v>0</v>
      </c>
      <c r="AU23" s="10">
        <v>0</v>
      </c>
      <c r="AV23" s="14">
        <v>109</v>
      </c>
      <c r="AX23" s="9">
        <v>100</v>
      </c>
      <c r="AY23" s="10">
        <v>212</v>
      </c>
      <c r="AZ23" s="14">
        <v>267</v>
      </c>
      <c r="BB23" s="9">
        <v>406</v>
      </c>
      <c r="BC23" s="10">
        <v>120</v>
      </c>
      <c r="BD23" s="14">
        <v>345</v>
      </c>
      <c r="BF23" s="9">
        <v>20</v>
      </c>
      <c r="BG23" s="10">
        <v>0</v>
      </c>
      <c r="BH23" s="14">
        <v>4</v>
      </c>
      <c r="BJ23" s="9">
        <v>0</v>
      </c>
      <c r="BK23" s="10">
        <v>34</v>
      </c>
      <c r="BL23" s="14">
        <v>0</v>
      </c>
      <c r="BN23" s="9">
        <v>280</v>
      </c>
      <c r="BO23" s="10">
        <v>180</v>
      </c>
      <c r="BP23" s="14">
        <v>320</v>
      </c>
      <c r="BR23" s="9">
        <v>312</v>
      </c>
      <c r="BS23" s="10">
        <v>70</v>
      </c>
      <c r="BT23" s="14">
        <v>453</v>
      </c>
      <c r="BV23" s="9">
        <v>340</v>
      </c>
      <c r="BW23" s="10">
        <v>60</v>
      </c>
      <c r="BX23" s="14">
        <v>156</v>
      </c>
      <c r="BZ23" s="9">
        <v>65</v>
      </c>
      <c r="CA23" s="10">
        <v>0</v>
      </c>
      <c r="CB23" s="14">
        <v>19</v>
      </c>
      <c r="CD23" s="9">
        <v>8</v>
      </c>
      <c r="CE23" s="10">
        <v>0</v>
      </c>
      <c r="CF23" s="14">
        <v>12</v>
      </c>
      <c r="CH23" s="9">
        <v>240</v>
      </c>
      <c r="CI23" s="10">
        <v>35</v>
      </c>
      <c r="CJ23" s="14">
        <v>356</v>
      </c>
      <c r="CL23" s="9">
        <v>230</v>
      </c>
      <c r="CM23" s="10">
        <v>95</v>
      </c>
      <c r="CN23" s="14">
        <v>342</v>
      </c>
      <c r="CP23" s="9">
        <v>0</v>
      </c>
      <c r="CQ23" s="10">
        <v>0</v>
      </c>
      <c r="CR23" s="14">
        <v>0</v>
      </c>
      <c r="CT23" s="9">
        <v>0</v>
      </c>
      <c r="CU23" s="10">
        <v>200</v>
      </c>
      <c r="CV23" s="14">
        <v>32</v>
      </c>
      <c r="CX23" s="9">
        <v>400</v>
      </c>
      <c r="CY23" s="10">
        <v>152</v>
      </c>
      <c r="CZ23" s="14">
        <v>300</v>
      </c>
      <c r="DB23" s="9">
        <v>300</v>
      </c>
      <c r="DC23" s="10">
        <v>0</v>
      </c>
      <c r="DD23" s="14">
        <v>167</v>
      </c>
      <c r="DF23" s="9">
        <v>230</v>
      </c>
      <c r="DG23" s="10">
        <v>500</v>
      </c>
      <c r="DH23" s="14">
        <v>289</v>
      </c>
      <c r="DJ23" s="9">
        <v>12</v>
      </c>
      <c r="DK23" s="10">
        <v>0</v>
      </c>
      <c r="DL23" s="14">
        <v>15</v>
      </c>
      <c r="DN23" s="9">
        <v>10</v>
      </c>
      <c r="DO23" s="10">
        <v>320</v>
      </c>
      <c r="DP23" s="14">
        <v>19</v>
      </c>
      <c r="DR23" s="9">
        <v>406</v>
      </c>
      <c r="DS23" s="10">
        <v>120</v>
      </c>
      <c r="DT23" s="14">
        <v>300</v>
      </c>
      <c r="DV23" s="9">
        <v>200</v>
      </c>
      <c r="DW23" s="10">
        <v>280</v>
      </c>
      <c r="DX23" s="14">
        <v>321</v>
      </c>
      <c r="DZ23" s="9">
        <v>0</v>
      </c>
      <c r="EA23" s="10">
        <v>0</v>
      </c>
      <c r="EB23" s="14">
        <v>1</v>
      </c>
      <c r="ED23" s="9">
        <v>20</v>
      </c>
      <c r="EE23" s="10">
        <v>12</v>
      </c>
      <c r="EF23" s="14">
        <v>8</v>
      </c>
      <c r="EH23" s="9">
        <v>89</v>
      </c>
      <c r="EI23" s="10">
        <v>218</v>
      </c>
      <c r="EJ23" s="14">
        <v>376</v>
      </c>
      <c r="EL23" s="9">
        <v>245</v>
      </c>
      <c r="EM23" s="10">
        <v>342</v>
      </c>
      <c r="EN23" s="14">
        <v>478</v>
      </c>
      <c r="EP23" s="9">
        <v>250</v>
      </c>
      <c r="EQ23" s="10">
        <v>378</v>
      </c>
      <c r="ER23" s="14">
        <v>356</v>
      </c>
      <c r="ET23" s="9">
        <v>0</v>
      </c>
      <c r="EU23" s="10">
        <v>3</v>
      </c>
      <c r="EV23" s="14">
        <v>3</v>
      </c>
      <c r="EX23" s="9">
        <v>3</v>
      </c>
      <c r="EY23" s="10">
        <v>12</v>
      </c>
      <c r="EZ23" s="14">
        <v>1</v>
      </c>
      <c r="FB23" s="9">
        <v>340</v>
      </c>
      <c r="FC23" s="10">
        <v>324</v>
      </c>
      <c r="FD23" s="14">
        <v>155</v>
      </c>
      <c r="FF23" s="9">
        <v>320</v>
      </c>
      <c r="FG23" s="10">
        <v>345</v>
      </c>
      <c r="FH23" s="14">
        <v>432</v>
      </c>
      <c r="FJ23" s="9">
        <v>0</v>
      </c>
      <c r="FK23" s="10">
        <v>15</v>
      </c>
      <c r="FL23" s="14">
        <v>0</v>
      </c>
      <c r="FN23" s="9">
        <v>0</v>
      </c>
      <c r="FO23" s="10">
        <v>0</v>
      </c>
      <c r="FP23" s="14">
        <v>59</v>
      </c>
      <c r="FR23" s="9">
        <v>400</v>
      </c>
      <c r="FS23" s="10">
        <v>320</v>
      </c>
      <c r="FT23" s="14">
        <v>670</v>
      </c>
      <c r="FV23" s="9">
        <v>348</v>
      </c>
      <c r="FW23" s="10">
        <v>329</v>
      </c>
      <c r="FX23" s="14">
        <v>309</v>
      </c>
      <c r="FZ23" s="9">
        <v>300</v>
      </c>
      <c r="GA23" s="10">
        <v>267</v>
      </c>
      <c r="GB23" s="14">
        <v>309</v>
      </c>
      <c r="GD23" s="9">
        <v>0</v>
      </c>
      <c r="GE23" s="10">
        <v>0</v>
      </c>
      <c r="GF23" s="14">
        <v>0</v>
      </c>
      <c r="GH23" s="9">
        <v>0</v>
      </c>
      <c r="GI23" s="10">
        <v>0</v>
      </c>
      <c r="GJ23" s="14">
        <v>9</v>
      </c>
      <c r="GL23" s="9">
        <v>300</v>
      </c>
      <c r="GM23" s="10">
        <v>230</v>
      </c>
      <c r="GN23" s="14">
        <v>289</v>
      </c>
      <c r="GP23" s="9">
        <v>340</v>
      </c>
      <c r="GQ23" s="10">
        <v>3</v>
      </c>
      <c r="GR23" s="14">
        <v>213</v>
      </c>
      <c r="GT23" s="9">
        <v>5</v>
      </c>
      <c r="GU23" s="10">
        <v>0</v>
      </c>
      <c r="GV23" s="14">
        <v>0</v>
      </c>
      <c r="GX23" s="9">
        <v>8</v>
      </c>
      <c r="GY23" s="10">
        <v>0</v>
      </c>
      <c r="GZ23" s="14">
        <v>23</v>
      </c>
      <c r="HB23" s="9">
        <v>412</v>
      </c>
      <c r="HC23" s="10">
        <v>134</v>
      </c>
      <c r="HD23" s="14">
        <v>876</v>
      </c>
      <c r="HF23" s="9">
        <v>90</v>
      </c>
      <c r="HG23" s="10">
        <v>324</v>
      </c>
      <c r="HH23" s="14">
        <v>0</v>
      </c>
    </row>
    <row r="24" spans="1:216" x14ac:dyDescent="0.15">
      <c r="B24" s="9">
        <v>172</v>
      </c>
      <c r="C24" s="10">
        <v>0</v>
      </c>
      <c r="D24" s="14">
        <v>200</v>
      </c>
      <c r="F24" s="9">
        <v>195</v>
      </c>
      <c r="G24" s="10">
        <v>3</v>
      </c>
      <c r="H24" s="14">
        <v>0</v>
      </c>
      <c r="J24" s="9">
        <v>0</v>
      </c>
      <c r="K24" s="10">
        <v>0</v>
      </c>
      <c r="L24" s="14">
        <v>0</v>
      </c>
      <c r="N24" s="9">
        <v>45</v>
      </c>
      <c r="O24" s="10">
        <v>190</v>
      </c>
      <c r="P24" s="14">
        <v>0</v>
      </c>
      <c r="R24" s="9">
        <v>440</v>
      </c>
      <c r="S24" s="10">
        <v>316</v>
      </c>
      <c r="T24" s="14">
        <v>250</v>
      </c>
      <c r="V24" s="9">
        <v>19</v>
      </c>
      <c r="W24" s="10">
        <v>5</v>
      </c>
      <c r="X24" s="14">
        <v>7</v>
      </c>
      <c r="Z24" s="9">
        <v>10</v>
      </c>
      <c r="AA24" s="10">
        <v>20</v>
      </c>
      <c r="AB24" s="14">
        <v>48</v>
      </c>
      <c r="AD24" s="9">
        <v>46</v>
      </c>
      <c r="AE24" s="10">
        <v>100</v>
      </c>
      <c r="AF24" s="14">
        <v>300</v>
      </c>
      <c r="AH24" s="9">
        <v>430</v>
      </c>
      <c r="AI24" s="10">
        <v>47</v>
      </c>
      <c r="AJ24" s="14">
        <v>340</v>
      </c>
      <c r="AL24" s="9">
        <v>345</v>
      </c>
      <c r="AM24" s="10">
        <v>56</v>
      </c>
      <c r="AN24" s="14">
        <v>378</v>
      </c>
      <c r="AP24" s="9">
        <v>34</v>
      </c>
      <c r="AQ24" s="10">
        <v>78</v>
      </c>
      <c r="AR24" s="14">
        <v>80</v>
      </c>
      <c r="AT24" s="9">
        <v>0</v>
      </c>
      <c r="AU24" s="10">
        <v>2</v>
      </c>
      <c r="AV24" s="14">
        <v>21</v>
      </c>
      <c r="AX24" s="9">
        <v>159</v>
      </c>
      <c r="AY24" s="10">
        <v>200</v>
      </c>
      <c r="AZ24" s="14">
        <v>200</v>
      </c>
      <c r="BB24" s="9">
        <v>300</v>
      </c>
      <c r="BC24" s="10">
        <v>12</v>
      </c>
      <c r="BD24" s="14">
        <v>467</v>
      </c>
      <c r="BF24" s="9">
        <v>18</v>
      </c>
      <c r="BG24" s="10">
        <v>70</v>
      </c>
      <c r="BH24" s="14">
        <v>0</v>
      </c>
      <c r="BJ24" s="9">
        <v>56</v>
      </c>
      <c r="BK24" s="10">
        <v>0</v>
      </c>
      <c r="BL24" s="14">
        <v>123</v>
      </c>
      <c r="BN24" s="9">
        <v>472</v>
      </c>
      <c r="BO24" s="10">
        <v>50</v>
      </c>
      <c r="BP24" s="14">
        <v>312</v>
      </c>
      <c r="BR24" s="9">
        <v>240</v>
      </c>
      <c r="BS24" s="10">
        <v>60</v>
      </c>
      <c r="BT24" s="14">
        <v>409</v>
      </c>
      <c r="BV24" s="9">
        <v>320</v>
      </c>
      <c r="BW24" s="10">
        <v>50</v>
      </c>
      <c r="BX24" s="14">
        <v>345</v>
      </c>
      <c r="BZ24" s="9">
        <v>45</v>
      </c>
      <c r="CA24" s="10">
        <v>0</v>
      </c>
      <c r="CB24" s="14">
        <v>0</v>
      </c>
      <c r="CD24" s="9">
        <v>0</v>
      </c>
      <c r="CE24" s="10">
        <v>0</v>
      </c>
      <c r="CF24" s="14">
        <v>76</v>
      </c>
      <c r="CH24" s="9">
        <v>67</v>
      </c>
      <c r="CI24" s="10">
        <v>32</v>
      </c>
      <c r="CJ24" s="14">
        <v>300</v>
      </c>
      <c r="CL24" s="9">
        <v>345</v>
      </c>
      <c r="CM24" s="10">
        <v>40</v>
      </c>
      <c r="CN24" s="14">
        <v>308</v>
      </c>
      <c r="CP24" s="9">
        <v>0</v>
      </c>
      <c r="CQ24" s="10">
        <v>212</v>
      </c>
      <c r="CR24" s="14">
        <v>0</v>
      </c>
      <c r="CT24" s="9">
        <v>0</v>
      </c>
      <c r="CU24" s="10">
        <v>180</v>
      </c>
      <c r="CV24" s="14">
        <v>0</v>
      </c>
      <c r="CX24" s="9">
        <v>423</v>
      </c>
      <c r="CY24" s="10">
        <v>300</v>
      </c>
      <c r="CZ24" s="14">
        <v>378</v>
      </c>
      <c r="DB24" s="9">
        <v>239</v>
      </c>
      <c r="DC24" s="10">
        <v>0</v>
      </c>
      <c r="DD24" s="14">
        <v>216</v>
      </c>
      <c r="DF24" s="9">
        <v>250</v>
      </c>
      <c r="DG24" s="10">
        <v>440</v>
      </c>
      <c r="DH24" s="14">
        <v>320</v>
      </c>
      <c r="DJ24" s="9">
        <v>5</v>
      </c>
      <c r="DK24" s="10">
        <v>9</v>
      </c>
      <c r="DL24" s="14">
        <v>17</v>
      </c>
      <c r="DN24" s="9">
        <v>14</v>
      </c>
      <c r="DO24" s="10">
        <v>58</v>
      </c>
      <c r="DP24" s="14">
        <v>34</v>
      </c>
      <c r="DR24" s="9">
        <v>230</v>
      </c>
      <c r="DS24" s="10">
        <v>340</v>
      </c>
      <c r="DT24" s="14">
        <v>367</v>
      </c>
      <c r="DV24" s="9">
        <v>156</v>
      </c>
      <c r="DW24" s="10">
        <v>23</v>
      </c>
      <c r="DX24" s="14">
        <v>178</v>
      </c>
      <c r="DZ24" s="9">
        <v>0</v>
      </c>
      <c r="EA24" s="10">
        <v>18</v>
      </c>
      <c r="EB24" s="14">
        <v>1</v>
      </c>
      <c r="ED24" s="9">
        <v>0</v>
      </c>
      <c r="EE24" s="10">
        <v>1</v>
      </c>
      <c r="EF24" s="14">
        <v>97</v>
      </c>
      <c r="EH24" s="9">
        <v>300</v>
      </c>
      <c r="EI24" s="10">
        <v>400</v>
      </c>
      <c r="EJ24" s="14">
        <v>0</v>
      </c>
      <c r="EL24" s="9">
        <v>89</v>
      </c>
      <c r="EM24" s="10">
        <v>267</v>
      </c>
      <c r="EN24" s="14">
        <v>432</v>
      </c>
      <c r="EP24" s="9">
        <v>256</v>
      </c>
      <c r="EQ24" s="10">
        <v>389</v>
      </c>
      <c r="ER24" s="14">
        <v>250</v>
      </c>
      <c r="ET24" s="9">
        <v>0</v>
      </c>
      <c r="EU24" s="10">
        <v>5</v>
      </c>
      <c r="EV24" s="14">
        <v>21</v>
      </c>
      <c r="EX24" s="9">
        <v>3</v>
      </c>
      <c r="EY24" s="10">
        <v>18</v>
      </c>
      <c r="EZ24" s="14">
        <v>1</v>
      </c>
      <c r="FB24" s="9">
        <v>321</v>
      </c>
      <c r="FC24" s="10">
        <v>300</v>
      </c>
      <c r="FD24" s="14">
        <v>100</v>
      </c>
      <c r="FF24" s="9">
        <v>180</v>
      </c>
      <c r="FG24" s="10">
        <v>309</v>
      </c>
      <c r="FH24" s="14">
        <v>187</v>
      </c>
      <c r="FJ24" s="9">
        <v>26</v>
      </c>
      <c r="FK24" s="10">
        <v>3</v>
      </c>
      <c r="FL24" s="14">
        <v>3</v>
      </c>
      <c r="FN24" s="9">
        <v>5</v>
      </c>
      <c r="FO24" s="10">
        <v>4</v>
      </c>
      <c r="FP24" s="14">
        <v>8</v>
      </c>
      <c r="FR24" s="9">
        <v>213</v>
      </c>
      <c r="FS24" s="10">
        <v>302</v>
      </c>
      <c r="FT24" s="14">
        <v>345</v>
      </c>
      <c r="FV24" s="9">
        <v>230</v>
      </c>
      <c r="FW24" s="10">
        <v>346</v>
      </c>
      <c r="FX24" s="14">
        <v>321</v>
      </c>
      <c r="FZ24" s="9">
        <v>320</v>
      </c>
      <c r="GA24" s="10">
        <v>208</v>
      </c>
      <c r="GB24" s="14">
        <v>342</v>
      </c>
      <c r="GD24" s="9">
        <v>3</v>
      </c>
      <c r="GE24" s="10">
        <v>9</v>
      </c>
      <c r="GF24" s="14">
        <v>0</v>
      </c>
      <c r="GH24" s="9">
        <v>0</v>
      </c>
      <c r="GI24" s="10">
        <v>0</v>
      </c>
      <c r="GJ24" s="14">
        <v>12</v>
      </c>
      <c r="GL24" s="9">
        <v>321</v>
      </c>
      <c r="GM24" s="10">
        <v>320</v>
      </c>
      <c r="GN24" s="14">
        <v>256</v>
      </c>
      <c r="GP24" s="9">
        <v>330</v>
      </c>
      <c r="GQ24" s="10">
        <v>357</v>
      </c>
      <c r="GR24" s="14">
        <v>290</v>
      </c>
      <c r="GT24" s="9">
        <v>0</v>
      </c>
      <c r="GU24" s="10">
        <v>0</v>
      </c>
      <c r="GV24" s="14">
        <v>7</v>
      </c>
      <c r="GX24" s="9">
        <v>0</v>
      </c>
      <c r="GY24" s="10">
        <v>0</v>
      </c>
      <c r="GZ24" s="14">
        <v>20</v>
      </c>
      <c r="HB24" s="9">
        <v>345</v>
      </c>
      <c r="HC24" s="10">
        <v>189</v>
      </c>
      <c r="HD24" s="14">
        <v>432</v>
      </c>
      <c r="HF24" s="9">
        <v>340</v>
      </c>
      <c r="HG24" s="10">
        <v>356</v>
      </c>
      <c r="HH24" s="14">
        <v>45</v>
      </c>
    </row>
    <row r="25" spans="1:216" x14ac:dyDescent="0.15">
      <c r="B25" s="9">
        <v>50</v>
      </c>
      <c r="C25" s="10">
        <v>80</v>
      </c>
      <c r="D25" s="14">
        <v>320</v>
      </c>
      <c r="F25" s="9">
        <v>362</v>
      </c>
      <c r="G25" s="10">
        <v>25</v>
      </c>
      <c r="H25" s="14">
        <v>4</v>
      </c>
      <c r="J25" s="9">
        <v>0</v>
      </c>
      <c r="K25" s="10">
        <v>0</v>
      </c>
      <c r="L25" s="14">
        <v>8</v>
      </c>
      <c r="N25" s="9">
        <v>0</v>
      </c>
      <c r="O25" s="10">
        <v>79</v>
      </c>
      <c r="P25" s="14">
        <v>80</v>
      </c>
      <c r="R25" s="9">
        <v>459</v>
      </c>
      <c r="S25" s="10">
        <v>102</v>
      </c>
      <c r="T25" s="14">
        <v>123</v>
      </c>
      <c r="V25" s="9">
        <v>36</v>
      </c>
      <c r="W25" s="10">
        <v>33</v>
      </c>
      <c r="X25" s="14">
        <v>90</v>
      </c>
      <c r="Z25" s="9">
        <v>6</v>
      </c>
      <c r="AA25" s="10">
        <v>15</v>
      </c>
      <c r="AB25" s="14">
        <v>32</v>
      </c>
      <c r="AD25" s="9">
        <v>0</v>
      </c>
      <c r="AE25" s="10">
        <v>412</v>
      </c>
      <c r="AF25" s="14">
        <v>240</v>
      </c>
      <c r="AH25" s="9">
        <v>459</v>
      </c>
      <c r="AI25" s="10">
        <v>250</v>
      </c>
      <c r="AJ25" s="14">
        <v>360</v>
      </c>
      <c r="AL25" s="9">
        <v>350</v>
      </c>
      <c r="AM25" s="10">
        <v>389</v>
      </c>
      <c r="AN25" s="14">
        <v>398</v>
      </c>
      <c r="AP25" s="9">
        <v>2</v>
      </c>
      <c r="AQ25" s="10">
        <v>0</v>
      </c>
      <c r="AR25" s="14">
        <v>100</v>
      </c>
      <c r="AT25" s="9">
        <v>35</v>
      </c>
      <c r="AU25" s="10">
        <v>1</v>
      </c>
      <c r="AV25" s="14">
        <v>35</v>
      </c>
      <c r="AX25" s="9">
        <v>320</v>
      </c>
      <c r="AY25" s="10">
        <v>209</v>
      </c>
      <c r="AZ25" s="14">
        <v>342</v>
      </c>
      <c r="BB25" s="9">
        <v>230</v>
      </c>
      <c r="BC25" s="10">
        <v>450</v>
      </c>
      <c r="BD25" s="14">
        <v>409</v>
      </c>
      <c r="BF25" s="9">
        <v>72</v>
      </c>
      <c r="BG25" s="10">
        <v>0</v>
      </c>
      <c r="BH25" s="14">
        <v>4</v>
      </c>
      <c r="BJ25" s="9">
        <v>9</v>
      </c>
      <c r="BK25" s="10">
        <v>0</v>
      </c>
      <c r="BL25" s="14">
        <v>0</v>
      </c>
      <c r="BN25" s="9">
        <v>430</v>
      </c>
      <c r="BO25" s="10">
        <v>320</v>
      </c>
      <c r="BP25" s="14">
        <v>432</v>
      </c>
      <c r="BR25" s="9">
        <v>248</v>
      </c>
      <c r="BS25" s="10">
        <v>50</v>
      </c>
      <c r="BT25" s="14">
        <v>367</v>
      </c>
      <c r="BV25" s="9">
        <v>80</v>
      </c>
      <c r="BW25" s="10">
        <v>0</v>
      </c>
      <c r="BX25" s="14">
        <v>90</v>
      </c>
      <c r="BZ25" s="9">
        <v>10</v>
      </c>
      <c r="CA25" s="10">
        <v>0</v>
      </c>
      <c r="CB25" s="14">
        <v>8</v>
      </c>
      <c r="CD25" s="9">
        <v>0</v>
      </c>
      <c r="CE25" s="10">
        <v>32</v>
      </c>
      <c r="CF25" s="14">
        <v>0</v>
      </c>
      <c r="CH25" s="9">
        <v>80</v>
      </c>
      <c r="CI25" s="10">
        <v>230</v>
      </c>
      <c r="CJ25" s="14">
        <v>345</v>
      </c>
      <c r="CL25" s="9">
        <v>300</v>
      </c>
      <c r="CM25" s="10">
        <v>472</v>
      </c>
      <c r="CN25" s="14">
        <v>436</v>
      </c>
      <c r="CP25" s="9">
        <v>0</v>
      </c>
      <c r="CQ25" s="10">
        <v>120</v>
      </c>
      <c r="CR25" s="14">
        <v>12</v>
      </c>
      <c r="CT25" s="9">
        <v>30</v>
      </c>
      <c r="CU25" s="10">
        <v>0</v>
      </c>
      <c r="CV25" s="14">
        <v>0</v>
      </c>
      <c r="CX25" s="9">
        <v>0</v>
      </c>
      <c r="CY25" s="10">
        <v>35</v>
      </c>
      <c r="CZ25" s="14">
        <v>390</v>
      </c>
      <c r="DB25" s="9">
        <v>256</v>
      </c>
      <c r="DC25" s="10">
        <v>0</v>
      </c>
      <c r="DD25" s="14">
        <v>290</v>
      </c>
      <c r="DF25" s="9">
        <v>150</v>
      </c>
      <c r="DG25" s="10">
        <v>430</v>
      </c>
      <c r="DH25" s="14">
        <v>166</v>
      </c>
      <c r="DJ25" s="9">
        <v>0</v>
      </c>
      <c r="DK25" s="10">
        <v>4</v>
      </c>
      <c r="DL25" s="14">
        <v>8</v>
      </c>
      <c r="DN25" s="9">
        <v>23</v>
      </c>
      <c r="DO25" s="10">
        <v>90</v>
      </c>
      <c r="DP25" s="14">
        <v>8</v>
      </c>
      <c r="DR25" s="9">
        <v>240</v>
      </c>
      <c r="DS25" s="10">
        <v>320</v>
      </c>
      <c r="DT25" s="14">
        <v>300</v>
      </c>
      <c r="DV25" s="9">
        <v>209</v>
      </c>
      <c r="DW25" s="10">
        <v>18</v>
      </c>
      <c r="DX25" s="14">
        <v>342</v>
      </c>
      <c r="DZ25" s="9">
        <v>0</v>
      </c>
      <c r="EA25" s="10">
        <v>0</v>
      </c>
      <c r="EB25" s="14">
        <v>4</v>
      </c>
      <c r="ED25" s="9">
        <v>3</v>
      </c>
      <c r="EE25" s="10">
        <v>18</v>
      </c>
      <c r="EF25" s="14">
        <v>34</v>
      </c>
      <c r="EH25" s="9">
        <v>312</v>
      </c>
      <c r="EI25" s="10">
        <v>380</v>
      </c>
      <c r="EJ25" s="14">
        <v>456</v>
      </c>
      <c r="EL25" s="9">
        <v>58</v>
      </c>
      <c r="EM25" s="10">
        <v>342</v>
      </c>
      <c r="EN25" s="14">
        <v>489</v>
      </c>
      <c r="EP25" s="9">
        <v>345</v>
      </c>
      <c r="EQ25" s="10">
        <v>456</v>
      </c>
      <c r="ER25" s="14">
        <v>340</v>
      </c>
      <c r="ET25" s="9">
        <v>1</v>
      </c>
      <c r="EU25" s="10">
        <v>16</v>
      </c>
      <c r="EV25" s="14">
        <v>1</v>
      </c>
      <c r="EX25" s="9">
        <v>90</v>
      </c>
      <c r="EY25" s="10">
        <v>24</v>
      </c>
      <c r="EZ25" s="14">
        <v>1</v>
      </c>
      <c r="FB25" s="9">
        <v>70</v>
      </c>
      <c r="FC25" s="10">
        <v>300</v>
      </c>
      <c r="FD25" s="14">
        <v>327</v>
      </c>
      <c r="FF25" s="9">
        <v>145</v>
      </c>
      <c r="FG25" s="10">
        <v>156</v>
      </c>
      <c r="FH25" s="14">
        <v>98</v>
      </c>
      <c r="FJ25" s="9">
        <v>0</v>
      </c>
      <c r="FK25" s="10">
        <v>0</v>
      </c>
      <c r="FL25" s="14">
        <v>0</v>
      </c>
      <c r="FN25" s="9">
        <v>10</v>
      </c>
      <c r="FO25" s="10">
        <v>34</v>
      </c>
      <c r="FP25" s="14">
        <v>16</v>
      </c>
      <c r="FR25" s="9">
        <v>222</v>
      </c>
      <c r="FS25" s="10">
        <v>100</v>
      </c>
      <c r="FT25" s="14">
        <v>200</v>
      </c>
      <c r="FV25" s="9">
        <v>226</v>
      </c>
      <c r="FW25" s="10">
        <v>340</v>
      </c>
      <c r="FX25" s="14">
        <v>432</v>
      </c>
      <c r="FZ25" s="9">
        <v>230</v>
      </c>
      <c r="GA25" s="10">
        <v>256</v>
      </c>
      <c r="GB25" s="14">
        <v>309</v>
      </c>
      <c r="GD25" s="9">
        <v>0</v>
      </c>
      <c r="GE25" s="10">
        <v>0</v>
      </c>
      <c r="GF25" s="14">
        <v>4</v>
      </c>
      <c r="GH25" s="9">
        <v>0</v>
      </c>
      <c r="GI25" s="10">
        <v>0</v>
      </c>
      <c r="GJ25" s="14">
        <v>5</v>
      </c>
      <c r="GL25" s="9">
        <v>128</v>
      </c>
      <c r="GM25" s="10">
        <v>342</v>
      </c>
      <c r="GN25" s="14">
        <v>289</v>
      </c>
      <c r="GP25" s="9">
        <v>209</v>
      </c>
      <c r="GQ25" s="10">
        <v>300</v>
      </c>
      <c r="GR25" s="14">
        <v>234</v>
      </c>
      <c r="GT25" s="9">
        <v>0</v>
      </c>
      <c r="GU25" s="10">
        <v>0</v>
      </c>
      <c r="GV25" s="14">
        <v>6</v>
      </c>
      <c r="GX25" s="9">
        <v>0</v>
      </c>
      <c r="GY25" s="10">
        <v>21</v>
      </c>
      <c r="GZ25" s="14">
        <v>34</v>
      </c>
      <c r="HB25" s="9">
        <v>78</v>
      </c>
      <c r="HC25" s="10">
        <v>321</v>
      </c>
      <c r="HD25" s="14">
        <v>76</v>
      </c>
      <c r="HF25" s="9">
        <v>90</v>
      </c>
      <c r="HG25" s="10">
        <v>432</v>
      </c>
      <c r="HH25" s="14">
        <v>32</v>
      </c>
    </row>
    <row r="26" spans="1:216" ht="15" thickBot="1" x14ac:dyDescent="0.2">
      <c r="B26" s="20">
        <v>30</v>
      </c>
      <c r="C26" s="15">
        <v>105</v>
      </c>
      <c r="D26" s="16">
        <v>370</v>
      </c>
      <c r="E26" s="4"/>
      <c r="F26" s="20">
        <v>266</v>
      </c>
      <c r="G26" s="15">
        <v>11</v>
      </c>
      <c r="H26" s="16">
        <v>9</v>
      </c>
      <c r="I26" s="4"/>
      <c r="J26" s="20">
        <v>0</v>
      </c>
      <c r="K26" s="15">
        <v>82</v>
      </c>
      <c r="L26" s="16">
        <v>5</v>
      </c>
      <c r="M26" s="4"/>
      <c r="N26" s="20">
        <v>120</v>
      </c>
      <c r="O26" s="15">
        <v>100</v>
      </c>
      <c r="P26" s="16">
        <v>110</v>
      </c>
      <c r="Q26" s="4"/>
      <c r="R26" s="20">
        <v>200</v>
      </c>
      <c r="S26" s="15">
        <v>115</v>
      </c>
      <c r="T26" s="16">
        <v>120</v>
      </c>
      <c r="U26" s="4"/>
      <c r="V26" s="20">
        <v>27</v>
      </c>
      <c r="W26" s="15">
        <v>3</v>
      </c>
      <c r="X26" s="16">
        <v>0</v>
      </c>
      <c r="Y26" s="4"/>
      <c r="Z26" s="20">
        <v>0</v>
      </c>
      <c r="AA26" s="15">
        <v>18</v>
      </c>
      <c r="AB26" s="16">
        <v>45</v>
      </c>
      <c r="AC26" s="4"/>
      <c r="AD26" s="20">
        <v>112</v>
      </c>
      <c r="AE26" s="15">
        <v>450</v>
      </c>
      <c r="AF26" s="16">
        <v>320</v>
      </c>
      <c r="AG26" s="4"/>
      <c r="AH26" s="20">
        <v>230</v>
      </c>
      <c r="AI26" s="15">
        <v>24</v>
      </c>
      <c r="AJ26" s="16">
        <v>450</v>
      </c>
      <c r="AL26" s="20">
        <v>345</v>
      </c>
      <c r="AM26" s="15">
        <v>390</v>
      </c>
      <c r="AN26" s="16">
        <v>145</v>
      </c>
      <c r="AO26" s="4"/>
      <c r="AP26" s="20">
        <v>1</v>
      </c>
      <c r="AQ26" s="15">
        <v>0</v>
      </c>
      <c r="AR26" s="16">
        <v>31</v>
      </c>
      <c r="AS26" s="4"/>
      <c r="AT26" s="20">
        <v>2</v>
      </c>
      <c r="AU26" s="15">
        <v>0</v>
      </c>
      <c r="AV26" s="16">
        <v>79</v>
      </c>
      <c r="AW26" s="4"/>
      <c r="AX26" s="20">
        <v>230</v>
      </c>
      <c r="AY26" s="15">
        <v>133</v>
      </c>
      <c r="AZ26" s="16">
        <v>209</v>
      </c>
      <c r="BA26" s="4"/>
      <c r="BB26" s="20">
        <v>356</v>
      </c>
      <c r="BC26" s="15">
        <v>85</v>
      </c>
      <c r="BD26" s="16">
        <v>530</v>
      </c>
      <c r="BE26" s="4"/>
      <c r="BF26" s="20">
        <v>0</v>
      </c>
      <c r="BG26" s="15">
        <v>0</v>
      </c>
      <c r="BH26" s="16">
        <v>5</v>
      </c>
      <c r="BI26" s="4"/>
      <c r="BJ26" s="20">
        <v>7</v>
      </c>
      <c r="BK26" s="15">
        <v>56</v>
      </c>
      <c r="BL26" s="16">
        <v>0</v>
      </c>
      <c r="BM26" s="4"/>
      <c r="BN26" s="20">
        <v>320</v>
      </c>
      <c r="BO26" s="15">
        <v>318</v>
      </c>
      <c r="BP26" s="16">
        <v>200</v>
      </c>
      <c r="BQ26" s="4"/>
      <c r="BR26" s="20">
        <v>300</v>
      </c>
      <c r="BS26" s="15">
        <v>180</v>
      </c>
      <c r="BT26" s="16">
        <v>207</v>
      </c>
      <c r="BV26" s="20">
        <v>78</v>
      </c>
      <c r="BW26" s="15">
        <v>320</v>
      </c>
      <c r="BX26" s="16">
        <v>78</v>
      </c>
      <c r="BZ26" s="20">
        <v>33</v>
      </c>
      <c r="CA26" s="15">
        <v>0</v>
      </c>
      <c r="CB26" s="16">
        <v>19</v>
      </c>
      <c r="CD26" s="20">
        <v>0</v>
      </c>
      <c r="CE26" s="15">
        <v>65</v>
      </c>
      <c r="CF26" s="16">
        <v>0</v>
      </c>
      <c r="CH26" s="20">
        <v>234</v>
      </c>
      <c r="CI26" s="15">
        <v>55</v>
      </c>
      <c r="CJ26" s="16">
        <v>200</v>
      </c>
      <c r="CL26" s="20">
        <v>238</v>
      </c>
      <c r="CM26" s="15">
        <v>550</v>
      </c>
      <c r="CN26" s="16">
        <v>490</v>
      </c>
      <c r="CP26" s="20">
        <v>0</v>
      </c>
      <c r="CQ26" s="15">
        <v>24</v>
      </c>
      <c r="CR26" s="16">
        <v>0</v>
      </c>
      <c r="CT26" s="20">
        <v>23</v>
      </c>
      <c r="CU26" s="15">
        <v>0</v>
      </c>
      <c r="CV26" s="16">
        <v>14</v>
      </c>
      <c r="CX26" s="20">
        <v>90</v>
      </c>
      <c r="CY26" s="15">
        <v>30</v>
      </c>
      <c r="CZ26" s="16">
        <v>378</v>
      </c>
      <c r="DB26" s="20">
        <v>211</v>
      </c>
      <c r="DC26" s="15">
        <v>0</v>
      </c>
      <c r="DD26" s="16">
        <v>309</v>
      </c>
      <c r="DF26" s="20">
        <v>345</v>
      </c>
      <c r="DG26" s="15">
        <v>500</v>
      </c>
      <c r="DH26" s="16">
        <v>347</v>
      </c>
      <c r="DJ26" s="20">
        <v>0</v>
      </c>
      <c r="DK26" s="15">
        <v>9</v>
      </c>
      <c r="DL26" s="16">
        <v>9</v>
      </c>
      <c r="DN26" s="20">
        <v>9</v>
      </c>
      <c r="DO26" s="15">
        <v>18</v>
      </c>
      <c r="DP26" s="16">
        <v>45</v>
      </c>
      <c r="DR26" s="20">
        <v>322</v>
      </c>
      <c r="DS26" s="15">
        <v>318</v>
      </c>
      <c r="DT26" s="16">
        <v>342</v>
      </c>
      <c r="DV26" s="20">
        <v>178</v>
      </c>
      <c r="DW26" s="15">
        <v>89</v>
      </c>
      <c r="DX26" s="16">
        <v>278</v>
      </c>
      <c r="DZ26" s="20">
        <v>4</v>
      </c>
      <c r="EA26" s="15">
        <v>0</v>
      </c>
      <c r="EB26" s="16">
        <v>5</v>
      </c>
      <c r="ED26" s="20">
        <v>40</v>
      </c>
      <c r="EE26" s="15">
        <v>0</v>
      </c>
      <c r="EF26" s="16">
        <v>5</v>
      </c>
      <c r="EH26" s="20">
        <v>234</v>
      </c>
      <c r="EI26" s="15">
        <v>412</v>
      </c>
      <c r="EJ26" s="16">
        <v>409</v>
      </c>
      <c r="EL26" s="20">
        <v>300</v>
      </c>
      <c r="EM26" s="15">
        <v>309</v>
      </c>
      <c r="EN26" s="16">
        <v>300</v>
      </c>
      <c r="EP26" s="20">
        <v>245</v>
      </c>
      <c r="EQ26" s="15">
        <v>400</v>
      </c>
      <c r="ER26" s="16">
        <v>280</v>
      </c>
      <c r="ET26" s="20">
        <v>3</v>
      </c>
      <c r="EU26" s="15">
        <v>18</v>
      </c>
      <c r="EV26" s="16">
        <v>1</v>
      </c>
      <c r="EX26" s="20">
        <v>16</v>
      </c>
      <c r="EY26" s="15">
        <v>32</v>
      </c>
      <c r="EZ26" s="16">
        <v>89</v>
      </c>
      <c r="FB26" s="20">
        <v>378</v>
      </c>
      <c r="FC26" s="15">
        <v>309</v>
      </c>
      <c r="FD26" s="16">
        <v>309</v>
      </c>
      <c r="FF26" s="20">
        <v>200</v>
      </c>
      <c r="FG26" s="15">
        <v>365</v>
      </c>
      <c r="FH26" s="16">
        <v>154</v>
      </c>
      <c r="FJ26" s="20">
        <v>18</v>
      </c>
      <c r="FK26" s="15">
        <v>8</v>
      </c>
      <c r="FL26" s="16">
        <v>0</v>
      </c>
      <c r="FN26" s="20">
        <v>0</v>
      </c>
      <c r="FO26" s="15">
        <v>5</v>
      </c>
      <c r="FP26" s="16">
        <v>8</v>
      </c>
      <c r="FR26" s="20">
        <v>300</v>
      </c>
      <c r="FS26" s="15">
        <v>190</v>
      </c>
      <c r="FT26" s="16">
        <v>320</v>
      </c>
      <c r="FV26" s="20">
        <v>334</v>
      </c>
      <c r="FW26" s="15">
        <v>167</v>
      </c>
      <c r="FX26" s="16">
        <v>279</v>
      </c>
      <c r="FZ26" s="20">
        <v>300</v>
      </c>
      <c r="GA26" s="15">
        <v>345</v>
      </c>
      <c r="GB26" s="16">
        <v>329</v>
      </c>
      <c r="GD26" s="20">
        <v>0</v>
      </c>
      <c r="GE26" s="15">
        <v>2</v>
      </c>
      <c r="GF26" s="16">
        <v>12</v>
      </c>
      <c r="GH26" s="20">
        <v>0</v>
      </c>
      <c r="GI26" s="15">
        <v>0</v>
      </c>
      <c r="GJ26" s="16">
        <v>17</v>
      </c>
      <c r="GL26" s="20">
        <v>190</v>
      </c>
      <c r="GM26" s="15">
        <v>290</v>
      </c>
      <c r="GN26" s="16">
        <v>321</v>
      </c>
      <c r="GP26" s="20">
        <v>230</v>
      </c>
      <c r="GQ26" s="15">
        <v>356</v>
      </c>
      <c r="GR26" s="16">
        <v>267</v>
      </c>
      <c r="GT26" s="20">
        <v>6</v>
      </c>
      <c r="GU26" s="15">
        <v>0</v>
      </c>
      <c r="GV26" s="16">
        <v>5</v>
      </c>
      <c r="GX26" s="20">
        <v>0</v>
      </c>
      <c r="GY26" s="15">
        <v>23</v>
      </c>
      <c r="GZ26" s="16">
        <v>123</v>
      </c>
      <c r="HB26" s="20">
        <v>90</v>
      </c>
      <c r="HC26" s="15">
        <v>178</v>
      </c>
      <c r="HD26" s="16">
        <v>16</v>
      </c>
      <c r="HF26" s="20">
        <v>345</v>
      </c>
      <c r="HG26" s="15">
        <v>267</v>
      </c>
      <c r="HH26" s="16">
        <v>167</v>
      </c>
    </row>
    <row r="27" spans="1:216" x14ac:dyDescent="0.15">
      <c r="B27" s="10"/>
      <c r="F27" s="10"/>
      <c r="J27" s="10"/>
      <c r="K27" s="10"/>
      <c r="N27" s="10"/>
      <c r="R27" s="10"/>
      <c r="V27" s="10"/>
      <c r="Z27" s="10"/>
      <c r="AD27" s="10"/>
      <c r="AH27" s="10"/>
      <c r="AL27" s="10"/>
      <c r="AP27" s="10"/>
      <c r="AT27" s="10"/>
      <c r="AX27" s="10"/>
      <c r="BB27" s="10"/>
      <c r="BF27" s="10"/>
      <c r="BJ27" s="10"/>
      <c r="BN27" s="10"/>
      <c r="BR27" s="10"/>
      <c r="BV27" s="10"/>
      <c r="BZ27" s="10"/>
      <c r="CD27" s="10"/>
      <c r="CH27" s="10"/>
      <c r="CL27" s="10"/>
      <c r="CP27" s="10"/>
      <c r="CT27" s="10"/>
      <c r="CX27" s="10"/>
      <c r="DB27" s="10"/>
      <c r="EP27" s="10"/>
      <c r="ET27" s="10"/>
      <c r="EX27" s="10"/>
      <c r="EY27" s="10"/>
      <c r="FB27" s="10"/>
      <c r="FF27" s="10"/>
      <c r="FJ27" s="10"/>
      <c r="FN27" s="10"/>
      <c r="FR27" s="10"/>
      <c r="FV27" s="10"/>
      <c r="FZ27" s="10"/>
      <c r="GD27" s="10"/>
      <c r="GH27" s="10"/>
      <c r="GL27" s="10"/>
      <c r="GP27" s="10"/>
      <c r="GT27" s="10"/>
      <c r="GX27" s="10"/>
      <c r="HB27" s="10"/>
      <c r="HF27" s="10"/>
      <c r="HG27" s="10"/>
    </row>
    <row r="30" spans="1:216" x14ac:dyDescent="0.15">
      <c r="A30" s="1" t="s">
        <v>152</v>
      </c>
    </row>
    <row r="31" spans="1:216" ht="15" thickBot="1" x14ac:dyDescent="0.2"/>
    <row r="32" spans="1:216" ht="15" thickBot="1" x14ac:dyDescent="0.2">
      <c r="A32" s="1" t="s">
        <v>123</v>
      </c>
      <c r="B32" s="93" t="s">
        <v>122</v>
      </c>
      <c r="C32" s="94"/>
      <c r="D32" s="94"/>
      <c r="E32" s="94"/>
      <c r="F32" s="94"/>
      <c r="G32" s="94"/>
      <c r="H32" s="94"/>
      <c r="I32" s="94"/>
      <c r="J32" s="97"/>
      <c r="K32" s="97"/>
      <c r="L32" s="97"/>
      <c r="M32" s="94"/>
      <c r="N32" s="94"/>
      <c r="O32" s="94"/>
      <c r="P32" s="94"/>
      <c r="Q32" s="94"/>
      <c r="R32" s="94"/>
      <c r="S32" s="94"/>
      <c r="T32" s="95"/>
      <c r="V32" s="93" t="s">
        <v>151</v>
      </c>
      <c r="W32" s="94"/>
      <c r="X32" s="94"/>
      <c r="Y32" s="94"/>
      <c r="Z32" s="94"/>
      <c r="AA32" s="94"/>
      <c r="AB32" s="94"/>
      <c r="AC32" s="94"/>
      <c r="AD32" s="94"/>
      <c r="AE32" s="94"/>
      <c r="AF32" s="94"/>
      <c r="AG32" s="94"/>
      <c r="AH32" s="94"/>
      <c r="AI32" s="94"/>
      <c r="AJ32" s="94"/>
      <c r="AK32" s="94"/>
      <c r="AL32" s="94"/>
      <c r="AM32" s="94"/>
      <c r="AN32" s="95"/>
      <c r="AP32" s="93" t="s">
        <v>121</v>
      </c>
      <c r="AQ32" s="94"/>
      <c r="AR32" s="94"/>
      <c r="AS32" s="94"/>
      <c r="AT32" s="94"/>
      <c r="AU32" s="94"/>
      <c r="AV32" s="94"/>
      <c r="AW32" s="94"/>
      <c r="AX32" s="94"/>
      <c r="AY32" s="94"/>
      <c r="AZ32" s="94"/>
      <c r="BA32" s="94"/>
      <c r="BB32" s="94"/>
      <c r="BC32" s="94"/>
      <c r="BD32" s="94"/>
      <c r="BE32" s="94"/>
      <c r="BF32" s="94"/>
      <c r="BG32" s="94"/>
      <c r="BH32" s="95"/>
      <c r="BJ32" s="93" t="s">
        <v>150</v>
      </c>
      <c r="BK32" s="94"/>
      <c r="BL32" s="94"/>
      <c r="BM32" s="94"/>
      <c r="BN32" s="94"/>
      <c r="BO32" s="94"/>
      <c r="BP32" s="94"/>
      <c r="BQ32" s="94"/>
      <c r="BR32" s="94"/>
      <c r="BS32" s="94"/>
      <c r="BT32" s="94"/>
      <c r="BU32" s="94"/>
      <c r="BV32" s="94"/>
      <c r="BW32" s="94"/>
      <c r="BX32" s="94"/>
      <c r="BY32" s="94"/>
      <c r="BZ32" s="94"/>
      <c r="CA32" s="94"/>
      <c r="CB32" s="95"/>
      <c r="CD32" s="93" t="s">
        <v>120</v>
      </c>
      <c r="CE32" s="94"/>
      <c r="CF32" s="94"/>
      <c r="CG32" s="94"/>
      <c r="CH32" s="94"/>
      <c r="CI32" s="94"/>
      <c r="CJ32" s="94"/>
      <c r="CK32" s="94"/>
      <c r="CL32" s="94"/>
      <c r="CM32" s="94"/>
      <c r="CN32" s="94"/>
      <c r="CO32" s="94"/>
      <c r="CP32" s="94"/>
      <c r="CQ32" s="94"/>
      <c r="CR32" s="94"/>
      <c r="CS32" s="94"/>
      <c r="CT32" s="94"/>
      <c r="CU32" s="94"/>
      <c r="CV32" s="95"/>
      <c r="CX32" s="93" t="s">
        <v>149</v>
      </c>
      <c r="CY32" s="94"/>
      <c r="CZ32" s="94"/>
      <c r="DA32" s="94"/>
      <c r="DB32" s="94"/>
      <c r="DC32" s="94"/>
      <c r="DD32" s="94"/>
      <c r="DE32" s="94"/>
      <c r="DF32" s="94"/>
      <c r="DG32" s="94"/>
      <c r="DH32" s="94"/>
      <c r="DI32" s="94"/>
      <c r="DJ32" s="94"/>
      <c r="DK32" s="94"/>
      <c r="DL32" s="94"/>
      <c r="DM32" s="94"/>
      <c r="DN32" s="94"/>
      <c r="DO32" s="94"/>
      <c r="DP32" s="95"/>
    </row>
    <row r="33" spans="1:120" ht="15" thickBot="1" x14ac:dyDescent="0.2">
      <c r="A33" s="37" t="s">
        <v>0</v>
      </c>
      <c r="B33" s="93" t="s">
        <v>31</v>
      </c>
      <c r="C33" s="94"/>
      <c r="D33" s="95"/>
      <c r="E33" s="35"/>
      <c r="F33" s="90" t="s">
        <v>148</v>
      </c>
      <c r="G33" s="91"/>
      <c r="H33" s="92"/>
      <c r="I33" s="35"/>
      <c r="J33" s="82" t="s">
        <v>56</v>
      </c>
      <c r="K33" s="83"/>
      <c r="L33" s="84"/>
      <c r="M33" s="35"/>
      <c r="N33" s="90" t="s">
        <v>153</v>
      </c>
      <c r="O33" s="91"/>
      <c r="P33" s="92"/>
      <c r="Q33" s="35"/>
      <c r="R33" s="90" t="s">
        <v>60</v>
      </c>
      <c r="S33" s="91"/>
      <c r="T33" s="92"/>
      <c r="V33" s="96" t="s">
        <v>31</v>
      </c>
      <c r="W33" s="97"/>
      <c r="X33" s="98"/>
      <c r="Y33" s="35"/>
      <c r="Z33" s="82" t="s">
        <v>148</v>
      </c>
      <c r="AA33" s="83"/>
      <c r="AB33" s="84"/>
      <c r="AC33" s="35"/>
      <c r="AD33" s="82" t="s">
        <v>56</v>
      </c>
      <c r="AE33" s="83"/>
      <c r="AF33" s="84"/>
      <c r="AG33" s="35"/>
      <c r="AH33" s="82" t="s">
        <v>153</v>
      </c>
      <c r="AI33" s="83"/>
      <c r="AJ33" s="84"/>
      <c r="AK33" s="35"/>
      <c r="AL33" s="82" t="s">
        <v>60</v>
      </c>
      <c r="AM33" s="83"/>
      <c r="AN33" s="84"/>
      <c r="AP33" s="96" t="s">
        <v>31</v>
      </c>
      <c r="AQ33" s="97"/>
      <c r="AR33" s="98"/>
      <c r="AS33" s="35"/>
      <c r="AT33" s="82" t="s">
        <v>148</v>
      </c>
      <c r="AU33" s="83"/>
      <c r="AV33" s="84"/>
      <c r="AW33" s="35"/>
      <c r="AX33" s="82" t="s">
        <v>56</v>
      </c>
      <c r="AY33" s="83"/>
      <c r="AZ33" s="84"/>
      <c r="BA33" s="35"/>
      <c r="BB33" s="82" t="s">
        <v>42</v>
      </c>
      <c r="BC33" s="83"/>
      <c r="BD33" s="84"/>
      <c r="BE33" s="35"/>
      <c r="BF33" s="82" t="s">
        <v>60</v>
      </c>
      <c r="BG33" s="83"/>
      <c r="BH33" s="84"/>
      <c r="BJ33" s="96" t="s">
        <v>31</v>
      </c>
      <c r="BK33" s="97"/>
      <c r="BL33" s="98"/>
      <c r="BM33" s="35"/>
      <c r="BN33" s="82" t="s">
        <v>148</v>
      </c>
      <c r="BO33" s="83"/>
      <c r="BP33" s="84"/>
      <c r="BQ33" s="35"/>
      <c r="BR33" s="82" t="s">
        <v>56</v>
      </c>
      <c r="BS33" s="83"/>
      <c r="BT33" s="84"/>
      <c r="BU33" s="35"/>
      <c r="BV33" s="82" t="s">
        <v>153</v>
      </c>
      <c r="BW33" s="83"/>
      <c r="BX33" s="84"/>
      <c r="BY33" s="35"/>
      <c r="BZ33" s="82" t="s">
        <v>60</v>
      </c>
      <c r="CA33" s="83"/>
      <c r="CB33" s="84"/>
      <c r="CD33" s="96" t="s">
        <v>31</v>
      </c>
      <c r="CE33" s="97"/>
      <c r="CF33" s="98"/>
      <c r="CG33" s="35"/>
      <c r="CH33" s="82" t="s">
        <v>148</v>
      </c>
      <c r="CI33" s="83"/>
      <c r="CJ33" s="84"/>
      <c r="CK33" s="35"/>
      <c r="CL33" s="82" t="s">
        <v>56</v>
      </c>
      <c r="CM33" s="83"/>
      <c r="CN33" s="84"/>
      <c r="CO33" s="35"/>
      <c r="CP33" s="82" t="s">
        <v>42</v>
      </c>
      <c r="CQ33" s="83"/>
      <c r="CR33" s="84"/>
      <c r="CS33" s="35"/>
      <c r="CT33" s="82" t="s">
        <v>60</v>
      </c>
      <c r="CU33" s="83"/>
      <c r="CV33" s="84"/>
      <c r="CX33" s="96" t="s">
        <v>31</v>
      </c>
      <c r="CY33" s="97"/>
      <c r="CZ33" s="98"/>
      <c r="DA33" s="35"/>
      <c r="DB33" s="82" t="s">
        <v>148</v>
      </c>
      <c r="DC33" s="83"/>
      <c r="DD33" s="84"/>
      <c r="DE33" s="35"/>
      <c r="DF33" s="82" t="s">
        <v>56</v>
      </c>
      <c r="DG33" s="83"/>
      <c r="DH33" s="84"/>
      <c r="DI33" s="35"/>
      <c r="DJ33" s="82" t="s">
        <v>42</v>
      </c>
      <c r="DK33" s="83"/>
      <c r="DL33" s="84"/>
      <c r="DM33" s="35"/>
      <c r="DN33" s="82" t="s">
        <v>60</v>
      </c>
      <c r="DO33" s="83"/>
      <c r="DP33" s="84"/>
    </row>
    <row r="34" spans="1:120" x14ac:dyDescent="0.15">
      <c r="A34" s="1" t="s">
        <v>67</v>
      </c>
      <c r="B34" s="6" t="s">
        <v>4</v>
      </c>
      <c r="C34" s="1" t="s">
        <v>5</v>
      </c>
      <c r="D34" s="2" t="s">
        <v>6</v>
      </c>
      <c r="F34" s="6" t="s">
        <v>4</v>
      </c>
      <c r="G34" s="1" t="s">
        <v>5</v>
      </c>
      <c r="H34" s="2" t="s">
        <v>6</v>
      </c>
      <c r="J34" s="6" t="s">
        <v>4</v>
      </c>
      <c r="K34" s="1" t="s">
        <v>5</v>
      </c>
      <c r="L34" s="2" t="s">
        <v>6</v>
      </c>
      <c r="N34" s="6" t="s">
        <v>4</v>
      </c>
      <c r="O34" s="1" t="s">
        <v>5</v>
      </c>
      <c r="P34" s="2" t="s">
        <v>6</v>
      </c>
      <c r="R34" s="6" t="s">
        <v>4</v>
      </c>
      <c r="S34" s="1" t="s">
        <v>5</v>
      </c>
      <c r="T34" s="2" t="s">
        <v>6</v>
      </c>
      <c r="V34" s="6" t="s">
        <v>4</v>
      </c>
      <c r="W34" s="1" t="s">
        <v>5</v>
      </c>
      <c r="X34" s="2" t="s">
        <v>6</v>
      </c>
      <c r="Z34" s="6" t="s">
        <v>4</v>
      </c>
      <c r="AA34" s="1" t="s">
        <v>5</v>
      </c>
      <c r="AB34" s="2" t="s">
        <v>6</v>
      </c>
      <c r="AD34" s="6" t="s">
        <v>4</v>
      </c>
      <c r="AE34" s="1" t="s">
        <v>5</v>
      </c>
      <c r="AF34" s="2" t="s">
        <v>6</v>
      </c>
      <c r="AH34" s="6" t="s">
        <v>4</v>
      </c>
      <c r="AI34" s="1" t="s">
        <v>5</v>
      </c>
      <c r="AJ34" s="2" t="s">
        <v>6</v>
      </c>
      <c r="AL34" s="6" t="s">
        <v>4</v>
      </c>
      <c r="AM34" s="1" t="s">
        <v>5</v>
      </c>
      <c r="AN34" s="2" t="s">
        <v>6</v>
      </c>
      <c r="AP34" s="6" t="s">
        <v>4</v>
      </c>
      <c r="AQ34" s="1" t="s">
        <v>5</v>
      </c>
      <c r="AR34" s="2" t="s">
        <v>6</v>
      </c>
      <c r="AT34" s="6" t="s">
        <v>4</v>
      </c>
      <c r="AU34" s="1" t="s">
        <v>5</v>
      </c>
      <c r="AV34" s="2" t="s">
        <v>6</v>
      </c>
      <c r="AX34" s="6" t="s">
        <v>4</v>
      </c>
      <c r="AY34" s="1" t="s">
        <v>5</v>
      </c>
      <c r="AZ34" s="2" t="s">
        <v>6</v>
      </c>
      <c r="BB34" s="6" t="s">
        <v>4</v>
      </c>
      <c r="BC34" s="1" t="s">
        <v>5</v>
      </c>
      <c r="BD34" s="2" t="s">
        <v>6</v>
      </c>
      <c r="BF34" s="6" t="s">
        <v>4</v>
      </c>
      <c r="BG34" s="1" t="s">
        <v>5</v>
      </c>
      <c r="BH34" s="2" t="s">
        <v>6</v>
      </c>
      <c r="BJ34" s="6" t="s">
        <v>4</v>
      </c>
      <c r="BK34" s="1" t="s">
        <v>5</v>
      </c>
      <c r="BL34" s="2" t="s">
        <v>6</v>
      </c>
      <c r="BN34" s="6" t="s">
        <v>4</v>
      </c>
      <c r="BO34" s="1" t="s">
        <v>5</v>
      </c>
      <c r="BP34" s="2" t="s">
        <v>6</v>
      </c>
      <c r="BR34" s="6" t="s">
        <v>4</v>
      </c>
      <c r="BS34" s="1" t="s">
        <v>5</v>
      </c>
      <c r="BT34" s="2" t="s">
        <v>6</v>
      </c>
      <c r="BV34" s="6" t="s">
        <v>4</v>
      </c>
      <c r="BW34" s="1" t="s">
        <v>5</v>
      </c>
      <c r="BX34" s="2" t="s">
        <v>6</v>
      </c>
      <c r="BZ34" s="6" t="s">
        <v>4</v>
      </c>
      <c r="CA34" s="1" t="s">
        <v>5</v>
      </c>
      <c r="CB34" s="2" t="s">
        <v>6</v>
      </c>
      <c r="CD34" s="6" t="s">
        <v>4</v>
      </c>
      <c r="CE34" s="1" t="s">
        <v>5</v>
      </c>
      <c r="CF34" s="2" t="s">
        <v>6</v>
      </c>
      <c r="CH34" s="6" t="s">
        <v>4</v>
      </c>
      <c r="CI34" s="1" t="s">
        <v>5</v>
      </c>
      <c r="CJ34" s="2" t="s">
        <v>6</v>
      </c>
      <c r="CL34" s="6" t="s">
        <v>4</v>
      </c>
      <c r="CM34" s="1" t="s">
        <v>5</v>
      </c>
      <c r="CN34" s="2" t="s">
        <v>6</v>
      </c>
      <c r="CP34" s="6" t="s">
        <v>4</v>
      </c>
      <c r="CQ34" s="1" t="s">
        <v>5</v>
      </c>
      <c r="CR34" s="2" t="s">
        <v>6</v>
      </c>
      <c r="CT34" s="6" t="s">
        <v>4</v>
      </c>
      <c r="CU34" s="1" t="s">
        <v>5</v>
      </c>
      <c r="CV34" s="2" t="s">
        <v>6</v>
      </c>
      <c r="CX34" s="6" t="s">
        <v>4</v>
      </c>
      <c r="CY34" s="1" t="s">
        <v>5</v>
      </c>
      <c r="CZ34" s="2" t="s">
        <v>6</v>
      </c>
      <c r="DB34" s="6" t="s">
        <v>4</v>
      </c>
      <c r="DC34" s="1" t="s">
        <v>5</v>
      </c>
      <c r="DD34" s="2" t="s">
        <v>6</v>
      </c>
      <c r="DF34" s="6" t="s">
        <v>4</v>
      </c>
      <c r="DG34" s="1" t="s">
        <v>5</v>
      </c>
      <c r="DH34" s="2" t="s">
        <v>6</v>
      </c>
      <c r="DJ34" s="6" t="s">
        <v>4</v>
      </c>
      <c r="DK34" s="1" t="s">
        <v>5</v>
      </c>
      <c r="DL34" s="2" t="s">
        <v>6</v>
      </c>
      <c r="DN34" s="6" t="s">
        <v>4</v>
      </c>
      <c r="DO34" s="1" t="s">
        <v>5</v>
      </c>
      <c r="DP34" s="2" t="s">
        <v>6</v>
      </c>
    </row>
    <row r="35" spans="1:120" x14ac:dyDescent="0.15">
      <c r="A35" s="1" t="s">
        <v>90</v>
      </c>
      <c r="B35" s="6"/>
      <c r="D35" s="2"/>
      <c r="F35" s="6"/>
      <c r="H35" s="2"/>
      <c r="J35" s="6"/>
      <c r="L35" s="2"/>
      <c r="N35" s="6"/>
      <c r="P35" s="2"/>
      <c r="R35" s="6"/>
      <c r="T35" s="2"/>
      <c r="V35" s="6"/>
      <c r="X35" s="2"/>
      <c r="Z35" s="6"/>
      <c r="AB35" s="2"/>
      <c r="AD35" s="6"/>
      <c r="AF35" s="2"/>
      <c r="AH35" s="6"/>
      <c r="AJ35" s="2"/>
      <c r="AL35" s="6"/>
      <c r="AN35" s="2"/>
      <c r="AP35" s="6"/>
      <c r="AR35" s="2"/>
      <c r="AT35" s="6"/>
      <c r="AV35" s="2"/>
      <c r="AX35" s="6"/>
      <c r="AZ35" s="2"/>
      <c r="BB35" s="6"/>
      <c r="BD35" s="2"/>
      <c r="BF35" s="6"/>
      <c r="BH35" s="2"/>
      <c r="BJ35" s="6"/>
      <c r="BL35" s="2"/>
      <c r="BN35" s="6"/>
      <c r="BP35" s="2"/>
      <c r="BR35" s="6"/>
      <c r="BT35" s="2"/>
      <c r="BV35" s="6"/>
      <c r="BX35" s="2"/>
      <c r="BZ35" s="6"/>
      <c r="CB35" s="2"/>
      <c r="CD35" s="6"/>
      <c r="CF35" s="2"/>
      <c r="CH35" s="6"/>
      <c r="CJ35" s="2"/>
      <c r="CL35" s="6"/>
      <c r="CN35" s="2"/>
      <c r="CP35" s="6"/>
      <c r="CR35" s="2"/>
      <c r="CT35" s="6"/>
      <c r="CV35" s="2"/>
      <c r="CX35" s="6"/>
      <c r="CZ35" s="2"/>
      <c r="DB35" s="6"/>
      <c r="DD35" s="2"/>
      <c r="DF35" s="6"/>
      <c r="DH35" s="2"/>
      <c r="DJ35" s="6"/>
      <c r="DL35" s="2"/>
      <c r="DN35" s="6"/>
      <c r="DP35" s="2"/>
    </row>
    <row r="36" spans="1:120" x14ac:dyDescent="0.15">
      <c r="B36" s="33">
        <v>86.879000000000005</v>
      </c>
      <c r="C36" s="7">
        <v>110.82599999999999</v>
      </c>
      <c r="D36" s="8">
        <v>167.63200000000001</v>
      </c>
      <c r="F36" s="33">
        <v>10.025</v>
      </c>
      <c r="G36" s="7">
        <v>74.069999999999993</v>
      </c>
      <c r="H36" s="8">
        <v>8.9109999999999996</v>
      </c>
      <c r="J36" s="33">
        <v>18.934999999999999</v>
      </c>
      <c r="K36" s="7">
        <v>99.688000000000002</v>
      </c>
      <c r="L36" s="8">
        <v>79.081999999999994</v>
      </c>
      <c r="N36" s="33">
        <v>30.63</v>
      </c>
      <c r="O36" s="7">
        <v>59.59</v>
      </c>
      <c r="P36" s="8">
        <v>45.11</v>
      </c>
      <c r="R36" s="33">
        <v>80.753</v>
      </c>
      <c r="S36" s="7">
        <v>110.27</v>
      </c>
      <c r="T36" s="8">
        <v>85.765000000000001</v>
      </c>
      <c r="V36" s="33">
        <v>265.56900000000002</v>
      </c>
      <c r="W36" s="7">
        <v>210.7</v>
      </c>
      <c r="X36" s="8">
        <v>237.93799999999999</v>
      </c>
      <c r="Z36" s="33">
        <v>51.792999999999999</v>
      </c>
      <c r="AA36" s="7">
        <v>15.593999999999999</v>
      </c>
      <c r="AB36" s="8">
        <v>2.2280000000000002</v>
      </c>
      <c r="AD36" s="33">
        <v>66.391999999999996</v>
      </c>
      <c r="AE36" s="7">
        <v>241.97499999999999</v>
      </c>
      <c r="AF36" s="8">
        <v>37.311</v>
      </c>
      <c r="AH36" s="33">
        <v>18.562999999999999</v>
      </c>
      <c r="AI36" s="7">
        <v>78.188000000000002</v>
      </c>
      <c r="AJ36" s="8">
        <v>15.75</v>
      </c>
      <c r="AL36" s="33">
        <v>57.938000000000002</v>
      </c>
      <c r="AM36" s="7">
        <v>221.626</v>
      </c>
      <c r="AN36" s="8">
        <v>112.5</v>
      </c>
      <c r="AP36" s="33">
        <v>154.88999999999999</v>
      </c>
      <c r="AQ36" s="7">
        <v>253.816</v>
      </c>
      <c r="AR36" s="8">
        <v>208.126</v>
      </c>
      <c r="AT36" s="33">
        <v>1.1140000000000001</v>
      </c>
      <c r="AU36" s="7">
        <v>187.124</v>
      </c>
      <c r="AV36" s="8">
        <v>1.1140000000000001</v>
      </c>
      <c r="AX36" s="33">
        <v>288.298</v>
      </c>
      <c r="AY36" s="7">
        <v>240.81399999999999</v>
      </c>
      <c r="AZ36" s="8">
        <v>286.03699999999998</v>
      </c>
      <c r="BB36" s="33">
        <v>110.232</v>
      </c>
      <c r="BC36" s="7">
        <v>72</v>
      </c>
      <c r="BD36" s="8">
        <v>70.313000000000002</v>
      </c>
      <c r="BF36" s="33">
        <v>108.563</v>
      </c>
      <c r="BG36" s="7">
        <v>345.98700000000002</v>
      </c>
      <c r="BH36" s="8">
        <v>132.18799999999999</v>
      </c>
      <c r="BJ36" s="33">
        <v>800</v>
      </c>
      <c r="BK36" s="7">
        <v>270.10500000000002</v>
      </c>
      <c r="BL36" s="8">
        <v>796.50199999999995</v>
      </c>
      <c r="BN36" s="33">
        <v>0.55700000000000005</v>
      </c>
      <c r="BO36" s="7">
        <v>0.55700000000000005</v>
      </c>
      <c r="BP36" s="8">
        <v>71.841999999999999</v>
      </c>
      <c r="BR36" s="33">
        <v>200</v>
      </c>
      <c r="BS36" s="7">
        <v>173.75800000000001</v>
      </c>
      <c r="BT36" s="8">
        <v>61.261000000000003</v>
      </c>
      <c r="BV36" s="33">
        <v>36.563000000000002</v>
      </c>
      <c r="BW36" s="7">
        <v>5.625</v>
      </c>
      <c r="BX36" s="8">
        <v>76.5</v>
      </c>
      <c r="BZ36" s="33">
        <v>587.81399999999996</v>
      </c>
      <c r="CA36" s="7">
        <v>70.313000000000002</v>
      </c>
      <c r="CB36" s="8">
        <v>466.31400000000002</v>
      </c>
      <c r="CD36" s="33">
        <v>800.98</v>
      </c>
      <c r="CE36" s="7">
        <v>384.27300000000002</v>
      </c>
      <c r="CF36" s="8">
        <v>490.08699999999999</v>
      </c>
      <c r="CH36" s="33">
        <v>83.537999999999997</v>
      </c>
      <c r="CI36" s="7">
        <v>41.212000000000003</v>
      </c>
      <c r="CJ36" s="8">
        <v>201.60400000000001</v>
      </c>
      <c r="CL36" s="33">
        <v>280.68599999999998</v>
      </c>
      <c r="CM36" s="7">
        <v>520.16</v>
      </c>
      <c r="CN36" s="8">
        <v>270.10500000000002</v>
      </c>
      <c r="CP36" s="33">
        <v>79.875</v>
      </c>
      <c r="CQ36" s="7">
        <v>100.125</v>
      </c>
      <c r="CR36" s="8">
        <v>257.62599999999998</v>
      </c>
      <c r="CT36" s="33">
        <v>263.97899999999998</v>
      </c>
      <c r="CU36" s="7">
        <v>461.12700000000001</v>
      </c>
      <c r="CV36" s="8">
        <v>152.03800000000001</v>
      </c>
      <c r="CX36" s="33">
        <v>499.55399999999997</v>
      </c>
      <c r="CY36" s="7">
        <v>193.25</v>
      </c>
      <c r="CZ36" s="8">
        <v>89.438000000000002</v>
      </c>
      <c r="DB36" s="33">
        <v>33.414999999999999</v>
      </c>
      <c r="DC36" s="7">
        <v>95.79</v>
      </c>
      <c r="DD36" s="8">
        <v>133.10300000000001</v>
      </c>
      <c r="DF36" s="33">
        <v>856.53800000000001</v>
      </c>
      <c r="DG36" s="7">
        <v>615.39300000000003</v>
      </c>
      <c r="DH36" s="8">
        <v>386.5</v>
      </c>
      <c r="DJ36" s="33">
        <v>450.00099999999998</v>
      </c>
      <c r="DK36" s="7">
        <v>124.313</v>
      </c>
      <c r="DL36" s="8">
        <v>54</v>
      </c>
      <c r="DN36" s="33">
        <v>1456.8789999999999</v>
      </c>
      <c r="DO36" s="7">
        <v>1400.066</v>
      </c>
      <c r="DP36" s="8">
        <v>1002.378</v>
      </c>
    </row>
    <row r="37" spans="1:120" x14ac:dyDescent="0.15">
      <c r="B37" s="33">
        <v>131.43199999999999</v>
      </c>
      <c r="C37" s="7">
        <v>22.834</v>
      </c>
      <c r="D37" s="8">
        <v>82.424000000000007</v>
      </c>
      <c r="F37" s="33">
        <v>33.414999999999999</v>
      </c>
      <c r="G37" s="7">
        <v>56.805999999999997</v>
      </c>
      <c r="H37" s="8">
        <v>4.4550000000000001</v>
      </c>
      <c r="J37" s="33">
        <v>161.506</v>
      </c>
      <c r="K37" s="7">
        <v>23.946999999999999</v>
      </c>
      <c r="L37" s="8">
        <v>46.780999999999999</v>
      </c>
      <c r="N37" s="33">
        <v>2.2280000000000002</v>
      </c>
      <c r="O37" s="7">
        <v>8.9109999999999996</v>
      </c>
      <c r="P37" s="8">
        <v>36.200000000000003</v>
      </c>
      <c r="R37" s="33">
        <v>116.953</v>
      </c>
      <c r="S37" s="7">
        <v>74.626999999999995</v>
      </c>
      <c r="T37" s="8">
        <v>35.085999999999999</v>
      </c>
      <c r="V37" s="33">
        <v>62.003</v>
      </c>
      <c r="W37" s="7">
        <v>271.60500000000002</v>
      </c>
      <c r="X37" s="8">
        <v>399.37599999999998</v>
      </c>
      <c r="Z37" s="33">
        <v>3.3420000000000001</v>
      </c>
      <c r="AA37" s="7">
        <v>40.655000000000001</v>
      </c>
      <c r="AB37" s="8">
        <v>37.313000000000002</v>
      </c>
      <c r="AD37" s="33">
        <v>105.35</v>
      </c>
      <c r="AE37" s="7">
        <v>114.129</v>
      </c>
      <c r="AF37" s="8">
        <v>311.66000000000003</v>
      </c>
      <c r="AH37" s="33">
        <v>13.5</v>
      </c>
      <c r="AI37" s="7">
        <v>30.375</v>
      </c>
      <c r="AJ37" s="8">
        <v>20.25</v>
      </c>
      <c r="AL37" s="33">
        <v>127.125</v>
      </c>
      <c r="AM37" s="7">
        <v>528.18899999999996</v>
      </c>
      <c r="AN37" s="8">
        <v>147.375</v>
      </c>
      <c r="AP37" s="33">
        <v>412.66199999999998</v>
      </c>
      <c r="AQ37" s="7">
        <v>361.786</v>
      </c>
      <c r="AR37" s="8">
        <v>69.188000000000002</v>
      </c>
      <c r="AT37" s="33">
        <v>1.1140000000000001</v>
      </c>
      <c r="AU37" s="7">
        <v>31.187000000000001</v>
      </c>
      <c r="AV37" s="8">
        <v>5.0119999999999996</v>
      </c>
      <c r="AX37" s="33">
        <v>488.97699999999998</v>
      </c>
      <c r="AY37" s="7">
        <v>206.33099999999999</v>
      </c>
      <c r="AZ37" s="8">
        <v>229.50800000000001</v>
      </c>
      <c r="BB37" s="33">
        <v>40</v>
      </c>
      <c r="BC37" s="7">
        <v>260</v>
      </c>
      <c r="BD37" s="8">
        <v>58.5</v>
      </c>
      <c r="BF37" s="33">
        <v>510.75099999999998</v>
      </c>
      <c r="BG37" s="7">
        <v>100.125</v>
      </c>
      <c r="BH37" s="8">
        <v>57.938000000000002</v>
      </c>
      <c r="BJ37" s="33">
        <v>172.08699999999999</v>
      </c>
      <c r="BK37" s="7">
        <v>170.417</v>
      </c>
      <c r="BL37" s="8">
        <v>97.875</v>
      </c>
      <c r="BN37" s="33">
        <v>144.24100000000001</v>
      </c>
      <c r="BO37" s="7">
        <v>75.183999999999997</v>
      </c>
      <c r="BP37" s="8">
        <v>70.727999999999994</v>
      </c>
      <c r="BR37" s="33">
        <v>82.424000000000007</v>
      </c>
      <c r="BS37" s="7">
        <v>300</v>
      </c>
      <c r="BT37" s="8">
        <v>516.81899999999996</v>
      </c>
      <c r="BV37" s="33">
        <v>66.375</v>
      </c>
      <c r="BW37" s="7">
        <v>9</v>
      </c>
      <c r="BX37" s="8">
        <v>285.75099999999998</v>
      </c>
      <c r="BZ37" s="33">
        <v>110.813</v>
      </c>
      <c r="CA37" s="7">
        <v>413.43900000000002</v>
      </c>
      <c r="CB37" s="8">
        <v>414.56400000000002</v>
      </c>
      <c r="CD37" s="33">
        <v>75.183999999999997</v>
      </c>
      <c r="CE37" s="7">
        <v>632.101</v>
      </c>
      <c r="CF37" s="8">
        <v>408.77699999999999</v>
      </c>
      <c r="CH37" s="33">
        <v>22.834</v>
      </c>
      <c r="CI37" s="7">
        <v>27.846</v>
      </c>
      <c r="CJ37" s="8">
        <v>44.552999999999997</v>
      </c>
      <c r="CL37" s="33">
        <v>45.667000000000002</v>
      </c>
      <c r="CM37" s="7">
        <v>257.85300000000001</v>
      </c>
      <c r="CN37" s="8">
        <v>438.29399999999998</v>
      </c>
      <c r="CP37" s="33">
        <v>37.125</v>
      </c>
      <c r="CQ37" s="7">
        <v>18.562999999999999</v>
      </c>
      <c r="CR37" s="8">
        <v>197.43799999999999</v>
      </c>
      <c r="CT37" s="33">
        <v>607.03899999999999</v>
      </c>
      <c r="CU37" s="7">
        <v>800</v>
      </c>
      <c r="CV37" s="8">
        <v>532.96900000000005</v>
      </c>
      <c r="CX37" s="33">
        <v>692.80499999999995</v>
      </c>
      <c r="CY37" s="7">
        <v>355.31299999999999</v>
      </c>
      <c r="CZ37" s="8">
        <v>619.31399999999996</v>
      </c>
      <c r="DB37" s="33">
        <v>36.756999999999998</v>
      </c>
      <c r="DC37" s="7">
        <v>17.821000000000002</v>
      </c>
      <c r="DD37" s="8">
        <v>67</v>
      </c>
      <c r="DF37" s="33">
        <v>860.99400000000003</v>
      </c>
      <c r="DG37" s="7">
        <v>387.61399999999998</v>
      </c>
      <c r="DH37" s="8">
        <v>335.82100000000003</v>
      </c>
      <c r="DJ37" s="33">
        <v>38.813000000000002</v>
      </c>
      <c r="DK37" s="7">
        <v>73.125</v>
      </c>
      <c r="DL37" s="8">
        <v>797.62699999999995</v>
      </c>
      <c r="DN37" s="33">
        <v>75.938000000000002</v>
      </c>
      <c r="DO37" s="7">
        <v>949.50300000000004</v>
      </c>
      <c r="DP37" s="8">
        <v>1155.3779999999999</v>
      </c>
    </row>
    <row r="38" spans="1:120" x14ac:dyDescent="0.15">
      <c r="B38" s="33">
        <v>106.371</v>
      </c>
      <c r="C38" s="7">
        <v>135.33099999999999</v>
      </c>
      <c r="D38" s="8">
        <v>31.744</v>
      </c>
      <c r="F38" s="33">
        <v>45.667000000000002</v>
      </c>
      <c r="G38" s="7">
        <v>48.451999999999998</v>
      </c>
      <c r="H38" s="8">
        <v>70.727999999999994</v>
      </c>
      <c r="J38" s="33">
        <v>85.765000000000001</v>
      </c>
      <c r="K38" s="7">
        <v>149.25399999999999</v>
      </c>
      <c r="L38" s="8">
        <v>95.233000000000004</v>
      </c>
      <c r="N38" s="33">
        <v>24.504000000000001</v>
      </c>
      <c r="O38" s="7">
        <v>39.540999999999997</v>
      </c>
      <c r="P38" s="8">
        <v>13.366</v>
      </c>
      <c r="R38" s="33">
        <v>11.138</v>
      </c>
      <c r="S38" s="7">
        <v>106.928</v>
      </c>
      <c r="T38" s="8">
        <v>65.715999999999994</v>
      </c>
      <c r="V38" s="33">
        <v>195.33600000000001</v>
      </c>
      <c r="W38" s="7">
        <v>187.10599999999999</v>
      </c>
      <c r="X38" s="8">
        <v>273.37599999999998</v>
      </c>
      <c r="Z38" s="33">
        <v>5.569</v>
      </c>
      <c r="AA38" s="7">
        <v>135.33099999999999</v>
      </c>
      <c r="AB38" s="8">
        <v>30.074000000000002</v>
      </c>
      <c r="AD38" s="33">
        <v>249.108</v>
      </c>
      <c r="AE38" s="7">
        <v>47.188000000000002</v>
      </c>
      <c r="AF38" s="8">
        <v>145.953</v>
      </c>
      <c r="AH38" s="33">
        <v>5.625</v>
      </c>
      <c r="AI38" s="7">
        <v>9</v>
      </c>
      <c r="AJ38" s="8">
        <v>91.688000000000002</v>
      </c>
      <c r="AL38" s="33">
        <v>106.875</v>
      </c>
      <c r="AM38" s="7">
        <v>249.751</v>
      </c>
      <c r="AN38" s="8">
        <v>88.313000000000002</v>
      </c>
      <c r="AP38" s="33">
        <v>296.77800000000002</v>
      </c>
      <c r="AQ38" s="7">
        <v>151.49799999999999</v>
      </c>
      <c r="AR38" s="8">
        <v>347.06299999999999</v>
      </c>
      <c r="AT38" s="33">
        <v>1.1140000000000001</v>
      </c>
      <c r="AU38" s="7">
        <v>67.944000000000003</v>
      </c>
      <c r="AV38" s="8">
        <v>1.1140000000000001</v>
      </c>
      <c r="AX38" s="33">
        <v>343.697</v>
      </c>
      <c r="AY38" s="7">
        <v>293.95100000000002</v>
      </c>
      <c r="AZ38" s="8">
        <v>213.11500000000001</v>
      </c>
      <c r="BB38" s="33">
        <v>34.482999999999997</v>
      </c>
      <c r="BC38" s="7">
        <v>155.81299999999999</v>
      </c>
      <c r="BD38" s="8">
        <v>30.937999999999999</v>
      </c>
      <c r="BF38" s="33">
        <v>313.87599999999998</v>
      </c>
      <c r="BG38" s="7">
        <v>118.125</v>
      </c>
      <c r="BH38" s="8">
        <v>68.625</v>
      </c>
      <c r="BJ38" s="33">
        <v>209.958</v>
      </c>
      <c r="BK38" s="7">
        <v>307.41800000000001</v>
      </c>
      <c r="BL38" s="8">
        <v>527.06399999999996</v>
      </c>
      <c r="BN38" s="33">
        <v>28.402999999999999</v>
      </c>
      <c r="BO38" s="7">
        <v>17.821000000000002</v>
      </c>
      <c r="BP38" s="8">
        <v>57.362000000000002</v>
      </c>
      <c r="BR38" s="33">
        <v>119.18</v>
      </c>
      <c r="BS38" s="7">
        <v>388.17099999999999</v>
      </c>
      <c r="BT38" s="8">
        <v>208.84399999999999</v>
      </c>
      <c r="BV38" s="33">
        <v>19.687999999999999</v>
      </c>
      <c r="BW38" s="7">
        <v>151.875</v>
      </c>
      <c r="BX38" s="8">
        <v>72.563000000000002</v>
      </c>
      <c r="BZ38" s="33">
        <v>225.001</v>
      </c>
      <c r="CA38" s="7">
        <v>97.313000000000002</v>
      </c>
      <c r="CB38" s="8">
        <v>564.75199999999995</v>
      </c>
      <c r="CD38" s="33">
        <v>175.98599999999999</v>
      </c>
      <c r="CE38" s="7">
        <v>26.175000000000001</v>
      </c>
      <c r="CF38" s="8">
        <v>329.13799999999998</v>
      </c>
      <c r="CH38" s="33">
        <v>13.923</v>
      </c>
      <c r="CI38" s="7">
        <v>55.692</v>
      </c>
      <c r="CJ38" s="8">
        <v>67.387</v>
      </c>
      <c r="CL38" s="33">
        <v>336.935</v>
      </c>
      <c r="CM38" s="7">
        <v>514.59100000000001</v>
      </c>
      <c r="CN38" s="8">
        <v>404.87900000000002</v>
      </c>
      <c r="CP38" s="33">
        <v>78.75</v>
      </c>
      <c r="CQ38" s="7">
        <v>25.312999999999999</v>
      </c>
      <c r="CR38" s="8">
        <v>12.938000000000001</v>
      </c>
      <c r="CT38" s="33">
        <v>710.06899999999996</v>
      </c>
      <c r="CU38" s="7">
        <v>378.14699999999999</v>
      </c>
      <c r="CV38" s="8">
        <v>67.944000000000003</v>
      </c>
      <c r="CX38" s="33">
        <v>800.29</v>
      </c>
      <c r="CY38" s="7">
        <v>477.83499999999998</v>
      </c>
      <c r="CZ38" s="8">
        <v>891.00300000000004</v>
      </c>
      <c r="DB38" s="33">
        <v>5.0119999999999996</v>
      </c>
      <c r="DC38" s="7">
        <v>18.378</v>
      </c>
      <c r="DD38" s="8">
        <v>23.67</v>
      </c>
      <c r="DF38" s="33">
        <v>505.12400000000002</v>
      </c>
      <c r="DG38" s="7">
        <v>1470.261</v>
      </c>
      <c r="DH38" s="8">
        <v>390.399</v>
      </c>
      <c r="DJ38" s="33">
        <v>124.313</v>
      </c>
      <c r="DK38" s="7">
        <v>517.50099999999998</v>
      </c>
      <c r="DL38" s="8">
        <v>231.18799999999999</v>
      </c>
      <c r="DN38" s="33">
        <v>62.438000000000002</v>
      </c>
      <c r="DO38" s="7">
        <v>208.68799999999999</v>
      </c>
      <c r="DP38" s="8">
        <v>93.375</v>
      </c>
    </row>
    <row r="39" spans="1:120" x14ac:dyDescent="0.15">
      <c r="B39" s="33">
        <v>42.326000000000001</v>
      </c>
      <c r="C39" s="7">
        <v>42.883000000000003</v>
      </c>
      <c r="D39" s="8">
        <v>114.16800000000001</v>
      </c>
      <c r="F39" s="33">
        <v>43.996000000000002</v>
      </c>
      <c r="G39" s="7">
        <v>28.402999999999999</v>
      </c>
      <c r="H39" s="8">
        <v>21.72</v>
      </c>
      <c r="J39" s="33">
        <v>43.996000000000002</v>
      </c>
      <c r="K39" s="7">
        <v>103.03</v>
      </c>
      <c r="L39" s="8">
        <v>11.695</v>
      </c>
      <c r="N39" s="33">
        <v>8.3539999999999992</v>
      </c>
      <c r="O39" s="7">
        <v>93.561999999999998</v>
      </c>
      <c r="P39" s="8">
        <v>30.074000000000002</v>
      </c>
      <c r="R39" s="33">
        <v>94.676000000000002</v>
      </c>
      <c r="S39" s="7">
        <v>76.298000000000002</v>
      </c>
      <c r="T39" s="8">
        <v>135.33099999999999</v>
      </c>
      <c r="V39" s="33">
        <v>121.81100000000001</v>
      </c>
      <c r="W39" s="7">
        <v>231.001</v>
      </c>
      <c r="X39" s="8">
        <v>263.81299999999999</v>
      </c>
      <c r="Z39" s="33">
        <v>11.695</v>
      </c>
      <c r="AA39" s="7">
        <v>31.187000000000001</v>
      </c>
      <c r="AB39" s="8">
        <v>15.037000000000001</v>
      </c>
      <c r="AD39" s="33">
        <v>250.75399999999999</v>
      </c>
      <c r="AE39" s="7">
        <v>268.86099999999999</v>
      </c>
      <c r="AF39" s="8">
        <v>221.67400000000001</v>
      </c>
      <c r="AH39" s="33">
        <v>9</v>
      </c>
      <c r="AI39" s="7">
        <v>1.125</v>
      </c>
      <c r="AJ39" s="8">
        <v>58.5</v>
      </c>
      <c r="AL39" s="33">
        <v>100.688</v>
      </c>
      <c r="AM39" s="7">
        <v>70.313000000000002</v>
      </c>
      <c r="AN39" s="8">
        <v>154.125</v>
      </c>
      <c r="AP39" s="33">
        <v>202.374</v>
      </c>
      <c r="AQ39" s="7">
        <v>224.98599999999999</v>
      </c>
      <c r="AR39" s="8">
        <v>482.62599999999998</v>
      </c>
      <c r="AT39" s="33">
        <v>1.1140000000000001</v>
      </c>
      <c r="AU39" s="7">
        <v>27.289000000000001</v>
      </c>
      <c r="AV39" s="8">
        <v>1.671</v>
      </c>
      <c r="AX39" s="33">
        <v>190.50299999999999</v>
      </c>
      <c r="AY39" s="7">
        <v>292.255</v>
      </c>
      <c r="AZ39" s="8">
        <v>297.90800000000002</v>
      </c>
      <c r="BB39" s="33">
        <v>72.923000000000002</v>
      </c>
      <c r="BC39" s="7">
        <v>8.4380000000000006</v>
      </c>
      <c r="BD39" s="8">
        <v>50.625</v>
      </c>
      <c r="BF39" s="33">
        <v>309.87599999999998</v>
      </c>
      <c r="BG39" s="7">
        <v>128.25</v>
      </c>
      <c r="BH39" s="8">
        <v>178.31299999999999</v>
      </c>
      <c r="BJ39" s="33">
        <v>600</v>
      </c>
      <c r="BK39" s="7">
        <v>48.451999999999998</v>
      </c>
      <c r="BL39" s="8">
        <v>339.18799999999999</v>
      </c>
      <c r="BN39" s="33">
        <v>60.704000000000001</v>
      </c>
      <c r="BO39" s="7">
        <v>0.55700000000000005</v>
      </c>
      <c r="BP39" s="8">
        <v>0.55700000000000005</v>
      </c>
      <c r="BR39" s="33">
        <v>13.366</v>
      </c>
      <c r="BS39" s="7">
        <v>350</v>
      </c>
      <c r="BT39" s="8">
        <v>436.62299999999999</v>
      </c>
      <c r="BV39" s="33">
        <v>12.938000000000001</v>
      </c>
      <c r="BW39" s="7">
        <v>125.438</v>
      </c>
      <c r="BX39" s="8">
        <v>62.438000000000002</v>
      </c>
      <c r="BZ39" s="33">
        <v>564.18899999999996</v>
      </c>
      <c r="CA39" s="7">
        <v>300.93799999999999</v>
      </c>
      <c r="CB39" s="8">
        <v>93.938000000000002</v>
      </c>
      <c r="CD39" s="33">
        <v>637.66999999999996</v>
      </c>
      <c r="CE39" s="7">
        <v>62.375</v>
      </c>
      <c r="CF39" s="8">
        <v>379.81700000000001</v>
      </c>
      <c r="CH39" s="33">
        <v>28.96</v>
      </c>
      <c r="CI39" s="7">
        <v>31.187000000000001</v>
      </c>
      <c r="CJ39" s="8">
        <v>28.402999999999999</v>
      </c>
      <c r="CL39" s="33">
        <v>382.04500000000002</v>
      </c>
      <c r="CM39" s="7">
        <v>27.846</v>
      </c>
      <c r="CN39" s="8">
        <v>504.56700000000001</v>
      </c>
      <c r="CP39" s="33">
        <v>383.62599999999998</v>
      </c>
      <c r="CQ39" s="7">
        <v>34.313000000000002</v>
      </c>
      <c r="CR39" s="8">
        <v>65.813000000000002</v>
      </c>
      <c r="CT39" s="33">
        <v>250.05600000000001</v>
      </c>
      <c r="CU39" s="7">
        <v>345.28800000000001</v>
      </c>
      <c r="CV39" s="8">
        <v>145.91200000000001</v>
      </c>
      <c r="CX39" s="33">
        <v>119.18</v>
      </c>
      <c r="CY39" s="7">
        <v>225.55099999999999</v>
      </c>
      <c r="CZ39" s="8">
        <v>260.43799999999999</v>
      </c>
      <c r="DB39" s="33">
        <v>72.399000000000001</v>
      </c>
      <c r="DC39" s="7">
        <v>57.362000000000002</v>
      </c>
      <c r="DD39" s="8">
        <v>34.56</v>
      </c>
      <c r="DF39" s="33">
        <v>179.327</v>
      </c>
      <c r="DG39" s="7">
        <v>358.09800000000001</v>
      </c>
      <c r="DH39" s="8">
        <v>108.042</v>
      </c>
      <c r="DJ39" s="33">
        <v>110.25</v>
      </c>
      <c r="DK39" s="7">
        <v>20.812999999999999</v>
      </c>
      <c r="DL39" s="8">
        <v>9.5630000000000006</v>
      </c>
      <c r="DN39" s="33">
        <v>1034.44</v>
      </c>
      <c r="DO39" s="7">
        <v>753.75199999999995</v>
      </c>
      <c r="DP39" s="8">
        <v>1295.441</v>
      </c>
    </row>
    <row r="40" spans="1:120" x14ac:dyDescent="0.15">
      <c r="B40" s="33">
        <v>146.46899999999999</v>
      </c>
      <c r="C40" s="7">
        <v>101.916</v>
      </c>
      <c r="D40" s="8">
        <v>76.855000000000004</v>
      </c>
      <c r="F40" s="33">
        <v>81.867000000000004</v>
      </c>
      <c r="G40" s="7">
        <v>16.151</v>
      </c>
      <c r="H40" s="8">
        <v>30.074000000000002</v>
      </c>
      <c r="J40" s="33">
        <v>109.15600000000001</v>
      </c>
      <c r="K40" s="7">
        <v>79.638999999999996</v>
      </c>
      <c r="L40" s="8">
        <v>55.134999999999998</v>
      </c>
      <c r="N40" s="33">
        <v>110.82599999999999</v>
      </c>
      <c r="O40" s="7">
        <v>10.581</v>
      </c>
      <c r="P40" s="8">
        <v>34.529000000000003</v>
      </c>
      <c r="R40" s="33">
        <v>106.371</v>
      </c>
      <c r="S40" s="7">
        <v>46.780999999999999</v>
      </c>
      <c r="T40" s="8">
        <v>58.475999999999999</v>
      </c>
      <c r="V40" s="33">
        <v>58.710999999999999</v>
      </c>
      <c r="W40" s="7">
        <v>175.583</v>
      </c>
      <c r="X40" s="8">
        <v>524.25099999999998</v>
      </c>
      <c r="Z40" s="33">
        <v>32.301000000000002</v>
      </c>
      <c r="AA40" s="7">
        <v>75.741</v>
      </c>
      <c r="AB40" s="8">
        <v>51.792999999999999</v>
      </c>
      <c r="AD40" s="33">
        <v>59.259</v>
      </c>
      <c r="AE40" s="7">
        <v>138.82</v>
      </c>
      <c r="AF40" s="8">
        <v>149.24600000000001</v>
      </c>
      <c r="AH40" s="33">
        <v>35.438000000000002</v>
      </c>
      <c r="AI40" s="7">
        <v>49.5</v>
      </c>
      <c r="AJ40" s="8">
        <v>7.875</v>
      </c>
      <c r="AL40" s="33">
        <v>107.438</v>
      </c>
      <c r="AM40" s="7">
        <v>76</v>
      </c>
      <c r="AN40" s="8">
        <v>192.376</v>
      </c>
      <c r="AP40" s="33">
        <v>310.91000000000003</v>
      </c>
      <c r="AQ40" s="7">
        <v>135.10400000000001</v>
      </c>
      <c r="AR40" s="8">
        <v>263.81299999999999</v>
      </c>
      <c r="AT40" s="33">
        <v>1.1140000000000001</v>
      </c>
      <c r="AU40" s="7">
        <v>11.138</v>
      </c>
      <c r="AV40" s="8">
        <v>26.731999999999999</v>
      </c>
      <c r="AX40" s="33">
        <v>211.98400000000001</v>
      </c>
      <c r="AY40" s="7">
        <v>180.893</v>
      </c>
      <c r="AZ40" s="8">
        <v>243.07499999999999</v>
      </c>
      <c r="BB40" s="33">
        <v>446.01400000000001</v>
      </c>
      <c r="BC40" s="7">
        <v>7.3129999999999997</v>
      </c>
      <c r="BD40" s="8">
        <v>12.938000000000001</v>
      </c>
      <c r="BF40" s="33">
        <v>147.375</v>
      </c>
      <c r="BG40" s="7">
        <v>325.68799999999999</v>
      </c>
      <c r="BH40" s="8">
        <v>300.98700000000002</v>
      </c>
      <c r="BJ40" s="33">
        <v>186.56700000000001</v>
      </c>
      <c r="BK40" s="7">
        <v>242.816</v>
      </c>
      <c r="BL40" s="8">
        <v>323.43799999999999</v>
      </c>
      <c r="BN40" s="33">
        <v>56.249000000000002</v>
      </c>
      <c r="BO40" s="7">
        <v>2.7850000000000001</v>
      </c>
      <c r="BP40" s="8">
        <v>2.2280000000000002</v>
      </c>
      <c r="BR40" s="33">
        <v>595.34400000000005</v>
      </c>
      <c r="BS40" s="7">
        <v>270</v>
      </c>
      <c r="BT40" s="8">
        <v>701.71500000000003</v>
      </c>
      <c r="BV40" s="33">
        <v>202.501</v>
      </c>
      <c r="BW40" s="7">
        <v>83.813000000000002</v>
      </c>
      <c r="BX40" s="8">
        <v>17.437999999999999</v>
      </c>
      <c r="BZ40" s="33">
        <v>112.5</v>
      </c>
      <c r="CA40" s="7">
        <v>150.75</v>
      </c>
      <c r="CB40" s="8">
        <v>569.25199999999995</v>
      </c>
      <c r="CD40" s="33">
        <v>82.980999999999995</v>
      </c>
      <c r="CE40" s="7">
        <v>487.85899999999998</v>
      </c>
      <c r="CF40" s="8">
        <v>267.87700000000001</v>
      </c>
      <c r="CH40" s="33">
        <v>67.387</v>
      </c>
      <c r="CI40" s="7">
        <v>137.00200000000001</v>
      </c>
      <c r="CJ40" s="8">
        <v>130.875</v>
      </c>
      <c r="CL40" s="33">
        <v>62.932000000000002</v>
      </c>
      <c r="CM40" s="7">
        <v>110.82599999999999</v>
      </c>
      <c r="CN40" s="8">
        <v>292.93799999999999</v>
      </c>
      <c r="CP40" s="33">
        <v>50.625</v>
      </c>
      <c r="CQ40" s="7">
        <v>45.563000000000002</v>
      </c>
      <c r="CR40" s="8">
        <v>44.438000000000002</v>
      </c>
      <c r="CT40" s="33">
        <v>99.131</v>
      </c>
      <c r="CU40" s="7">
        <v>359.21100000000001</v>
      </c>
      <c r="CV40" s="8">
        <v>281.24299999999999</v>
      </c>
      <c r="CX40" s="33">
        <v>590.33199999999999</v>
      </c>
      <c r="CY40" s="7">
        <v>64.602000000000004</v>
      </c>
      <c r="CZ40" s="8">
        <v>806.62699999999995</v>
      </c>
      <c r="DB40" s="33">
        <v>104.143</v>
      </c>
      <c r="DC40" s="7">
        <v>123.07899999999999</v>
      </c>
      <c r="DD40" s="8">
        <v>10</v>
      </c>
      <c r="DF40" s="33">
        <v>351.41500000000002</v>
      </c>
      <c r="DG40" s="7">
        <v>542.43700000000001</v>
      </c>
      <c r="DH40" s="8">
        <v>320.78399999999999</v>
      </c>
      <c r="DJ40" s="33">
        <v>101.25</v>
      </c>
      <c r="DK40" s="7">
        <v>113.063</v>
      </c>
      <c r="DL40" s="8">
        <v>270.56299999999999</v>
      </c>
      <c r="DN40" s="33">
        <v>1210.5029999999999</v>
      </c>
      <c r="DO40" s="7">
        <v>201.376</v>
      </c>
      <c r="DP40" s="8">
        <v>64.125</v>
      </c>
    </row>
    <row r="41" spans="1:120" x14ac:dyDescent="0.15">
      <c r="B41" s="33">
        <v>54.578000000000003</v>
      </c>
      <c r="C41" s="7">
        <v>45.11</v>
      </c>
      <c r="D41" s="8">
        <v>76.298000000000002</v>
      </c>
      <c r="F41" s="33">
        <v>36.200000000000003</v>
      </c>
      <c r="G41" s="7">
        <v>43.996000000000002</v>
      </c>
      <c r="H41" s="8">
        <v>24.504000000000001</v>
      </c>
      <c r="J41" s="33">
        <v>79.081999999999994</v>
      </c>
      <c r="K41" s="7">
        <v>134.21700000000001</v>
      </c>
      <c r="L41" s="8">
        <v>92.447999999999993</v>
      </c>
      <c r="N41" s="33">
        <v>6.6829999999999998</v>
      </c>
      <c r="O41" s="7">
        <v>52.906999999999996</v>
      </c>
      <c r="P41" s="8">
        <v>34.529000000000003</v>
      </c>
      <c r="R41" s="33">
        <v>101.916</v>
      </c>
      <c r="S41" s="7">
        <v>89</v>
      </c>
      <c r="T41" s="8">
        <v>159.27799999999999</v>
      </c>
      <c r="V41" s="33">
        <v>52.125999999999998</v>
      </c>
      <c r="W41" s="7">
        <v>372.01600000000002</v>
      </c>
      <c r="X41" s="8">
        <v>107.438</v>
      </c>
      <c r="Z41" s="33">
        <v>17.821000000000002</v>
      </c>
      <c r="AA41" s="7">
        <v>21.72</v>
      </c>
      <c r="AB41" s="8">
        <v>1.1140000000000001</v>
      </c>
      <c r="AD41" s="33">
        <v>185.46</v>
      </c>
      <c r="AE41" s="7">
        <v>297.94200000000001</v>
      </c>
      <c r="AF41" s="8">
        <v>175.03399999999999</v>
      </c>
      <c r="AH41" s="33">
        <v>26.437999999999999</v>
      </c>
      <c r="AI41" s="7">
        <v>145.125</v>
      </c>
      <c r="AJ41" s="8">
        <v>42.188000000000002</v>
      </c>
      <c r="AL41" s="33">
        <v>250.31299999999999</v>
      </c>
      <c r="AM41" s="7">
        <v>379.68900000000002</v>
      </c>
      <c r="AN41" s="8">
        <v>81.563000000000002</v>
      </c>
      <c r="AP41" s="33">
        <v>232.33500000000001</v>
      </c>
      <c r="AQ41" s="7">
        <v>253.25</v>
      </c>
      <c r="AR41" s="8">
        <v>187.876</v>
      </c>
      <c r="AT41" s="33">
        <v>13.923</v>
      </c>
      <c r="AU41" s="7">
        <v>22.834</v>
      </c>
      <c r="AV41" s="8">
        <v>35.085999999999999</v>
      </c>
      <c r="AX41" s="33">
        <v>179.762</v>
      </c>
      <c r="AY41" s="7">
        <v>166.761</v>
      </c>
      <c r="AZ41" s="8">
        <v>158.84700000000001</v>
      </c>
      <c r="BB41" s="33">
        <v>157.15100000000001</v>
      </c>
      <c r="BC41" s="7">
        <v>65.813000000000002</v>
      </c>
      <c r="BD41" s="8">
        <v>95.063000000000002</v>
      </c>
      <c r="BF41" s="33">
        <v>78.75</v>
      </c>
      <c r="BG41" s="7">
        <v>200</v>
      </c>
      <c r="BH41" s="8">
        <v>230.98</v>
      </c>
      <c r="BJ41" s="33">
        <v>638.22699999999998</v>
      </c>
      <c r="BK41" s="7">
        <v>204.38900000000001</v>
      </c>
      <c r="BL41" s="8">
        <v>325.12599999999998</v>
      </c>
      <c r="BN41" s="33">
        <v>46.223999999999997</v>
      </c>
      <c r="BO41" s="7">
        <v>1.671</v>
      </c>
      <c r="BP41" s="8">
        <v>204.94499999999999</v>
      </c>
      <c r="BR41" s="33">
        <v>475.05</v>
      </c>
      <c r="BS41" s="7">
        <v>606.48299999999995</v>
      </c>
      <c r="BT41" s="8">
        <v>262.86500000000001</v>
      </c>
      <c r="BV41" s="33">
        <v>132.75</v>
      </c>
      <c r="BW41" s="7">
        <v>271.68799999999999</v>
      </c>
      <c r="BX41" s="8">
        <v>93.375</v>
      </c>
      <c r="BZ41" s="33">
        <v>429.18900000000002</v>
      </c>
      <c r="CA41" s="7">
        <v>500.06400000000002</v>
      </c>
      <c r="CB41" s="8">
        <v>254.251</v>
      </c>
      <c r="CD41" s="33">
        <v>813.65599999999995</v>
      </c>
      <c r="CE41" s="7">
        <v>500.66800000000001</v>
      </c>
      <c r="CF41" s="8">
        <v>269.548</v>
      </c>
      <c r="CH41" s="33">
        <v>71.284999999999997</v>
      </c>
      <c r="CI41" s="7">
        <v>241.702</v>
      </c>
      <c r="CJ41" s="8">
        <v>18.378</v>
      </c>
      <c r="CL41" s="33">
        <v>76.855000000000004</v>
      </c>
      <c r="CM41" s="7">
        <v>345.84500000000003</v>
      </c>
      <c r="CN41" s="8">
        <v>649.36500000000001</v>
      </c>
      <c r="CP41" s="33">
        <v>24.187999999999999</v>
      </c>
      <c r="CQ41" s="7">
        <v>153.56299999999999</v>
      </c>
      <c r="CR41" s="8">
        <v>96.75</v>
      </c>
      <c r="CT41" s="33">
        <v>114.72499999999999</v>
      </c>
      <c r="CU41" s="7">
        <v>629.31600000000003</v>
      </c>
      <c r="CV41" s="8">
        <v>409.334</v>
      </c>
      <c r="CX41" s="33">
        <v>617.62099999999998</v>
      </c>
      <c r="CY41" s="7">
        <v>490.08699999999999</v>
      </c>
      <c r="CZ41" s="8">
        <v>63.563000000000002</v>
      </c>
      <c r="DB41" s="33">
        <v>70.171999999999997</v>
      </c>
      <c r="DC41" s="7">
        <v>40.655000000000001</v>
      </c>
      <c r="DD41" s="8">
        <v>88</v>
      </c>
      <c r="DF41" s="33">
        <v>121.965</v>
      </c>
      <c r="DG41" s="7">
        <v>114.72499999999999</v>
      </c>
      <c r="DH41" s="8">
        <v>736.80100000000004</v>
      </c>
      <c r="DJ41" s="33">
        <v>41.625</v>
      </c>
      <c r="DK41" s="7">
        <v>42.188000000000002</v>
      </c>
      <c r="DL41" s="8">
        <v>425.25099999999998</v>
      </c>
      <c r="DN41" s="33">
        <v>406.68900000000002</v>
      </c>
      <c r="DO41" s="7">
        <v>672.18899999999996</v>
      </c>
      <c r="DP41" s="8">
        <v>398.25099999999998</v>
      </c>
    </row>
    <row r="42" spans="1:120" x14ac:dyDescent="0.15">
      <c r="B42" s="33">
        <v>100.80200000000001</v>
      </c>
      <c r="C42" s="7">
        <v>111.94</v>
      </c>
      <c r="D42" s="8">
        <v>70.171999999999997</v>
      </c>
      <c r="F42" s="33">
        <v>50.122999999999998</v>
      </c>
      <c r="G42" s="7">
        <v>44.552999999999997</v>
      </c>
      <c r="H42" s="8">
        <v>35.643000000000001</v>
      </c>
      <c r="J42" s="33">
        <v>51.235999999999997</v>
      </c>
      <c r="K42" s="7">
        <v>74.069999999999993</v>
      </c>
      <c r="L42" s="8">
        <v>51.792999999999999</v>
      </c>
      <c r="N42" s="33">
        <v>3.8980000000000001</v>
      </c>
      <c r="O42" s="7">
        <v>28.402999999999999</v>
      </c>
      <c r="P42" s="8">
        <v>28.402999999999999</v>
      </c>
      <c r="R42" s="33">
        <v>129.762</v>
      </c>
      <c r="S42" s="7">
        <v>80.195999999999998</v>
      </c>
      <c r="T42" s="8">
        <v>42.883000000000003</v>
      </c>
      <c r="V42" s="33">
        <v>144.30699999999999</v>
      </c>
      <c r="W42" s="7">
        <v>257.339</v>
      </c>
      <c r="X42" s="8">
        <v>262.12599999999998</v>
      </c>
      <c r="Z42" s="33">
        <v>5.569</v>
      </c>
      <c r="AA42" s="7">
        <v>88.55</v>
      </c>
      <c r="AB42" s="8">
        <v>1.671</v>
      </c>
      <c r="AD42" s="33">
        <v>256.24099999999999</v>
      </c>
      <c r="AE42" s="7">
        <v>353.36099999999999</v>
      </c>
      <c r="AF42" s="8">
        <v>270.50799999999998</v>
      </c>
      <c r="AH42" s="33">
        <v>21.375</v>
      </c>
      <c r="AI42" s="7">
        <v>9</v>
      </c>
      <c r="AJ42" s="8">
        <v>8.4380000000000006</v>
      </c>
      <c r="AL42" s="33">
        <v>173.25</v>
      </c>
      <c r="AM42" s="7">
        <v>242.43799999999999</v>
      </c>
      <c r="AN42" s="8">
        <v>192.376</v>
      </c>
      <c r="AP42" s="33">
        <v>269.64400000000001</v>
      </c>
      <c r="AQ42" s="7">
        <v>249.29300000000001</v>
      </c>
      <c r="AR42" s="8">
        <v>252.001</v>
      </c>
      <c r="AT42" s="33">
        <v>84.093999999999994</v>
      </c>
      <c r="AU42" s="7">
        <v>1.1140000000000001</v>
      </c>
      <c r="AV42" s="8">
        <v>1.1140000000000001</v>
      </c>
      <c r="AX42" s="33">
        <v>201.809</v>
      </c>
      <c r="AY42" s="7">
        <v>277.55799999999999</v>
      </c>
      <c r="AZ42" s="8">
        <v>124.929</v>
      </c>
      <c r="BB42" s="33">
        <v>26.437999999999999</v>
      </c>
      <c r="BC42" s="7">
        <v>44.438000000000002</v>
      </c>
      <c r="BD42" s="8">
        <v>71.438000000000002</v>
      </c>
      <c r="BF42" s="33">
        <v>328.50099999999998</v>
      </c>
      <c r="BG42" s="7">
        <v>137.25</v>
      </c>
      <c r="BH42" s="8">
        <v>155.25</v>
      </c>
      <c r="BJ42" s="33">
        <v>318</v>
      </c>
      <c r="BK42" s="7">
        <v>43.996000000000002</v>
      </c>
      <c r="BL42" s="8">
        <v>318.37599999999998</v>
      </c>
      <c r="BN42" s="33">
        <v>23.946999999999999</v>
      </c>
      <c r="BO42" s="7">
        <v>0.55700000000000005</v>
      </c>
      <c r="BP42" s="8">
        <v>21.163</v>
      </c>
      <c r="BR42" s="33">
        <v>453.887</v>
      </c>
      <c r="BS42" s="7">
        <v>89.664000000000001</v>
      </c>
      <c r="BT42" s="8">
        <v>410.44799999999998</v>
      </c>
      <c r="BV42" s="33">
        <v>56.813000000000002</v>
      </c>
      <c r="BW42" s="7">
        <v>12.375</v>
      </c>
      <c r="BX42" s="8">
        <v>372.37599999999998</v>
      </c>
      <c r="BZ42" s="33">
        <v>213.18799999999999</v>
      </c>
      <c r="CA42" s="7">
        <v>185.06299999999999</v>
      </c>
      <c r="CB42" s="8">
        <v>107.438</v>
      </c>
      <c r="CD42" s="33">
        <v>294.60899999999998</v>
      </c>
      <c r="CE42" s="7">
        <v>81.867000000000004</v>
      </c>
      <c r="CF42" s="8">
        <v>128.09100000000001</v>
      </c>
      <c r="CH42" s="33">
        <v>98.573999999999998</v>
      </c>
      <c r="CI42" s="7">
        <v>64.045000000000002</v>
      </c>
      <c r="CJ42" s="8">
        <v>1.1140000000000001</v>
      </c>
      <c r="CL42" s="33">
        <v>500.11099999999999</v>
      </c>
      <c r="CM42" s="7">
        <v>695.03200000000004</v>
      </c>
      <c r="CN42" s="8">
        <v>368.67899999999997</v>
      </c>
      <c r="CP42" s="33">
        <v>37.125</v>
      </c>
      <c r="CQ42" s="7">
        <v>7.875</v>
      </c>
      <c r="CR42" s="8">
        <v>79.313000000000002</v>
      </c>
      <c r="CT42" s="33">
        <v>373.69099999999997</v>
      </c>
      <c r="CU42" s="7">
        <v>371.464</v>
      </c>
      <c r="CV42" s="8">
        <v>548.00599999999997</v>
      </c>
      <c r="CX42" s="33">
        <v>629.87300000000005</v>
      </c>
      <c r="CY42" s="7">
        <v>374.24799999999999</v>
      </c>
      <c r="CZ42" s="8">
        <v>88.313000000000002</v>
      </c>
      <c r="DB42" s="33">
        <v>68.501000000000005</v>
      </c>
      <c r="DC42" s="7">
        <v>15.593999999999999</v>
      </c>
      <c r="DD42" s="8">
        <v>107</v>
      </c>
      <c r="DF42" s="33">
        <v>466.13900000000001</v>
      </c>
      <c r="DG42" s="7">
        <v>166.518</v>
      </c>
      <c r="DH42" s="8">
        <v>541.88</v>
      </c>
      <c r="DJ42" s="33">
        <v>286.31299999999999</v>
      </c>
      <c r="DK42" s="7">
        <v>567.00199999999995</v>
      </c>
      <c r="DL42" s="8">
        <v>288.56299999999999</v>
      </c>
      <c r="DN42" s="33">
        <v>111.375</v>
      </c>
      <c r="DO42" s="7">
        <v>304.87599999999998</v>
      </c>
      <c r="DP42" s="8">
        <v>1697.63</v>
      </c>
    </row>
    <row r="43" spans="1:120" x14ac:dyDescent="0.15">
      <c r="B43" s="33">
        <v>174.87200000000001</v>
      </c>
      <c r="C43" s="7">
        <v>82.980999999999995</v>
      </c>
      <c r="D43" s="8">
        <v>82.424000000000007</v>
      </c>
      <c r="F43" s="33">
        <v>106.371</v>
      </c>
      <c r="G43" s="7">
        <v>63.488999999999997</v>
      </c>
      <c r="H43" s="8">
        <v>5.0119999999999996</v>
      </c>
      <c r="J43" s="33">
        <v>139.786</v>
      </c>
      <c r="K43" s="7">
        <v>113.611</v>
      </c>
      <c r="L43" s="8">
        <v>142.01400000000001</v>
      </c>
      <c r="N43" s="33">
        <v>68.501000000000005</v>
      </c>
      <c r="O43" s="7">
        <v>6.1260000000000003</v>
      </c>
      <c r="P43" s="8">
        <v>61.261000000000003</v>
      </c>
      <c r="R43" s="33">
        <v>50.679000000000002</v>
      </c>
      <c r="S43" s="7">
        <v>171.53</v>
      </c>
      <c r="T43" s="8">
        <v>140.34299999999999</v>
      </c>
      <c r="V43" s="33">
        <v>291.358</v>
      </c>
      <c r="W43" s="7">
        <v>156.37899999999999</v>
      </c>
      <c r="X43" s="8">
        <v>107.438</v>
      </c>
      <c r="Z43" s="33">
        <v>30.63</v>
      </c>
      <c r="AA43" s="7">
        <v>16.151</v>
      </c>
      <c r="AB43" s="8">
        <v>55.692</v>
      </c>
      <c r="AD43" s="33">
        <v>33.470999999999997</v>
      </c>
      <c r="AE43" s="7">
        <v>281.48099999999999</v>
      </c>
      <c r="AF43" s="8">
        <v>43.347000000000001</v>
      </c>
      <c r="AH43" s="33">
        <v>15.75</v>
      </c>
      <c r="AI43" s="7">
        <v>25.312999999999999</v>
      </c>
      <c r="AJ43" s="8">
        <v>28.687999999999999</v>
      </c>
      <c r="AL43" s="33">
        <v>71.438000000000002</v>
      </c>
      <c r="AM43" s="7">
        <v>186.18799999999999</v>
      </c>
      <c r="AN43" s="8">
        <v>180.56299999999999</v>
      </c>
      <c r="AP43" s="33">
        <v>277.55799999999999</v>
      </c>
      <c r="AQ43" s="7">
        <v>193.89500000000001</v>
      </c>
      <c r="AR43" s="8">
        <v>200</v>
      </c>
      <c r="AT43" s="33">
        <v>15.593999999999999</v>
      </c>
      <c r="AU43" s="7">
        <v>1.1140000000000001</v>
      </c>
      <c r="AV43" s="8">
        <v>1.1140000000000001</v>
      </c>
      <c r="AX43" s="33">
        <v>186.54599999999999</v>
      </c>
      <c r="AY43" s="7">
        <v>150.93299999999999</v>
      </c>
      <c r="AZ43" s="8">
        <v>225.55099999999999</v>
      </c>
      <c r="BB43" s="33">
        <v>68.625</v>
      </c>
      <c r="BC43" s="7">
        <v>7.875</v>
      </c>
      <c r="BD43" s="8">
        <v>245.81299999999999</v>
      </c>
      <c r="BF43" s="33">
        <v>142.31299999999999</v>
      </c>
      <c r="BG43" s="7">
        <v>65.813000000000002</v>
      </c>
      <c r="BH43" s="8">
        <v>131.625</v>
      </c>
      <c r="BJ43" s="33">
        <v>340</v>
      </c>
      <c r="BK43" s="7">
        <v>253.39699999999999</v>
      </c>
      <c r="BL43" s="8">
        <v>326.81299999999999</v>
      </c>
      <c r="BN43" s="33">
        <v>92.447999999999993</v>
      </c>
      <c r="BO43" s="7">
        <v>28.402999999999999</v>
      </c>
      <c r="BP43" s="8">
        <v>9.468</v>
      </c>
      <c r="BR43" s="33">
        <v>284.58499999999998</v>
      </c>
      <c r="BS43" s="7">
        <v>257.29599999999999</v>
      </c>
      <c r="BT43" s="8">
        <v>314.101</v>
      </c>
      <c r="BV43" s="33">
        <v>46.125</v>
      </c>
      <c r="BW43" s="7">
        <v>30.375</v>
      </c>
      <c r="BX43" s="8">
        <v>145.125</v>
      </c>
      <c r="BZ43" s="33">
        <v>563.06399999999996</v>
      </c>
      <c r="CA43" s="7">
        <v>364.50099999999998</v>
      </c>
      <c r="CB43" s="8">
        <v>388.68900000000002</v>
      </c>
      <c r="CD43" s="33">
        <v>719.53700000000003</v>
      </c>
      <c r="CE43" s="7">
        <v>267.87700000000001</v>
      </c>
      <c r="CF43" s="8">
        <v>431.61099999999999</v>
      </c>
      <c r="CH43" s="33">
        <v>46.780999999999999</v>
      </c>
      <c r="CI43" s="7">
        <v>34.529000000000003</v>
      </c>
      <c r="CJ43" s="8">
        <v>2.2280000000000002</v>
      </c>
      <c r="CL43" s="33">
        <v>233.905</v>
      </c>
      <c r="CM43" s="7">
        <v>67.387</v>
      </c>
      <c r="CN43" s="8">
        <v>368.67899999999997</v>
      </c>
      <c r="CP43" s="33">
        <v>388.68900000000002</v>
      </c>
      <c r="CQ43" s="7">
        <v>16.875</v>
      </c>
      <c r="CR43" s="8">
        <v>47.25</v>
      </c>
      <c r="CT43" s="33">
        <v>392.62599999999998</v>
      </c>
      <c r="CU43" s="7">
        <v>52.906999999999996</v>
      </c>
      <c r="CV43" s="8">
        <v>337.49200000000002</v>
      </c>
      <c r="CX43" s="33">
        <v>681.10900000000004</v>
      </c>
      <c r="CY43" s="7">
        <v>382.04500000000002</v>
      </c>
      <c r="CZ43" s="8">
        <v>2579.6320000000001</v>
      </c>
      <c r="DB43" s="33">
        <v>51.235999999999997</v>
      </c>
      <c r="DC43" s="7">
        <v>79.081999999999994</v>
      </c>
      <c r="DD43" s="8">
        <v>142</v>
      </c>
      <c r="DF43" s="33">
        <v>856.53800000000001</v>
      </c>
      <c r="DG43" s="7">
        <v>169.303</v>
      </c>
      <c r="DH43" s="8">
        <v>1200</v>
      </c>
      <c r="DJ43" s="33">
        <v>5.625</v>
      </c>
      <c r="DK43" s="7">
        <v>45</v>
      </c>
      <c r="DL43" s="8">
        <v>42.188000000000002</v>
      </c>
      <c r="DN43" s="33">
        <v>1521.0039999999999</v>
      </c>
      <c r="DO43" s="7">
        <v>583.31399999999996</v>
      </c>
      <c r="DP43" s="8">
        <v>810.00199999999995</v>
      </c>
    </row>
    <row r="44" spans="1:120" x14ac:dyDescent="0.15">
      <c r="B44" s="33">
        <v>128.09100000000001</v>
      </c>
      <c r="C44" s="7">
        <v>153.15199999999999</v>
      </c>
      <c r="D44" s="8">
        <v>94.119</v>
      </c>
      <c r="F44" s="33">
        <v>7.7969999999999997</v>
      </c>
      <c r="G44" s="7">
        <v>40.097999999999999</v>
      </c>
      <c r="H44" s="8">
        <v>94.676000000000002</v>
      </c>
      <c r="J44" s="33">
        <v>31.187000000000001</v>
      </c>
      <c r="K44" s="7">
        <v>50.122999999999998</v>
      </c>
      <c r="L44" s="8">
        <v>81.867000000000004</v>
      </c>
      <c r="N44" s="33">
        <v>51.792999999999999</v>
      </c>
      <c r="O44" s="7">
        <v>44.552999999999997</v>
      </c>
      <c r="P44" s="8">
        <v>18.934999999999999</v>
      </c>
      <c r="R44" s="33">
        <v>126.42</v>
      </c>
      <c r="S44" s="7">
        <v>85.207999999999998</v>
      </c>
      <c r="T44" s="8">
        <v>27.289000000000001</v>
      </c>
      <c r="V44" s="33">
        <v>58.161999999999999</v>
      </c>
      <c r="W44" s="7">
        <v>235.39099999999999</v>
      </c>
      <c r="X44" s="8">
        <v>189.001</v>
      </c>
      <c r="Z44" s="33">
        <v>45.11</v>
      </c>
      <c r="AA44" s="7">
        <v>1.671</v>
      </c>
      <c r="AB44" s="8">
        <v>10.025</v>
      </c>
      <c r="AD44" s="33">
        <v>216.18700000000001</v>
      </c>
      <c r="AE44" s="7">
        <v>277.64100000000002</v>
      </c>
      <c r="AF44" s="8">
        <v>87.790999999999997</v>
      </c>
      <c r="AH44" s="33">
        <v>15.75</v>
      </c>
      <c r="AI44" s="7">
        <v>105.75</v>
      </c>
      <c r="AJ44" s="8">
        <v>12.375</v>
      </c>
      <c r="AL44" s="33">
        <v>187.31299999999999</v>
      </c>
      <c r="AM44" s="7">
        <v>90</v>
      </c>
      <c r="AN44" s="8">
        <v>248.626</v>
      </c>
      <c r="AP44" s="33">
        <v>209.15799999999999</v>
      </c>
      <c r="AQ44" s="7">
        <v>490.10700000000003</v>
      </c>
      <c r="AR44" s="8">
        <v>300</v>
      </c>
      <c r="AT44" s="33">
        <v>173.75800000000001</v>
      </c>
      <c r="AU44" s="7">
        <v>1.1140000000000001</v>
      </c>
      <c r="AV44" s="8">
        <v>1.1140000000000001</v>
      </c>
      <c r="AX44" s="33">
        <v>214.245</v>
      </c>
      <c r="AY44" s="7">
        <v>300.16899999999998</v>
      </c>
      <c r="AZ44" s="8">
        <v>620.12400000000002</v>
      </c>
      <c r="BB44" s="33">
        <v>17.437999999999999</v>
      </c>
      <c r="BC44" s="7">
        <v>6.1879999999999997</v>
      </c>
      <c r="BD44" s="8">
        <v>24.75</v>
      </c>
      <c r="BF44" s="33">
        <v>349.09800000000001</v>
      </c>
      <c r="BG44" s="7">
        <v>390.07600000000002</v>
      </c>
      <c r="BH44" s="8">
        <v>300.96699999999998</v>
      </c>
      <c r="BJ44" s="33">
        <v>600</v>
      </c>
      <c r="BK44" s="7">
        <v>696.70299999999997</v>
      </c>
      <c r="BL44" s="8">
        <v>851.06500000000005</v>
      </c>
      <c r="BN44" s="33">
        <v>90.777000000000001</v>
      </c>
      <c r="BO44" s="7">
        <v>0.55700000000000005</v>
      </c>
      <c r="BP44" s="8">
        <v>50.679000000000002</v>
      </c>
      <c r="BR44" s="33">
        <v>266.20600000000002</v>
      </c>
      <c r="BS44" s="7">
        <v>77.968000000000004</v>
      </c>
      <c r="BT44" s="8">
        <v>10.581</v>
      </c>
      <c r="BV44" s="33">
        <v>5.625</v>
      </c>
      <c r="BW44" s="7">
        <v>145.68799999999999</v>
      </c>
      <c r="BX44" s="8">
        <v>6.1879999999999997</v>
      </c>
      <c r="BZ44" s="33">
        <v>202.501</v>
      </c>
      <c r="CA44" s="7">
        <v>751.50199999999995</v>
      </c>
      <c r="CB44" s="8">
        <v>117.563</v>
      </c>
      <c r="CD44" s="33">
        <v>189.90899999999999</v>
      </c>
      <c r="CE44" s="7">
        <v>448.875</v>
      </c>
      <c r="CF44" s="8">
        <v>458.34300000000002</v>
      </c>
      <c r="CH44" s="33">
        <v>124.749</v>
      </c>
      <c r="CI44" s="7">
        <v>49.009</v>
      </c>
      <c r="CJ44" s="8">
        <v>23.946999999999999</v>
      </c>
      <c r="CL44" s="33">
        <v>521.274</v>
      </c>
      <c r="CM44" s="7">
        <v>460.57</v>
      </c>
      <c r="CN44" s="8">
        <v>390.95600000000002</v>
      </c>
      <c r="CP44" s="33">
        <v>66.375</v>
      </c>
      <c r="CQ44" s="7">
        <v>223.876</v>
      </c>
      <c r="CR44" s="8">
        <v>38.813000000000002</v>
      </c>
      <c r="CT44" s="33">
        <v>63.488999999999997</v>
      </c>
      <c r="CU44" s="7">
        <v>239.47399999999999</v>
      </c>
      <c r="CV44" s="8">
        <v>173.75800000000001</v>
      </c>
      <c r="CX44" s="33">
        <v>33.414999999999999</v>
      </c>
      <c r="CY44" s="7">
        <v>679.99599999999998</v>
      </c>
      <c r="CZ44" s="8">
        <v>177.75</v>
      </c>
      <c r="DB44" s="33">
        <v>68.501000000000005</v>
      </c>
      <c r="DC44" s="7">
        <v>277.34500000000003</v>
      </c>
      <c r="DD44" s="8">
        <v>30</v>
      </c>
      <c r="DF44" s="33">
        <v>267.32</v>
      </c>
      <c r="DG44" s="7">
        <v>376.476</v>
      </c>
      <c r="DH44" s="8">
        <v>1098</v>
      </c>
      <c r="DJ44" s="33">
        <v>38.25</v>
      </c>
      <c r="DK44" s="7">
        <v>38.813000000000002</v>
      </c>
      <c r="DL44" s="8">
        <v>9.5630000000000006</v>
      </c>
      <c r="DN44" s="33">
        <v>91.125</v>
      </c>
      <c r="DO44" s="7">
        <v>960.19</v>
      </c>
      <c r="DP44" s="8">
        <v>83.813000000000002</v>
      </c>
    </row>
    <row r="45" spans="1:120" x14ac:dyDescent="0.15">
      <c r="B45" s="33">
        <v>105.81399999999999</v>
      </c>
      <c r="C45" s="7">
        <v>76.298000000000002</v>
      </c>
      <c r="D45" s="8">
        <v>110.82599999999999</v>
      </c>
      <c r="F45" s="33">
        <v>59.59</v>
      </c>
      <c r="G45" s="7">
        <v>61.261000000000003</v>
      </c>
      <c r="H45" s="8">
        <v>2.7850000000000001</v>
      </c>
      <c r="J45" s="33">
        <v>94.119</v>
      </c>
      <c r="K45" s="7">
        <v>51.235999999999997</v>
      </c>
      <c r="L45" s="8">
        <v>71.841999999999999</v>
      </c>
      <c r="N45" s="33">
        <v>12.252000000000001</v>
      </c>
      <c r="O45" s="7">
        <v>60.704000000000001</v>
      </c>
      <c r="P45" s="8">
        <v>6.6829999999999998</v>
      </c>
      <c r="R45" s="33">
        <v>135.33099999999999</v>
      </c>
      <c r="S45" s="7">
        <v>144.24100000000001</v>
      </c>
      <c r="T45" s="8">
        <v>90.221000000000004</v>
      </c>
      <c r="V45" s="33">
        <v>76.269000000000005</v>
      </c>
      <c r="W45" s="7">
        <v>193.69</v>
      </c>
      <c r="X45" s="8">
        <v>83.813000000000002</v>
      </c>
      <c r="Z45" s="33">
        <v>21.163</v>
      </c>
      <c r="AA45" s="7">
        <v>32.857999999999997</v>
      </c>
      <c r="AB45" s="8">
        <v>55.692</v>
      </c>
      <c r="AD45" s="33">
        <v>62.551000000000002</v>
      </c>
      <c r="AE45" s="7">
        <v>127.298</v>
      </c>
      <c r="AF45" s="8">
        <v>317.14699999999999</v>
      </c>
      <c r="AH45" s="33">
        <v>6.1879999999999997</v>
      </c>
      <c r="AI45" s="7">
        <v>2.25</v>
      </c>
      <c r="AJ45" s="8">
        <v>82.688000000000002</v>
      </c>
      <c r="AL45" s="33">
        <v>110.25</v>
      </c>
      <c r="AM45" s="7">
        <v>206.43799999999999</v>
      </c>
      <c r="AN45" s="8">
        <v>98</v>
      </c>
      <c r="AP45" s="33">
        <v>333.52199999999999</v>
      </c>
      <c r="AQ45" s="7">
        <v>420.57600000000002</v>
      </c>
      <c r="AR45" s="8">
        <v>974.81500000000005</v>
      </c>
      <c r="AT45" s="33">
        <v>2.7850000000000001</v>
      </c>
      <c r="AU45" s="7">
        <v>1.671</v>
      </c>
      <c r="AV45" s="8">
        <v>1.671</v>
      </c>
      <c r="AX45" s="33">
        <v>150.36699999999999</v>
      </c>
      <c r="AY45" s="7">
        <v>209.15799999999999</v>
      </c>
      <c r="AZ45" s="8">
        <v>326.173</v>
      </c>
      <c r="BB45" s="33">
        <v>70.313000000000002</v>
      </c>
      <c r="BC45" s="7">
        <v>12.375</v>
      </c>
      <c r="BD45" s="8">
        <v>28.687999999999999</v>
      </c>
      <c r="BF45" s="33">
        <v>217.68799999999999</v>
      </c>
      <c r="BG45" s="7">
        <v>115.875</v>
      </c>
      <c r="BH45" s="8">
        <v>400.89</v>
      </c>
      <c r="BJ45" s="33">
        <v>284.02800000000002</v>
      </c>
      <c r="BK45" s="7">
        <v>76.298000000000002</v>
      </c>
      <c r="BL45" s="8">
        <v>85.5</v>
      </c>
      <c r="BN45" s="33">
        <v>115.282</v>
      </c>
      <c r="BO45" s="7">
        <v>0.55700000000000005</v>
      </c>
      <c r="BP45" s="8">
        <v>16.151</v>
      </c>
      <c r="BR45" s="33">
        <v>400</v>
      </c>
      <c r="BS45" s="7">
        <v>305.19</v>
      </c>
      <c r="BT45" s="8">
        <v>515.70500000000004</v>
      </c>
      <c r="BV45" s="33">
        <v>96.75</v>
      </c>
      <c r="BW45" s="7">
        <v>42.188000000000002</v>
      </c>
      <c r="BX45" s="8">
        <v>32.625</v>
      </c>
      <c r="BZ45" s="33">
        <v>349.87599999999998</v>
      </c>
      <c r="CA45" s="7">
        <v>244.126</v>
      </c>
      <c r="CB45" s="8">
        <v>207.001</v>
      </c>
      <c r="CD45" s="33">
        <v>580.30700000000002</v>
      </c>
      <c r="CE45" s="7">
        <v>270.10500000000002</v>
      </c>
      <c r="CF45" s="8">
        <v>531.85599999999999</v>
      </c>
      <c r="CH45" s="33">
        <v>48.451999999999998</v>
      </c>
      <c r="CI45" s="7">
        <v>94.119</v>
      </c>
      <c r="CJ45" s="8">
        <v>85.765000000000001</v>
      </c>
      <c r="CL45" s="33">
        <v>961.23900000000003</v>
      </c>
      <c r="CM45" s="7">
        <v>729.56100000000004</v>
      </c>
      <c r="CN45" s="8">
        <v>383.71600000000001</v>
      </c>
      <c r="CP45" s="33">
        <v>209.45</v>
      </c>
      <c r="CQ45" s="7">
        <v>6.75</v>
      </c>
      <c r="CR45" s="8">
        <v>375.18900000000002</v>
      </c>
      <c r="CT45" s="33">
        <v>554.68899999999996</v>
      </c>
      <c r="CU45" s="7">
        <v>112.497</v>
      </c>
      <c r="CV45" s="8">
        <v>558.03099999999995</v>
      </c>
      <c r="CX45" s="33">
        <v>414.346</v>
      </c>
      <c r="CY45" s="7">
        <v>236.13300000000001</v>
      </c>
      <c r="CZ45" s="8">
        <v>932.62800000000004</v>
      </c>
      <c r="DB45" s="33">
        <v>14.48</v>
      </c>
      <c r="DC45" s="7">
        <v>116.953</v>
      </c>
      <c r="DD45" s="8">
        <v>191</v>
      </c>
      <c r="DF45" s="33">
        <v>452.21699999999998</v>
      </c>
      <c r="DG45" s="7">
        <v>561.92899999999997</v>
      </c>
      <c r="DH45" s="8">
        <v>1004.678</v>
      </c>
      <c r="DJ45" s="33">
        <v>73.125</v>
      </c>
      <c r="DK45" s="7">
        <v>90.563000000000002</v>
      </c>
      <c r="DL45" s="8">
        <v>14.625</v>
      </c>
      <c r="DN45" s="33">
        <v>190.126</v>
      </c>
      <c r="DO45" s="7">
        <v>502.31400000000002</v>
      </c>
      <c r="DP45" s="8">
        <v>613.12699999999995</v>
      </c>
    </row>
    <row r="46" spans="1:120" x14ac:dyDescent="0.15">
      <c r="B46" s="33">
        <v>159.27799999999999</v>
      </c>
      <c r="C46" s="7">
        <v>88.55</v>
      </c>
      <c r="D46" s="8">
        <v>140.34299999999999</v>
      </c>
      <c r="F46" s="33">
        <v>72.399000000000001</v>
      </c>
      <c r="G46" s="7">
        <v>2.7850000000000001</v>
      </c>
      <c r="H46" s="8">
        <v>145.35499999999999</v>
      </c>
      <c r="J46" s="33">
        <v>119.18</v>
      </c>
      <c r="K46" s="7">
        <v>26.175000000000001</v>
      </c>
      <c r="L46" s="8">
        <v>94.676000000000002</v>
      </c>
      <c r="N46" s="33">
        <v>28.96</v>
      </c>
      <c r="O46" s="7">
        <v>45.11</v>
      </c>
      <c r="P46" s="8">
        <v>21.72</v>
      </c>
      <c r="R46" s="33">
        <v>96.903999999999996</v>
      </c>
      <c r="S46" s="7">
        <v>113.611</v>
      </c>
      <c r="T46" s="8">
        <v>48</v>
      </c>
      <c r="V46" s="33">
        <v>142.661</v>
      </c>
      <c r="W46" s="7">
        <v>136.077</v>
      </c>
      <c r="X46" s="8">
        <v>289.12599999999998</v>
      </c>
      <c r="Z46" s="33">
        <v>32.857999999999997</v>
      </c>
      <c r="AA46" s="7">
        <v>37.869999999999997</v>
      </c>
      <c r="AB46" s="8">
        <v>23.390999999999998</v>
      </c>
      <c r="AD46" s="33">
        <v>110.288</v>
      </c>
      <c r="AE46" s="7">
        <v>136.626</v>
      </c>
      <c r="AF46" s="8">
        <v>43.896000000000001</v>
      </c>
      <c r="AH46" s="33">
        <v>16.875</v>
      </c>
      <c r="AI46" s="7">
        <v>172.125</v>
      </c>
      <c r="AJ46" s="8">
        <v>5.625</v>
      </c>
      <c r="AL46" s="33">
        <v>219.93799999999999</v>
      </c>
      <c r="AM46" s="7">
        <v>93.938000000000002</v>
      </c>
      <c r="AN46" s="8">
        <v>238</v>
      </c>
      <c r="AP46" s="33">
        <v>320.52</v>
      </c>
      <c r="AQ46" s="7">
        <v>241.94399999999999</v>
      </c>
      <c r="AR46" s="8">
        <v>240</v>
      </c>
      <c r="AT46" s="33">
        <v>1.671</v>
      </c>
      <c r="AU46" s="7">
        <v>10.025</v>
      </c>
      <c r="AV46" s="8">
        <v>1.1140000000000001</v>
      </c>
      <c r="AX46" s="33">
        <v>335.21699999999998</v>
      </c>
      <c r="AY46" s="7">
        <v>275.86200000000002</v>
      </c>
      <c r="AZ46" s="8">
        <v>232.9</v>
      </c>
      <c r="BB46" s="33">
        <v>59.063000000000002</v>
      </c>
      <c r="BC46" s="7">
        <v>5.625</v>
      </c>
      <c r="BD46" s="8">
        <v>14.063000000000001</v>
      </c>
      <c r="BF46" s="33">
        <v>137.81299999999999</v>
      </c>
      <c r="BG46" s="7">
        <v>619.31399999999996</v>
      </c>
      <c r="BH46" s="8">
        <v>803.81500000000005</v>
      </c>
      <c r="BJ46" s="33">
        <v>300</v>
      </c>
      <c r="BK46" s="7">
        <v>119.73699999999999</v>
      </c>
      <c r="BL46" s="8">
        <v>273.37599999999998</v>
      </c>
      <c r="BN46" s="33">
        <v>52.35</v>
      </c>
      <c r="BO46" s="7">
        <v>5.569</v>
      </c>
      <c r="BP46" s="8">
        <v>125.306</v>
      </c>
      <c r="BR46" s="33">
        <v>350</v>
      </c>
      <c r="BS46" s="7">
        <v>291.82400000000001</v>
      </c>
      <c r="BT46" s="8">
        <v>19.492000000000001</v>
      </c>
      <c r="BV46" s="33">
        <v>23.062999999999999</v>
      </c>
      <c r="BW46" s="7">
        <v>39.938000000000002</v>
      </c>
      <c r="BX46" s="8">
        <v>23.625</v>
      </c>
      <c r="BZ46" s="33">
        <v>374.06400000000002</v>
      </c>
      <c r="CA46" s="7">
        <v>226.126</v>
      </c>
      <c r="CB46" s="8">
        <v>458.43900000000002</v>
      </c>
      <c r="CD46" s="33">
        <v>345.84500000000003</v>
      </c>
      <c r="CE46" s="7">
        <v>554.13199999999995</v>
      </c>
      <c r="CF46" s="8">
        <v>1450.212</v>
      </c>
      <c r="CH46" s="33">
        <v>3.8980000000000001</v>
      </c>
      <c r="CI46" s="7">
        <v>70.727999999999994</v>
      </c>
      <c r="CJ46" s="8">
        <v>79.638999999999996</v>
      </c>
      <c r="CL46" s="33">
        <v>105.25700000000001</v>
      </c>
      <c r="CM46" s="7">
        <v>509.57900000000001</v>
      </c>
      <c r="CN46" s="8">
        <v>358.09800000000001</v>
      </c>
      <c r="CP46" s="33">
        <v>23.062999999999999</v>
      </c>
      <c r="CQ46" s="7">
        <v>28.687999999999999</v>
      </c>
      <c r="CR46" s="8">
        <v>11.25</v>
      </c>
      <c r="CT46" s="33">
        <v>198.262</v>
      </c>
      <c r="CU46" s="7">
        <v>1192.9159999999999</v>
      </c>
      <c r="CV46" s="8">
        <v>535.197</v>
      </c>
      <c r="CX46" s="33">
        <v>459.45600000000002</v>
      </c>
      <c r="CY46" s="7">
        <v>80.753</v>
      </c>
      <c r="CZ46" s="8">
        <v>362.81400000000002</v>
      </c>
      <c r="DB46" s="33">
        <v>47.338000000000001</v>
      </c>
      <c r="DC46" s="7">
        <v>80.195999999999998</v>
      </c>
      <c r="DD46" s="8">
        <v>126</v>
      </c>
      <c r="DF46" s="33">
        <v>254.511</v>
      </c>
      <c r="DG46" s="7">
        <v>823.68</v>
      </c>
      <c r="DH46" s="8">
        <v>198.262</v>
      </c>
      <c r="DJ46" s="33">
        <v>284.62599999999998</v>
      </c>
      <c r="DK46" s="7">
        <v>52.313000000000002</v>
      </c>
      <c r="DL46" s="8">
        <v>74.813000000000002</v>
      </c>
      <c r="DN46" s="33">
        <v>513.56399999999996</v>
      </c>
      <c r="DO46" s="7">
        <v>85.5</v>
      </c>
      <c r="DP46" s="8">
        <v>167.625</v>
      </c>
    </row>
    <row r="47" spans="1:120" x14ac:dyDescent="0.15">
      <c r="B47" s="33">
        <v>147.02600000000001</v>
      </c>
      <c r="C47" s="7">
        <v>125.863</v>
      </c>
      <c r="D47" s="8">
        <v>62.932000000000002</v>
      </c>
      <c r="F47" s="33">
        <v>22.834</v>
      </c>
      <c r="G47" s="7">
        <v>46.780999999999999</v>
      </c>
      <c r="H47" s="8">
        <v>105.25700000000001</v>
      </c>
      <c r="J47" s="33">
        <v>173.75800000000001</v>
      </c>
      <c r="K47" s="7">
        <v>157.607</v>
      </c>
      <c r="L47" s="2"/>
      <c r="N47" s="33">
        <v>3.8980000000000001</v>
      </c>
      <c r="O47" s="7">
        <v>85.207999999999998</v>
      </c>
      <c r="P47" s="8">
        <v>58.475999999999999</v>
      </c>
      <c r="R47" s="33">
        <v>64.602000000000004</v>
      </c>
      <c r="S47" s="7">
        <v>140.34299999999999</v>
      </c>
      <c r="T47" s="2"/>
      <c r="V47" s="33">
        <v>228.25800000000001</v>
      </c>
      <c r="W47" s="7">
        <v>368.17599999999999</v>
      </c>
      <c r="X47" s="8">
        <v>216.001</v>
      </c>
      <c r="Z47" s="33">
        <v>52.906999999999996</v>
      </c>
      <c r="AA47" s="7">
        <v>51.235999999999997</v>
      </c>
      <c r="AB47" s="8">
        <v>137.00200000000001</v>
      </c>
      <c r="AD47" s="33">
        <v>286.96800000000002</v>
      </c>
      <c r="AE47" s="7">
        <v>389.02600000000001</v>
      </c>
      <c r="AF47" s="2"/>
      <c r="AH47" s="33">
        <v>12.938000000000001</v>
      </c>
      <c r="AI47" s="7">
        <v>84.938000000000002</v>
      </c>
      <c r="AJ47" s="8">
        <v>37.688000000000002</v>
      </c>
      <c r="AL47" s="33">
        <v>85.5</v>
      </c>
      <c r="AM47" s="7">
        <v>79.875</v>
      </c>
      <c r="AN47" s="2"/>
      <c r="AP47" s="33">
        <v>289.99400000000003</v>
      </c>
      <c r="AQ47" s="7">
        <v>205.20099999999999</v>
      </c>
      <c r="AR47" s="8">
        <v>97.313000000000002</v>
      </c>
      <c r="AT47" s="33">
        <v>2.2280000000000002</v>
      </c>
      <c r="AU47" s="7">
        <v>1.1140000000000001</v>
      </c>
      <c r="AV47" s="8">
        <v>11.695</v>
      </c>
      <c r="AX47" s="33">
        <v>258.90300000000002</v>
      </c>
      <c r="AY47" s="7">
        <v>320.52</v>
      </c>
      <c r="AZ47" s="2"/>
      <c r="BB47" s="33">
        <v>11.25</v>
      </c>
      <c r="BC47" s="7">
        <v>34.313000000000002</v>
      </c>
      <c r="BD47" s="8">
        <v>28.687999999999999</v>
      </c>
      <c r="BF47" s="33">
        <v>453.37599999999998</v>
      </c>
      <c r="BG47" s="7">
        <v>582.18899999999996</v>
      </c>
      <c r="BH47" s="8">
        <v>231</v>
      </c>
      <c r="BJ47" s="33">
        <v>294.60899999999998</v>
      </c>
      <c r="BK47" s="7">
        <v>256.18200000000002</v>
      </c>
      <c r="BL47" s="8">
        <v>322.31299999999999</v>
      </c>
      <c r="BN47" s="33">
        <v>0.55700000000000005</v>
      </c>
      <c r="BO47" s="7">
        <v>1.671</v>
      </c>
      <c r="BP47" s="8">
        <v>109.15600000000001</v>
      </c>
      <c r="BR47" s="33">
        <v>35.085999999999999</v>
      </c>
      <c r="BS47" s="7">
        <v>448.875</v>
      </c>
      <c r="BT47" s="2"/>
      <c r="BV47" s="33">
        <v>14.625</v>
      </c>
      <c r="BW47" s="7">
        <v>27.562999999999999</v>
      </c>
      <c r="BX47" s="8">
        <v>237.376</v>
      </c>
      <c r="BZ47" s="33">
        <v>574.87699999999995</v>
      </c>
      <c r="CA47" s="7">
        <v>174.375</v>
      </c>
      <c r="CB47" s="2"/>
      <c r="CD47" s="33">
        <v>679.43899999999996</v>
      </c>
      <c r="CE47" s="7">
        <v>340.27600000000001</v>
      </c>
      <c r="CF47" s="8">
        <v>124.749</v>
      </c>
      <c r="CH47" s="33">
        <v>47.895000000000003</v>
      </c>
      <c r="CI47" s="7">
        <v>62.932000000000002</v>
      </c>
      <c r="CJ47" s="8">
        <v>6.1260000000000003</v>
      </c>
      <c r="CL47" s="33">
        <v>806.41600000000005</v>
      </c>
      <c r="CM47" s="7">
        <v>809.75699999999995</v>
      </c>
      <c r="CN47" s="2"/>
      <c r="CP47" s="33">
        <v>84.938000000000002</v>
      </c>
      <c r="CQ47" s="7">
        <v>196.876</v>
      </c>
      <c r="CR47" s="8">
        <v>18.562999999999999</v>
      </c>
      <c r="CT47" s="33">
        <v>162.06299999999999</v>
      </c>
      <c r="CU47" s="7">
        <v>765.20399999999995</v>
      </c>
      <c r="CV47" s="2"/>
      <c r="CX47" s="33">
        <v>1367.231</v>
      </c>
      <c r="CY47" s="7">
        <v>391.51299999999998</v>
      </c>
      <c r="CZ47" s="8">
        <v>736.87699999999995</v>
      </c>
      <c r="DB47" s="33">
        <v>25.061</v>
      </c>
      <c r="DC47" s="7">
        <v>245.04300000000001</v>
      </c>
      <c r="DD47" s="8">
        <v>107</v>
      </c>
      <c r="DF47" s="33">
        <v>273.44600000000003</v>
      </c>
      <c r="DG47" s="7">
        <v>593.673</v>
      </c>
      <c r="DH47" s="8">
        <v>394.85399999999998</v>
      </c>
      <c r="DJ47" s="33">
        <v>14.063000000000001</v>
      </c>
      <c r="DK47" s="7">
        <v>473.06400000000002</v>
      </c>
      <c r="DL47" s="8">
        <v>122.625</v>
      </c>
      <c r="DN47" s="33">
        <v>370.12599999999998</v>
      </c>
      <c r="DO47" s="7">
        <v>1323.0039999999999</v>
      </c>
      <c r="DP47" s="8">
        <v>430.87599999999998</v>
      </c>
    </row>
    <row r="48" spans="1:120" x14ac:dyDescent="0.15">
      <c r="B48" s="33">
        <v>14.48</v>
      </c>
      <c r="C48" s="7">
        <v>66.83</v>
      </c>
      <c r="D48" s="8">
        <v>143.12799999999999</v>
      </c>
      <c r="F48" s="33">
        <v>75.183999999999997</v>
      </c>
      <c r="G48" s="7">
        <v>22.834</v>
      </c>
      <c r="H48" s="8">
        <v>84.093999999999994</v>
      </c>
      <c r="J48" s="33">
        <v>29.516999999999999</v>
      </c>
      <c r="K48" s="7">
        <v>66.272999999999996</v>
      </c>
      <c r="L48" s="2"/>
      <c r="N48" s="33">
        <v>3.3420000000000001</v>
      </c>
      <c r="O48" s="7">
        <v>40.655000000000001</v>
      </c>
      <c r="P48" s="8">
        <v>2.2280000000000002</v>
      </c>
      <c r="R48" s="33">
        <v>173.75800000000001</v>
      </c>
      <c r="S48" s="7">
        <v>64.045000000000002</v>
      </c>
      <c r="T48" s="2"/>
      <c r="V48" s="33">
        <v>322.08499999999998</v>
      </c>
      <c r="W48" s="7">
        <v>83.402000000000001</v>
      </c>
      <c r="X48" s="8">
        <v>159.75</v>
      </c>
      <c r="Z48" s="33">
        <v>37.869999999999997</v>
      </c>
      <c r="AA48" s="7">
        <v>5.569</v>
      </c>
      <c r="AB48" s="8">
        <v>1.1140000000000001</v>
      </c>
      <c r="AD48" s="33">
        <v>222.22200000000001</v>
      </c>
      <c r="AE48" s="7">
        <v>134.97900000000001</v>
      </c>
      <c r="AF48" s="2"/>
      <c r="AH48" s="33">
        <v>9.5630000000000006</v>
      </c>
      <c r="AI48" s="7">
        <v>211.501</v>
      </c>
      <c r="AJ48" s="8">
        <v>9</v>
      </c>
      <c r="AL48" s="33">
        <v>75.938000000000002</v>
      </c>
      <c r="AM48" s="7">
        <v>140.625</v>
      </c>
      <c r="AN48" s="2"/>
      <c r="AP48" s="33">
        <v>365.178</v>
      </c>
      <c r="AQ48" s="7">
        <v>165.065</v>
      </c>
      <c r="AR48" s="8">
        <v>559.12699999999995</v>
      </c>
      <c r="AT48" s="33">
        <v>1.1140000000000001</v>
      </c>
      <c r="AU48" s="7">
        <v>15.593999999999999</v>
      </c>
      <c r="AV48" s="8">
        <v>1.671</v>
      </c>
      <c r="AX48" s="33">
        <v>189.93799999999999</v>
      </c>
      <c r="AY48" s="7">
        <v>189.93799999999999</v>
      </c>
      <c r="AZ48" s="2"/>
      <c r="BB48" s="33">
        <v>49</v>
      </c>
      <c r="BC48" s="7">
        <v>204.751</v>
      </c>
      <c r="BD48" s="8">
        <v>12.938000000000001</v>
      </c>
      <c r="BF48" s="33">
        <v>238.501</v>
      </c>
      <c r="BG48" s="7">
        <v>239.06299999999999</v>
      </c>
      <c r="BH48" s="2"/>
      <c r="BJ48" s="33">
        <v>700</v>
      </c>
      <c r="BK48" s="7">
        <v>74.626999999999995</v>
      </c>
      <c r="BL48" s="8">
        <v>299.81299999999999</v>
      </c>
      <c r="BN48" s="33">
        <v>5.569</v>
      </c>
      <c r="BO48" s="7">
        <v>3.8980000000000001</v>
      </c>
      <c r="BP48" s="8">
        <v>26.731999999999999</v>
      </c>
      <c r="BR48" s="33">
        <v>400</v>
      </c>
      <c r="BS48" s="7">
        <v>193.80699999999999</v>
      </c>
      <c r="BT48" s="2"/>
      <c r="BV48" s="33">
        <v>27</v>
      </c>
      <c r="BW48" s="7">
        <v>20.812999999999999</v>
      </c>
      <c r="BX48" s="8">
        <v>48.938000000000002</v>
      </c>
      <c r="BZ48" s="33">
        <v>66.375</v>
      </c>
      <c r="CA48" s="7">
        <v>428.06400000000002</v>
      </c>
      <c r="CB48" s="2"/>
      <c r="CD48" s="33">
        <v>359.21100000000001</v>
      </c>
      <c r="CE48" s="7">
        <v>281.8</v>
      </c>
      <c r="CF48" s="8">
        <v>731.23199999999997</v>
      </c>
      <c r="CH48" s="33">
        <v>104.7</v>
      </c>
      <c r="CI48" s="7">
        <v>168.74600000000001</v>
      </c>
      <c r="CJ48" s="8">
        <v>39.540999999999997</v>
      </c>
      <c r="CL48" s="33">
        <v>860.99400000000003</v>
      </c>
      <c r="CM48" s="7">
        <v>574.73800000000006</v>
      </c>
      <c r="CN48" s="2"/>
      <c r="CP48" s="33">
        <v>75.938000000000002</v>
      </c>
      <c r="CQ48" s="7">
        <v>33.188000000000002</v>
      </c>
      <c r="CR48" s="8">
        <v>43.313000000000002</v>
      </c>
      <c r="CT48" s="33">
        <v>121.408</v>
      </c>
      <c r="CU48" s="7">
        <v>331.92200000000003</v>
      </c>
      <c r="CV48" s="2"/>
      <c r="CX48" s="33">
        <v>608.71</v>
      </c>
      <c r="CY48" s="7">
        <v>155.93700000000001</v>
      </c>
      <c r="CZ48" s="8">
        <v>546.75199999999995</v>
      </c>
      <c r="DB48" s="33">
        <v>136.44499999999999</v>
      </c>
      <c r="DC48" s="7">
        <v>6.6829999999999998</v>
      </c>
      <c r="DD48" s="8">
        <v>234.78899999999999</v>
      </c>
      <c r="DF48" s="33">
        <v>115.839</v>
      </c>
      <c r="DG48" s="7">
        <v>163.73400000000001</v>
      </c>
      <c r="DH48" s="2"/>
      <c r="DJ48" s="33">
        <v>46.125</v>
      </c>
      <c r="DK48" s="7">
        <v>13.5</v>
      </c>
      <c r="DL48" s="8">
        <v>18</v>
      </c>
      <c r="DN48" s="33">
        <v>1469.817</v>
      </c>
      <c r="DO48" s="7">
        <v>729.56500000000005</v>
      </c>
      <c r="DP48" s="2"/>
    </row>
    <row r="49" spans="2:120" ht="15" thickBot="1" x14ac:dyDescent="0.2">
      <c r="B49" s="33">
        <v>143.685</v>
      </c>
      <c r="C49" s="7">
        <v>109.15600000000001</v>
      </c>
      <c r="D49" s="8">
        <v>98.573999999999998</v>
      </c>
      <c r="F49" s="33">
        <v>33.414999999999999</v>
      </c>
      <c r="G49" s="7">
        <v>7.7969999999999997</v>
      </c>
      <c r="H49" s="8">
        <v>36.756999999999998</v>
      </c>
      <c r="J49" s="33">
        <v>75.183999999999997</v>
      </c>
      <c r="K49" s="7">
        <v>55.692</v>
      </c>
      <c r="L49" s="2"/>
      <c r="N49" s="33">
        <v>15.593999999999999</v>
      </c>
      <c r="O49" s="7">
        <v>8.9109999999999996</v>
      </c>
      <c r="P49" s="8">
        <v>1.1140000000000001</v>
      </c>
      <c r="R49" s="33">
        <v>130.31899999999999</v>
      </c>
      <c r="S49" s="7">
        <v>72.956000000000003</v>
      </c>
      <c r="T49" s="2"/>
      <c r="V49" s="33">
        <v>200.82300000000001</v>
      </c>
      <c r="W49" s="7">
        <v>134.97900000000001</v>
      </c>
      <c r="X49" s="8">
        <v>233.43799999999999</v>
      </c>
      <c r="Z49" s="33">
        <v>6.1260000000000003</v>
      </c>
      <c r="AA49" s="7">
        <v>1.1140000000000001</v>
      </c>
      <c r="AB49" s="8">
        <v>84.093999999999994</v>
      </c>
      <c r="AD49" s="33">
        <v>173.38800000000001</v>
      </c>
      <c r="AE49" s="7">
        <v>72.427999999999997</v>
      </c>
      <c r="AF49" s="2"/>
      <c r="AH49" s="33">
        <v>10.688000000000001</v>
      </c>
      <c r="AI49" s="7">
        <v>51.188000000000002</v>
      </c>
      <c r="AJ49" s="8">
        <v>5.625</v>
      </c>
      <c r="AL49" s="33">
        <v>142</v>
      </c>
      <c r="AM49" s="7">
        <v>227.81299999999999</v>
      </c>
      <c r="AN49" s="2"/>
      <c r="AP49" s="33">
        <v>237.422</v>
      </c>
      <c r="AQ49" s="7">
        <v>270.774</v>
      </c>
      <c r="AR49" s="8">
        <v>400</v>
      </c>
      <c r="AT49" s="33">
        <v>1.671</v>
      </c>
      <c r="AU49" s="7">
        <v>50.122999999999998</v>
      </c>
      <c r="AV49" s="8">
        <v>1.1140000000000001</v>
      </c>
      <c r="AX49" s="33">
        <v>218.768</v>
      </c>
      <c r="AY49" s="7">
        <v>142.453</v>
      </c>
      <c r="AZ49" s="2"/>
      <c r="BB49" s="33">
        <v>40.5</v>
      </c>
      <c r="BC49" s="7">
        <v>36.563000000000002</v>
      </c>
      <c r="BD49" s="8">
        <v>21.375</v>
      </c>
      <c r="BF49" s="72">
        <v>118.688</v>
      </c>
      <c r="BG49" s="11">
        <v>61.313000000000002</v>
      </c>
      <c r="BH49" s="5"/>
      <c r="BJ49" s="33">
        <v>607.596</v>
      </c>
      <c r="BK49" s="7">
        <v>12.808999999999999</v>
      </c>
      <c r="BL49" s="8">
        <v>460.12599999999998</v>
      </c>
      <c r="BN49" s="33">
        <v>0.55700000000000005</v>
      </c>
      <c r="BO49" s="7">
        <v>37.869999999999997</v>
      </c>
      <c r="BP49" s="8">
        <v>41.212000000000003</v>
      </c>
      <c r="BR49" s="33">
        <v>537.98199999999997</v>
      </c>
      <c r="BS49" s="7">
        <v>617.62099999999998</v>
      </c>
      <c r="BT49" s="2"/>
      <c r="BV49" s="33">
        <v>81</v>
      </c>
      <c r="BW49" s="7">
        <v>20.812999999999999</v>
      </c>
      <c r="BX49" s="8">
        <v>19.687999999999999</v>
      </c>
      <c r="BZ49" s="33">
        <v>199.68799999999999</v>
      </c>
      <c r="CA49" s="7">
        <v>1037.2529999999999</v>
      </c>
      <c r="CB49" s="2"/>
      <c r="CD49" s="33">
        <v>456.11500000000001</v>
      </c>
      <c r="CE49" s="7">
        <v>201.047</v>
      </c>
      <c r="CF49" s="8">
        <v>439.964</v>
      </c>
      <c r="CH49" s="33">
        <v>50.122999999999998</v>
      </c>
      <c r="CI49" s="7">
        <v>21.163</v>
      </c>
      <c r="CJ49" s="8">
        <v>17.821000000000002</v>
      </c>
      <c r="CL49" s="33">
        <v>697.81700000000001</v>
      </c>
      <c r="CM49" s="7">
        <v>300.178</v>
      </c>
      <c r="CN49" s="2"/>
      <c r="CP49" s="33">
        <v>234.09</v>
      </c>
      <c r="CQ49" s="7">
        <v>20.812999999999999</v>
      </c>
      <c r="CR49" s="8">
        <v>42.188000000000002</v>
      </c>
      <c r="CT49" s="33">
        <v>276.78800000000001</v>
      </c>
      <c r="CU49" s="7">
        <v>925.03899999999999</v>
      </c>
      <c r="CV49" s="2"/>
      <c r="CX49" s="33">
        <v>588.66099999999994</v>
      </c>
      <c r="CY49" s="7">
        <v>416.017</v>
      </c>
      <c r="CZ49" s="8">
        <v>65.25</v>
      </c>
      <c r="DB49" s="33">
        <v>144.24100000000001</v>
      </c>
      <c r="DC49" s="7">
        <v>28.402999999999999</v>
      </c>
      <c r="DD49" s="8">
        <v>234</v>
      </c>
      <c r="DF49" s="72">
        <v>635.99900000000002</v>
      </c>
      <c r="DG49" s="11">
        <v>843.17200000000003</v>
      </c>
      <c r="DH49" s="5"/>
      <c r="DJ49" s="33">
        <v>25.312999999999999</v>
      </c>
      <c r="DK49" s="7">
        <v>51.188000000000002</v>
      </c>
      <c r="DL49" s="8">
        <v>15.75</v>
      </c>
      <c r="DN49" s="72">
        <v>614.25199999999995</v>
      </c>
      <c r="DO49" s="11">
        <v>1470.3789999999999</v>
      </c>
      <c r="DP49" s="5"/>
    </row>
    <row r="50" spans="2:120" ht="15" thickBot="1" x14ac:dyDescent="0.2">
      <c r="B50" s="33">
        <v>113.611</v>
      </c>
      <c r="C50" s="7">
        <v>161.506</v>
      </c>
      <c r="D50" s="8">
        <v>77.968000000000004</v>
      </c>
      <c r="F50" s="33">
        <v>15.593999999999999</v>
      </c>
      <c r="G50" s="7">
        <v>72.399000000000001</v>
      </c>
      <c r="H50" s="8">
        <v>101.35899999999999</v>
      </c>
      <c r="J50" s="20"/>
      <c r="K50" s="11">
        <v>103.587</v>
      </c>
      <c r="L50" s="5"/>
      <c r="N50" s="33">
        <v>1.671</v>
      </c>
      <c r="O50" s="7">
        <v>29.516999999999999</v>
      </c>
      <c r="P50" s="8">
        <v>1.671</v>
      </c>
      <c r="R50" s="20"/>
      <c r="S50" s="11">
        <v>16.707999999999998</v>
      </c>
      <c r="T50" s="5"/>
      <c r="V50" s="33">
        <v>223.32</v>
      </c>
      <c r="W50" s="7">
        <v>293.553</v>
      </c>
      <c r="X50" s="8">
        <v>109.125</v>
      </c>
      <c r="Z50" s="33">
        <v>44.552999999999997</v>
      </c>
      <c r="AA50" s="7">
        <v>36.756999999999998</v>
      </c>
      <c r="AB50" s="8">
        <v>74.069999999999993</v>
      </c>
      <c r="AD50" s="20"/>
      <c r="AE50" s="11">
        <v>201.37200000000001</v>
      </c>
      <c r="AF50" s="5"/>
      <c r="AH50" s="33">
        <v>17.437999999999999</v>
      </c>
      <c r="AI50" s="7">
        <v>10.125</v>
      </c>
      <c r="AJ50" s="8">
        <v>41.625</v>
      </c>
      <c r="AL50" s="20"/>
      <c r="AM50" s="11">
        <v>88.875</v>
      </c>
      <c r="AN50" s="5"/>
      <c r="AP50" s="33">
        <v>296.21199999999999</v>
      </c>
      <c r="AQ50" s="7">
        <v>161.673</v>
      </c>
      <c r="AR50" s="8">
        <v>447.18900000000002</v>
      </c>
      <c r="AT50" s="33">
        <v>22.834</v>
      </c>
      <c r="AU50" s="7">
        <v>23.946999999999999</v>
      </c>
      <c r="AV50" s="8">
        <v>50.122999999999998</v>
      </c>
      <c r="AX50" s="20"/>
      <c r="AY50" s="11">
        <v>457.88600000000002</v>
      </c>
      <c r="AZ50" s="5"/>
      <c r="BB50" s="33">
        <v>200</v>
      </c>
      <c r="BC50" s="7">
        <v>39.938000000000002</v>
      </c>
      <c r="BD50" s="8">
        <v>10.125</v>
      </c>
      <c r="BF50" s="10"/>
      <c r="BJ50" s="33">
        <v>368.67899999999997</v>
      </c>
      <c r="BK50" s="7">
        <v>281.24299999999999</v>
      </c>
      <c r="BL50" s="8">
        <v>174.375</v>
      </c>
      <c r="BN50" s="33">
        <v>22.277000000000001</v>
      </c>
      <c r="BO50" s="7">
        <v>41.768999999999998</v>
      </c>
      <c r="BP50" s="8">
        <v>12.252000000000001</v>
      </c>
      <c r="BR50" s="20"/>
      <c r="BS50" s="11">
        <v>210.51499999999999</v>
      </c>
      <c r="BT50" s="5"/>
      <c r="BV50" s="33">
        <v>69.75</v>
      </c>
      <c r="BW50" s="7">
        <v>12.375</v>
      </c>
      <c r="BX50" s="8">
        <v>37.688000000000002</v>
      </c>
      <c r="BZ50" s="20"/>
      <c r="CA50" s="11">
        <v>351.00099999999998</v>
      </c>
      <c r="CB50" s="5"/>
      <c r="CD50" s="33">
        <v>800.29</v>
      </c>
      <c r="CE50" s="7">
        <v>537.42499999999995</v>
      </c>
      <c r="CF50" s="8">
        <v>253.95400000000001</v>
      </c>
      <c r="CH50" s="33">
        <v>49.566000000000003</v>
      </c>
      <c r="CI50" s="7">
        <v>214.97</v>
      </c>
      <c r="CJ50" s="8">
        <v>77.968000000000004</v>
      </c>
      <c r="CL50" s="20"/>
      <c r="CM50" s="11">
        <v>58.475999999999999</v>
      </c>
      <c r="CN50" s="5"/>
      <c r="CP50" s="33">
        <v>345.9</v>
      </c>
      <c r="CQ50" s="7">
        <v>5.625</v>
      </c>
      <c r="CR50" s="8">
        <v>51.188000000000002</v>
      </c>
      <c r="CT50" s="20"/>
      <c r="CU50" s="11">
        <v>741.81299999999999</v>
      </c>
      <c r="CV50" s="5"/>
      <c r="CX50" s="33">
        <v>933.39300000000003</v>
      </c>
      <c r="CY50" s="7">
        <v>315.21499999999997</v>
      </c>
      <c r="CZ50" s="8">
        <v>848.81500000000005</v>
      </c>
      <c r="DB50" s="33">
        <v>7.24</v>
      </c>
      <c r="DC50" s="7">
        <v>66.83</v>
      </c>
      <c r="DD50" s="8">
        <v>267</v>
      </c>
      <c r="DF50" s="10"/>
      <c r="DJ50" s="33">
        <v>10.688000000000001</v>
      </c>
      <c r="DK50" s="7">
        <v>7.875</v>
      </c>
      <c r="DL50" s="8">
        <v>17.437999999999999</v>
      </c>
      <c r="DN50" s="10"/>
    </row>
    <row r="51" spans="2:120" x14ac:dyDescent="0.15">
      <c r="B51" s="33">
        <v>150.36799999999999</v>
      </c>
      <c r="C51" s="7">
        <v>62.375</v>
      </c>
      <c r="D51" s="8">
        <v>153.709</v>
      </c>
      <c r="F51" s="33">
        <v>58.475999999999999</v>
      </c>
      <c r="G51" s="7">
        <v>42.883000000000003</v>
      </c>
      <c r="H51" s="8">
        <v>10.581</v>
      </c>
      <c r="J51" s="10"/>
      <c r="N51" s="33">
        <v>75.741</v>
      </c>
      <c r="O51" s="7">
        <v>36.200000000000003</v>
      </c>
      <c r="P51" s="8">
        <v>3.8980000000000001</v>
      </c>
      <c r="R51" s="10"/>
      <c r="V51" s="33">
        <v>227.16</v>
      </c>
      <c r="W51" s="7">
        <v>212.346</v>
      </c>
      <c r="X51" s="8">
        <v>176.625</v>
      </c>
      <c r="Z51" s="33">
        <v>18.934999999999999</v>
      </c>
      <c r="AA51" s="7">
        <v>3.3420000000000001</v>
      </c>
      <c r="AB51" s="8">
        <v>33.972000000000001</v>
      </c>
      <c r="AD51" s="10"/>
      <c r="AH51" s="33">
        <v>11.813000000000001</v>
      </c>
      <c r="AI51" s="7">
        <v>3.9380000000000002</v>
      </c>
      <c r="AJ51" s="8">
        <v>17.437999999999999</v>
      </c>
      <c r="AL51" s="10"/>
      <c r="AP51" s="33">
        <v>343.13200000000001</v>
      </c>
      <c r="AQ51" s="7">
        <v>199.548</v>
      </c>
      <c r="AR51" s="8">
        <v>399</v>
      </c>
      <c r="AT51" s="33">
        <v>127.53400000000001</v>
      </c>
      <c r="AU51" s="7">
        <v>26.731999999999999</v>
      </c>
      <c r="AV51" s="8">
        <v>1.1140000000000001</v>
      </c>
      <c r="AX51" s="10"/>
      <c r="BB51" s="33">
        <v>18.562999999999999</v>
      </c>
      <c r="BC51" s="7">
        <v>9.5630000000000006</v>
      </c>
      <c r="BD51" s="8">
        <v>102.375</v>
      </c>
      <c r="BF51" s="10"/>
      <c r="BJ51" s="33">
        <v>133.66</v>
      </c>
      <c r="BK51" s="7">
        <v>38.427</v>
      </c>
      <c r="BL51" s="8">
        <v>287.43799999999999</v>
      </c>
      <c r="BN51" s="33">
        <v>56.249000000000002</v>
      </c>
      <c r="BO51" s="7">
        <v>9.468</v>
      </c>
      <c r="BP51" s="8">
        <v>5.569</v>
      </c>
      <c r="BR51" s="10"/>
      <c r="BV51" s="33">
        <v>60.188000000000002</v>
      </c>
      <c r="BW51" s="7">
        <v>32.625</v>
      </c>
      <c r="BX51" s="8">
        <v>70.875</v>
      </c>
      <c r="BZ51" s="10"/>
      <c r="CD51" s="33">
        <v>141.45699999999999</v>
      </c>
      <c r="CE51" s="7">
        <v>938.96199999999999</v>
      </c>
      <c r="CF51" s="8">
        <v>325.79599999999999</v>
      </c>
      <c r="CH51" s="33">
        <v>39.540999999999997</v>
      </c>
      <c r="CI51" s="7">
        <v>65.159000000000006</v>
      </c>
      <c r="CJ51" s="8">
        <v>1.671</v>
      </c>
      <c r="CL51" s="10"/>
      <c r="CP51" s="33">
        <v>150.18799999999999</v>
      </c>
      <c r="CQ51" s="7">
        <v>25.875</v>
      </c>
      <c r="CR51" s="8">
        <v>55.688000000000002</v>
      </c>
      <c r="CT51" s="10"/>
      <c r="CX51" s="33">
        <v>276.23099999999999</v>
      </c>
      <c r="CY51" s="7">
        <v>471.709</v>
      </c>
      <c r="CZ51" s="8">
        <v>425.25099999999998</v>
      </c>
      <c r="DB51" s="33">
        <v>80.195999999999998</v>
      </c>
      <c r="DC51" s="7">
        <v>135.88800000000001</v>
      </c>
      <c r="DD51" s="8">
        <v>73</v>
      </c>
      <c r="DF51" s="10"/>
      <c r="DJ51" s="33">
        <v>711.00199999999995</v>
      </c>
      <c r="DK51" s="7">
        <v>150.75</v>
      </c>
      <c r="DL51" s="8">
        <v>33.75</v>
      </c>
      <c r="DN51" s="10"/>
    </row>
    <row r="52" spans="2:120" x14ac:dyDescent="0.15">
      <c r="B52" s="33">
        <v>14.48</v>
      </c>
      <c r="C52" s="7">
        <v>174.87200000000001</v>
      </c>
      <c r="D52" s="8">
        <v>24.504000000000001</v>
      </c>
      <c r="F52" s="33">
        <v>46.780999999999999</v>
      </c>
      <c r="G52" s="7">
        <v>39.540999999999997</v>
      </c>
      <c r="H52" s="8">
        <v>21.163</v>
      </c>
      <c r="J52" s="10"/>
      <c r="N52" s="33">
        <v>15.037000000000001</v>
      </c>
      <c r="O52" s="7">
        <v>51.792999999999999</v>
      </c>
      <c r="P52" s="8">
        <v>50.122999999999998</v>
      </c>
      <c r="R52" s="10"/>
      <c r="V52" s="33">
        <v>164.60900000000001</v>
      </c>
      <c r="W52" s="7">
        <v>250.20599999999999</v>
      </c>
      <c r="X52" s="8">
        <v>213.751</v>
      </c>
      <c r="Z52" s="33">
        <v>9.468</v>
      </c>
      <c r="AA52" s="7">
        <v>28.96</v>
      </c>
      <c r="AB52" s="8">
        <v>37.869999999999997</v>
      </c>
      <c r="AD52" s="10"/>
      <c r="AH52" s="33">
        <v>2.8130000000000002</v>
      </c>
      <c r="AI52" s="7">
        <v>14.625</v>
      </c>
      <c r="AJ52" s="8">
        <v>14.625</v>
      </c>
      <c r="AL52" s="10"/>
      <c r="AP52" s="33">
        <v>250.989</v>
      </c>
      <c r="AQ52" s="7">
        <v>240.249</v>
      </c>
      <c r="AR52" s="8">
        <v>153</v>
      </c>
      <c r="AT52" s="33">
        <v>255.06800000000001</v>
      </c>
      <c r="AU52" s="7">
        <v>1.1140000000000001</v>
      </c>
      <c r="AV52" s="8">
        <v>6.1260000000000003</v>
      </c>
      <c r="AX52" s="10"/>
      <c r="BB52" s="33">
        <v>217.68799999999999</v>
      </c>
      <c r="BC52" s="7">
        <v>6.75</v>
      </c>
      <c r="BD52" s="8">
        <v>31.5</v>
      </c>
      <c r="BF52" s="10"/>
      <c r="BJ52" s="33">
        <v>350</v>
      </c>
      <c r="BK52" s="7">
        <v>375.91899999999998</v>
      </c>
      <c r="BL52" s="8">
        <v>981.00300000000004</v>
      </c>
      <c r="BN52" s="33">
        <v>18.378</v>
      </c>
      <c r="BO52" s="7">
        <v>67.944000000000003</v>
      </c>
      <c r="BP52" s="8">
        <v>51.792999999999999</v>
      </c>
      <c r="BR52" s="10"/>
      <c r="BV52" s="33">
        <v>57.375</v>
      </c>
      <c r="BW52" s="7">
        <v>83.813000000000002</v>
      </c>
      <c r="BX52" s="8">
        <v>10.688000000000001</v>
      </c>
      <c r="BZ52" s="10"/>
      <c r="CD52" s="33">
        <v>235.57599999999999</v>
      </c>
      <c r="CE52" s="7">
        <v>745.15499999999997</v>
      </c>
      <c r="CF52" s="8">
        <v>382.60199999999998</v>
      </c>
      <c r="CH52" s="33">
        <v>188.79499999999999</v>
      </c>
      <c r="CI52" s="7">
        <v>49.566000000000003</v>
      </c>
      <c r="CJ52" s="8">
        <v>2.7850000000000001</v>
      </c>
      <c r="CL52" s="10"/>
      <c r="CP52" s="33">
        <v>116.438</v>
      </c>
      <c r="CQ52" s="7">
        <v>38.25</v>
      </c>
      <c r="CR52" s="8">
        <v>15.188000000000001</v>
      </c>
      <c r="CT52" s="10"/>
      <c r="CX52" s="33">
        <v>603.69799999999998</v>
      </c>
      <c r="CY52" s="7">
        <v>245.6</v>
      </c>
      <c r="CZ52" s="8">
        <v>446.06400000000002</v>
      </c>
      <c r="DB52" s="33">
        <v>91.891000000000005</v>
      </c>
      <c r="DC52" s="7">
        <v>81.867000000000004</v>
      </c>
      <c r="DD52" s="8">
        <v>49</v>
      </c>
      <c r="DF52" s="10"/>
      <c r="DJ52" s="33">
        <v>559.12699999999995</v>
      </c>
      <c r="DK52" s="7">
        <v>41.625</v>
      </c>
      <c r="DL52" s="8">
        <v>48.938000000000002</v>
      </c>
      <c r="DN52" s="10"/>
    </row>
    <row r="53" spans="2:120" x14ac:dyDescent="0.15">
      <c r="B53" s="33">
        <v>84.650999999999996</v>
      </c>
      <c r="C53" s="7">
        <v>174.87200000000001</v>
      </c>
      <c r="D53" s="8">
        <v>148.13999999999999</v>
      </c>
      <c r="F53" s="33">
        <v>2.2280000000000002</v>
      </c>
      <c r="G53" s="7">
        <v>80.753</v>
      </c>
      <c r="H53" s="8">
        <v>41.768999999999998</v>
      </c>
      <c r="J53" s="10"/>
      <c r="N53" s="33">
        <v>1.1140000000000001</v>
      </c>
      <c r="O53" s="7">
        <v>70.727999999999994</v>
      </c>
      <c r="P53" s="8">
        <v>40.655000000000001</v>
      </c>
      <c r="R53" s="10"/>
      <c r="V53" s="33">
        <v>237.03700000000001</v>
      </c>
      <c r="W53" s="7">
        <v>273.8</v>
      </c>
      <c r="X53" s="8">
        <v>235.68799999999999</v>
      </c>
      <c r="Z53" s="33">
        <v>6.1260000000000003</v>
      </c>
      <c r="AA53" s="7">
        <v>22.277000000000001</v>
      </c>
      <c r="AB53" s="8">
        <v>1.671</v>
      </c>
      <c r="AD53" s="10"/>
      <c r="AH53" s="33">
        <v>31.5</v>
      </c>
      <c r="AI53" s="7">
        <v>205.876</v>
      </c>
      <c r="AJ53" s="8">
        <v>6.1879999999999997</v>
      </c>
      <c r="AL53" s="10"/>
      <c r="AP53" s="33">
        <v>338.60899999999998</v>
      </c>
      <c r="AQ53" s="7">
        <v>115.88500000000001</v>
      </c>
      <c r="AR53" s="8">
        <v>400</v>
      </c>
      <c r="AT53" s="33">
        <v>39.540999999999997</v>
      </c>
      <c r="AU53" s="7">
        <v>13.366</v>
      </c>
      <c r="AV53" s="8">
        <v>2.2280000000000002</v>
      </c>
      <c r="AX53" s="10"/>
      <c r="BB53" s="33">
        <v>138.375</v>
      </c>
      <c r="BC53" s="7">
        <v>52.313000000000002</v>
      </c>
      <c r="BD53" s="8">
        <v>21.937999999999999</v>
      </c>
      <c r="BF53" s="10"/>
      <c r="BJ53" s="33">
        <v>600</v>
      </c>
      <c r="BK53" s="7">
        <v>178.21299999999999</v>
      </c>
      <c r="BL53" s="8">
        <v>295.31299999999999</v>
      </c>
      <c r="BN53" s="33">
        <v>78.525000000000006</v>
      </c>
      <c r="BO53" s="7">
        <v>103.587</v>
      </c>
      <c r="BP53" s="8">
        <v>144.24100000000001</v>
      </c>
      <c r="BR53" s="10"/>
      <c r="BV53" s="33">
        <v>92.813000000000002</v>
      </c>
      <c r="BW53" s="7">
        <v>10.688000000000001</v>
      </c>
      <c r="BX53" s="8">
        <v>8.4380000000000006</v>
      </c>
      <c r="BZ53" s="10"/>
      <c r="CD53" s="33">
        <v>67.944000000000003</v>
      </c>
      <c r="CE53" s="7">
        <v>442.74900000000002</v>
      </c>
      <c r="CF53" s="8">
        <v>208.28700000000001</v>
      </c>
      <c r="CH53" s="33">
        <v>85.207999999999998</v>
      </c>
      <c r="CI53" s="7">
        <v>77.411000000000001</v>
      </c>
      <c r="CJ53" s="8">
        <v>1.1140000000000001</v>
      </c>
      <c r="CL53" s="10"/>
      <c r="CP53" s="33">
        <v>384.75099999999998</v>
      </c>
      <c r="CQ53" s="7">
        <v>61.313000000000002</v>
      </c>
      <c r="CR53" s="8">
        <v>46.125</v>
      </c>
      <c r="CT53" s="10"/>
      <c r="CX53" s="33">
        <v>426.59800000000001</v>
      </c>
      <c r="CY53" s="7">
        <v>545.22199999999998</v>
      </c>
      <c r="CZ53" s="8">
        <v>816.75199999999995</v>
      </c>
      <c r="DB53" s="33">
        <v>214.41300000000001</v>
      </c>
      <c r="DC53" s="7">
        <v>21.163</v>
      </c>
      <c r="DD53" s="8">
        <v>57</v>
      </c>
      <c r="DF53" s="10"/>
      <c r="DJ53" s="33">
        <v>343.12599999999998</v>
      </c>
      <c r="DK53" s="7">
        <v>245.251</v>
      </c>
      <c r="DL53" s="8">
        <v>175.5</v>
      </c>
      <c r="DN53" s="10"/>
    </row>
    <row r="54" spans="2:120" x14ac:dyDescent="0.15">
      <c r="B54" s="33">
        <v>104.7</v>
      </c>
      <c r="C54" s="7">
        <v>46.223999999999997</v>
      </c>
      <c r="D54" s="8">
        <v>28.402999999999999</v>
      </c>
      <c r="F54" s="33">
        <v>34.529000000000003</v>
      </c>
      <c r="G54" s="7">
        <v>20.048999999999999</v>
      </c>
      <c r="H54" s="8">
        <v>4.4550000000000001</v>
      </c>
      <c r="J54" s="10"/>
      <c r="N54" s="33">
        <v>40.097999999999999</v>
      </c>
      <c r="O54" s="7">
        <v>1.1140000000000001</v>
      </c>
      <c r="P54" s="8">
        <v>8.9109999999999996</v>
      </c>
      <c r="R54" s="10"/>
      <c r="V54" s="33">
        <v>380.24700000000001</v>
      </c>
      <c r="W54" s="7">
        <v>340.74099999999999</v>
      </c>
      <c r="X54" s="8">
        <v>235.126</v>
      </c>
      <c r="Z54" s="33">
        <v>75.741</v>
      </c>
      <c r="AA54" s="7">
        <v>7.7969999999999997</v>
      </c>
      <c r="AB54" s="8">
        <v>182.11199999999999</v>
      </c>
      <c r="AD54" s="10"/>
      <c r="AH54" s="33">
        <v>3.9380000000000002</v>
      </c>
      <c r="AI54" s="7">
        <v>12.938000000000001</v>
      </c>
      <c r="AJ54" s="8">
        <v>16.312999999999999</v>
      </c>
      <c r="AL54" s="10"/>
      <c r="AP54" s="33">
        <v>195.02500000000001</v>
      </c>
      <c r="AQ54" s="7">
        <v>252.12</v>
      </c>
      <c r="AR54" s="8">
        <v>116.438</v>
      </c>
      <c r="AT54" s="33">
        <v>83.537999999999997</v>
      </c>
      <c r="AU54" s="7">
        <v>1.1140000000000001</v>
      </c>
      <c r="AV54" s="8">
        <v>1.1140000000000001</v>
      </c>
      <c r="AX54" s="10"/>
      <c r="BB54" s="33">
        <v>73.688000000000002</v>
      </c>
      <c r="BC54" s="7">
        <v>43.313000000000002</v>
      </c>
      <c r="BD54" s="8">
        <v>39.938000000000002</v>
      </c>
      <c r="BF54" s="10"/>
      <c r="BJ54" s="33">
        <v>404.87900000000002</v>
      </c>
      <c r="BK54" s="7">
        <v>426.041</v>
      </c>
      <c r="BL54" s="8">
        <v>219.376</v>
      </c>
      <c r="BN54" s="33">
        <v>1.671</v>
      </c>
      <c r="BO54" s="7">
        <v>35.643000000000001</v>
      </c>
      <c r="BP54" s="8">
        <v>21.72</v>
      </c>
      <c r="BR54" s="10"/>
      <c r="BV54" s="33">
        <v>322.87599999999998</v>
      </c>
      <c r="BW54" s="7">
        <v>363.93900000000002</v>
      </c>
      <c r="BX54" s="8">
        <v>23.062999999999999</v>
      </c>
      <c r="BZ54" s="10"/>
      <c r="CD54" s="33">
        <v>253.39699999999999</v>
      </c>
      <c r="CE54" s="7">
        <v>686.67899999999997</v>
      </c>
      <c r="CF54" s="8">
        <v>922.81100000000004</v>
      </c>
      <c r="CH54" s="33">
        <v>82.424000000000007</v>
      </c>
      <c r="CI54" s="7">
        <v>62.932000000000002</v>
      </c>
      <c r="CJ54" s="8">
        <v>12.252000000000001</v>
      </c>
      <c r="CL54" s="10"/>
      <c r="CP54" s="33">
        <v>34.875</v>
      </c>
      <c r="CQ54" s="7">
        <v>12.375</v>
      </c>
      <c r="CR54" s="8">
        <v>6.75</v>
      </c>
      <c r="CT54" s="10"/>
      <c r="CX54" s="33">
        <v>682.22299999999996</v>
      </c>
      <c r="CY54" s="7">
        <v>385.387</v>
      </c>
      <c r="CZ54" s="8">
        <v>2293.8809999999999</v>
      </c>
      <c r="DB54" s="33">
        <v>72.956000000000003</v>
      </c>
      <c r="DC54" s="7">
        <v>93.004999999999995</v>
      </c>
      <c r="DD54" s="8">
        <v>198.09</v>
      </c>
      <c r="DF54" s="10"/>
      <c r="DJ54" s="33">
        <v>110.813</v>
      </c>
      <c r="DK54" s="7">
        <v>25.875</v>
      </c>
      <c r="DL54" s="8">
        <v>16.312999999999999</v>
      </c>
      <c r="DN54" s="10"/>
    </row>
    <row r="55" spans="2:120" x14ac:dyDescent="0.15">
      <c r="B55" s="33">
        <v>133.66</v>
      </c>
      <c r="C55" s="7">
        <v>105.81399999999999</v>
      </c>
      <c r="D55" s="8">
        <v>116.396</v>
      </c>
      <c r="F55" s="33">
        <v>25.061</v>
      </c>
      <c r="G55" s="7">
        <v>90.221000000000004</v>
      </c>
      <c r="H55" s="8">
        <v>15.037000000000001</v>
      </c>
      <c r="J55" s="10"/>
      <c r="N55" s="33">
        <v>10.581</v>
      </c>
      <c r="O55" s="7">
        <v>23.390999999999998</v>
      </c>
      <c r="P55" s="8">
        <v>41.212000000000003</v>
      </c>
      <c r="R55" s="10"/>
      <c r="V55" s="33">
        <v>216.18700000000001</v>
      </c>
      <c r="W55" s="7">
        <v>271.60500000000002</v>
      </c>
      <c r="X55" s="8">
        <v>187.31299999999999</v>
      </c>
      <c r="Z55" s="33">
        <v>32.301000000000002</v>
      </c>
      <c r="AA55" s="7">
        <v>57.362000000000002</v>
      </c>
      <c r="AB55" s="8">
        <v>1.1140000000000001</v>
      </c>
      <c r="AD55" s="10"/>
      <c r="AH55" s="33">
        <v>1.125</v>
      </c>
      <c r="AI55" s="7">
        <v>26.437999999999999</v>
      </c>
      <c r="AJ55" s="8">
        <v>16.875</v>
      </c>
      <c r="AL55" s="10"/>
      <c r="AP55" s="33">
        <v>260.59899999999999</v>
      </c>
      <c r="AQ55" s="7">
        <v>214.245</v>
      </c>
      <c r="AR55" s="8">
        <v>167.06299999999999</v>
      </c>
      <c r="AT55" s="33">
        <v>373.69099999999997</v>
      </c>
      <c r="AU55" s="7">
        <v>1.1140000000000001</v>
      </c>
      <c r="AV55" s="8">
        <v>1.1140000000000001</v>
      </c>
      <c r="AX55" s="10"/>
      <c r="BB55" s="33">
        <v>67.5</v>
      </c>
      <c r="BC55" s="7">
        <v>116.438</v>
      </c>
      <c r="BD55" s="8">
        <v>104.625</v>
      </c>
      <c r="BF55" s="10"/>
      <c r="BJ55" s="33">
        <v>606</v>
      </c>
      <c r="BK55" s="7">
        <v>171.53</v>
      </c>
      <c r="BL55" s="8">
        <v>226.68799999999999</v>
      </c>
      <c r="BN55" s="33">
        <v>5.569</v>
      </c>
      <c r="BO55" s="7">
        <v>28.402999999999999</v>
      </c>
      <c r="BP55" s="8">
        <v>19.492000000000001</v>
      </c>
      <c r="BR55" s="10"/>
      <c r="BV55" s="33">
        <v>451.12599999999998</v>
      </c>
      <c r="BW55" s="7">
        <v>39.938000000000002</v>
      </c>
      <c r="BX55" s="8">
        <v>92.25</v>
      </c>
      <c r="BZ55" s="10"/>
      <c r="CD55" s="33">
        <v>879.37199999999996</v>
      </c>
      <c r="CE55" s="7">
        <v>22.834</v>
      </c>
      <c r="CF55" s="8">
        <v>564.15700000000004</v>
      </c>
      <c r="CH55" s="33">
        <v>137.55799999999999</v>
      </c>
      <c r="CI55" s="7">
        <v>15.037000000000001</v>
      </c>
      <c r="CJ55" s="8">
        <v>1.1140000000000001</v>
      </c>
      <c r="CL55" s="10"/>
      <c r="CP55" s="33">
        <v>55.125</v>
      </c>
      <c r="CQ55" s="7">
        <v>246.376</v>
      </c>
      <c r="CR55" s="8">
        <v>11.813000000000001</v>
      </c>
      <c r="CT55" s="10"/>
      <c r="CX55" s="33">
        <v>963.46600000000001</v>
      </c>
      <c r="CY55" s="7">
        <v>336.935</v>
      </c>
      <c r="CZ55" s="8">
        <v>451.68900000000002</v>
      </c>
      <c r="DB55" s="33">
        <v>443.863</v>
      </c>
      <c r="DC55" s="7">
        <v>75.183999999999997</v>
      </c>
      <c r="DD55" s="8">
        <v>185</v>
      </c>
      <c r="DF55" s="10"/>
      <c r="DJ55" s="33">
        <v>113.063</v>
      </c>
      <c r="DK55" s="7">
        <v>260.43799999999999</v>
      </c>
      <c r="DL55" s="8">
        <v>24.187999999999999</v>
      </c>
      <c r="DN55" s="10"/>
    </row>
    <row r="56" spans="2:120" x14ac:dyDescent="0.15">
      <c r="B56" s="33">
        <v>113.611</v>
      </c>
      <c r="C56" s="7">
        <v>40.655000000000001</v>
      </c>
      <c r="D56" s="8">
        <v>48.451999999999998</v>
      </c>
      <c r="F56" s="33">
        <v>20.048999999999999</v>
      </c>
      <c r="G56" s="7">
        <v>33.972000000000001</v>
      </c>
      <c r="H56" s="8">
        <v>9.468</v>
      </c>
      <c r="J56" s="10"/>
      <c r="N56" s="33">
        <v>62.932000000000002</v>
      </c>
      <c r="O56" s="7">
        <v>33.972000000000001</v>
      </c>
      <c r="P56" s="8">
        <v>42.326000000000001</v>
      </c>
      <c r="R56" s="10"/>
      <c r="V56" s="33">
        <v>203.56700000000001</v>
      </c>
      <c r="W56" s="7">
        <v>252.40100000000001</v>
      </c>
      <c r="X56" s="8">
        <v>60.75</v>
      </c>
      <c r="Z56" s="33">
        <v>12.252000000000001</v>
      </c>
      <c r="AA56" s="7">
        <v>2.2280000000000002</v>
      </c>
      <c r="AB56" s="8">
        <v>16.707999999999998</v>
      </c>
      <c r="AD56" s="10"/>
      <c r="AH56" s="33">
        <v>271.12599999999998</v>
      </c>
      <c r="AI56" s="7">
        <v>75.938000000000002</v>
      </c>
      <c r="AJ56" s="8">
        <v>18.562999999999999</v>
      </c>
      <c r="AL56" s="10"/>
      <c r="AP56" s="33">
        <v>249.29300000000001</v>
      </c>
      <c r="AQ56" s="7">
        <v>192.19900000000001</v>
      </c>
      <c r="AR56" s="8">
        <v>79.875</v>
      </c>
      <c r="AT56" s="33">
        <v>4.4550000000000001</v>
      </c>
      <c r="AU56" s="7">
        <v>2.2280000000000002</v>
      </c>
      <c r="AV56" s="8">
        <v>1.1140000000000001</v>
      </c>
      <c r="AX56" s="10"/>
      <c r="BB56" s="33">
        <v>36</v>
      </c>
      <c r="BC56" s="7">
        <v>6.1879999999999997</v>
      </c>
      <c r="BD56" s="8">
        <v>36.563000000000002</v>
      </c>
      <c r="BF56" s="10"/>
      <c r="BJ56" s="33">
        <v>300</v>
      </c>
      <c r="BK56" s="7">
        <v>595.90099999999995</v>
      </c>
      <c r="BL56" s="8">
        <v>284.62599999999998</v>
      </c>
      <c r="BN56" s="33">
        <v>33.972000000000001</v>
      </c>
      <c r="BO56" s="7">
        <v>8.3539999999999992</v>
      </c>
      <c r="BP56" s="8">
        <v>18.378</v>
      </c>
      <c r="BR56" s="10"/>
      <c r="BV56" s="33">
        <v>203.06299999999999</v>
      </c>
      <c r="BW56" s="7">
        <v>85.5</v>
      </c>
      <c r="BX56" s="8">
        <v>9</v>
      </c>
      <c r="BZ56" s="10"/>
      <c r="CD56" s="33">
        <v>480.61900000000003</v>
      </c>
      <c r="CE56" s="7">
        <v>402.09399999999999</v>
      </c>
      <c r="CF56" s="8">
        <v>393.18299999999999</v>
      </c>
      <c r="CH56" s="33">
        <v>96.346999999999994</v>
      </c>
      <c r="CI56" s="7">
        <v>65.159000000000006</v>
      </c>
      <c r="CJ56" s="8">
        <v>21.163</v>
      </c>
      <c r="CL56" s="10"/>
      <c r="CP56" s="33">
        <v>100.125</v>
      </c>
      <c r="CQ56" s="7">
        <v>23.062999999999999</v>
      </c>
      <c r="CR56" s="8">
        <v>8.4380000000000006</v>
      </c>
      <c r="CT56" s="10"/>
      <c r="CX56" s="33">
        <v>603.14099999999996</v>
      </c>
      <c r="CY56" s="7">
        <v>280.12900000000002</v>
      </c>
      <c r="CZ56" s="8">
        <v>614.25199999999995</v>
      </c>
      <c r="DB56" s="33">
        <v>45.11</v>
      </c>
      <c r="DC56" s="7">
        <v>113.054</v>
      </c>
      <c r="DD56" s="8">
        <v>159</v>
      </c>
      <c r="DF56" s="10"/>
      <c r="DJ56" s="33">
        <v>91.688000000000002</v>
      </c>
      <c r="DK56" s="7">
        <v>5.625</v>
      </c>
      <c r="DL56" s="8">
        <v>6.1879999999999997</v>
      </c>
      <c r="DN56" s="10"/>
    </row>
    <row r="57" spans="2:120" x14ac:dyDescent="0.15">
      <c r="B57" s="33">
        <v>55.134999999999998</v>
      </c>
      <c r="C57" s="7">
        <v>90.221000000000004</v>
      </c>
      <c r="D57" s="8">
        <v>123.636</v>
      </c>
      <c r="F57" s="33">
        <v>45.11</v>
      </c>
      <c r="G57" s="7">
        <v>32.301000000000002</v>
      </c>
      <c r="H57" s="8">
        <v>59.59</v>
      </c>
      <c r="J57" s="10"/>
      <c r="N57" s="33">
        <v>46.223999999999997</v>
      </c>
      <c r="O57" s="7">
        <v>23.390999999999998</v>
      </c>
      <c r="P57" s="8">
        <v>60.704000000000001</v>
      </c>
      <c r="R57" s="10"/>
      <c r="V57" s="33">
        <v>217.28399999999999</v>
      </c>
      <c r="W57" s="7">
        <v>94.376000000000005</v>
      </c>
      <c r="X57" s="8">
        <v>241.31299999999999</v>
      </c>
      <c r="Z57" s="33">
        <v>51.792999999999999</v>
      </c>
      <c r="AA57" s="7">
        <v>1.671</v>
      </c>
      <c r="AB57" s="8">
        <v>24.504000000000001</v>
      </c>
      <c r="AD57" s="10"/>
      <c r="AH57" s="33">
        <v>6.1879999999999997</v>
      </c>
      <c r="AI57" s="7">
        <v>19.125</v>
      </c>
      <c r="AJ57" s="8">
        <v>25.875</v>
      </c>
      <c r="AL57" s="10"/>
      <c r="AP57" s="33">
        <v>158.28100000000001</v>
      </c>
      <c r="AQ57" s="7">
        <v>225.55099999999999</v>
      </c>
      <c r="AR57" s="8">
        <v>328.50099999999998</v>
      </c>
      <c r="AT57" s="33">
        <v>1.1140000000000001</v>
      </c>
      <c r="AU57" s="7">
        <v>4.4550000000000001</v>
      </c>
      <c r="AV57" s="8">
        <v>12.252000000000001</v>
      </c>
      <c r="AX57" s="10"/>
      <c r="BB57" s="33">
        <v>11.813000000000001</v>
      </c>
      <c r="BC57" s="7">
        <v>41.625</v>
      </c>
      <c r="BD57" s="8">
        <v>36.563000000000002</v>
      </c>
      <c r="BF57" s="10"/>
      <c r="BJ57" s="33">
        <v>500</v>
      </c>
      <c r="BK57" s="7">
        <v>119.18</v>
      </c>
      <c r="BL57" s="8">
        <v>258.18799999999999</v>
      </c>
      <c r="BN57" s="33">
        <v>32.857999999999997</v>
      </c>
      <c r="BO57" s="7">
        <v>4.4550000000000001</v>
      </c>
      <c r="BP57" s="8">
        <v>81.31</v>
      </c>
      <c r="BR57" s="10"/>
      <c r="BV57" s="33">
        <v>216.56299999999999</v>
      </c>
      <c r="BW57" s="7">
        <v>46.125</v>
      </c>
      <c r="BX57" s="8">
        <v>40.5</v>
      </c>
      <c r="BZ57" s="10"/>
      <c r="CD57" s="33">
        <v>25.061</v>
      </c>
      <c r="CE57" s="7">
        <v>373.13400000000001</v>
      </c>
      <c r="CF57" s="8">
        <v>388.72800000000001</v>
      </c>
      <c r="CH57" s="33">
        <v>33.972000000000001</v>
      </c>
      <c r="CI57" s="7">
        <v>6.6829999999999998</v>
      </c>
      <c r="CJ57" s="8">
        <v>1.1140000000000001</v>
      </c>
      <c r="CL57" s="10"/>
      <c r="CP57" s="33">
        <v>18.562999999999999</v>
      </c>
      <c r="CQ57" s="7">
        <v>10.688000000000001</v>
      </c>
      <c r="CR57" s="8">
        <v>10.125</v>
      </c>
      <c r="CT57" s="10"/>
      <c r="CX57" s="33">
        <v>402.65100000000001</v>
      </c>
      <c r="CY57" s="7">
        <v>395.96800000000002</v>
      </c>
      <c r="CZ57" s="8">
        <v>432.00099999999998</v>
      </c>
      <c r="DB57" s="33">
        <v>13.366</v>
      </c>
      <c r="DC57" s="7">
        <v>95.233000000000004</v>
      </c>
      <c r="DD57" s="8">
        <v>164</v>
      </c>
      <c r="DF57" s="10"/>
      <c r="DJ57" s="33">
        <v>30.937999999999999</v>
      </c>
      <c r="DK57" s="7">
        <v>19.687999999999999</v>
      </c>
      <c r="DL57" s="8">
        <v>58.5</v>
      </c>
      <c r="DN57" s="10"/>
    </row>
    <row r="58" spans="2:120" x14ac:dyDescent="0.15">
      <c r="B58" s="33">
        <v>84.093999999999994</v>
      </c>
      <c r="C58" s="7">
        <v>174.87200000000001</v>
      </c>
      <c r="D58" s="8">
        <v>67.387</v>
      </c>
      <c r="F58" s="33">
        <v>120.294</v>
      </c>
      <c r="G58" s="7">
        <v>143.12799999999999</v>
      </c>
      <c r="H58" s="8">
        <v>1.671</v>
      </c>
      <c r="J58" s="10"/>
      <c r="N58" s="33">
        <v>13.923</v>
      </c>
      <c r="O58" s="7">
        <v>35.643000000000001</v>
      </c>
      <c r="P58" s="8">
        <v>2.7850000000000001</v>
      </c>
      <c r="R58" s="10"/>
      <c r="V58" s="33">
        <v>59.808</v>
      </c>
      <c r="W58" s="7">
        <v>387.38</v>
      </c>
      <c r="X58" s="8">
        <v>224.43799999999999</v>
      </c>
      <c r="Z58" s="33">
        <v>1.671</v>
      </c>
      <c r="AA58" s="7">
        <v>56.249000000000002</v>
      </c>
      <c r="AB58" s="8">
        <v>1.671</v>
      </c>
      <c r="AD58" s="10"/>
      <c r="AH58" s="33">
        <v>75.375</v>
      </c>
      <c r="AI58" s="7">
        <v>16.875</v>
      </c>
      <c r="AJ58" s="8">
        <v>17.437999999999999</v>
      </c>
      <c r="AL58" s="10"/>
      <c r="AP58" s="33">
        <v>251.554</v>
      </c>
      <c r="AQ58" s="7">
        <v>170.15299999999999</v>
      </c>
      <c r="AR58" s="8">
        <v>207.001</v>
      </c>
      <c r="AT58" s="33">
        <v>3.8980000000000001</v>
      </c>
      <c r="AU58" s="7">
        <v>1.1140000000000001</v>
      </c>
      <c r="AV58" s="8">
        <v>12.808999999999999</v>
      </c>
      <c r="AX58" s="10"/>
      <c r="BB58" s="33">
        <v>156.375</v>
      </c>
      <c r="BC58" s="7">
        <v>159.18799999999999</v>
      </c>
      <c r="BD58" s="8">
        <v>40.5</v>
      </c>
      <c r="BF58" s="10"/>
      <c r="BJ58" s="33">
        <v>842.61500000000001</v>
      </c>
      <c r="BK58" s="7">
        <v>370.35</v>
      </c>
      <c r="BL58" s="8">
        <v>315.56299999999999</v>
      </c>
      <c r="BN58" s="33">
        <v>36.200000000000003</v>
      </c>
      <c r="BO58" s="7">
        <v>3.8980000000000001</v>
      </c>
      <c r="BP58" s="8">
        <v>66.272999999999996</v>
      </c>
      <c r="BR58" s="10"/>
      <c r="BV58" s="33">
        <v>6.75</v>
      </c>
      <c r="BW58" s="7">
        <v>25.875</v>
      </c>
      <c r="BX58" s="8">
        <v>53.438000000000002</v>
      </c>
      <c r="BZ58" s="10"/>
      <c r="CD58" s="33">
        <v>427.71199999999999</v>
      </c>
      <c r="CE58" s="7">
        <v>419.91500000000002</v>
      </c>
      <c r="CF58" s="8">
        <v>426.59800000000001</v>
      </c>
      <c r="CH58" s="33">
        <v>120.294</v>
      </c>
      <c r="CI58" s="7">
        <v>10.581</v>
      </c>
      <c r="CJ58" s="8">
        <v>7.24</v>
      </c>
      <c r="CL58" s="10"/>
      <c r="CP58" s="33">
        <v>7.3129999999999997</v>
      </c>
      <c r="CQ58" s="7">
        <v>30.937999999999999</v>
      </c>
      <c r="CR58" s="8">
        <v>86.063000000000002</v>
      </c>
      <c r="CT58" s="10"/>
      <c r="CX58" s="33">
        <v>460.57</v>
      </c>
      <c r="CY58" s="7">
        <v>225.55099999999999</v>
      </c>
      <c r="CZ58" s="8">
        <v>1267.316</v>
      </c>
      <c r="DB58" s="33">
        <v>116.953</v>
      </c>
      <c r="DC58" s="7">
        <v>31.744</v>
      </c>
      <c r="DD58" s="8">
        <v>61</v>
      </c>
      <c r="DF58" s="10"/>
      <c r="DJ58" s="33">
        <v>92.813000000000002</v>
      </c>
      <c r="DK58" s="7">
        <v>10.125</v>
      </c>
      <c r="DL58" s="8">
        <v>27</v>
      </c>
      <c r="DN58" s="10"/>
    </row>
    <row r="59" spans="2:120" x14ac:dyDescent="0.15">
      <c r="B59" s="33">
        <v>123.636</v>
      </c>
      <c r="C59" s="7">
        <v>117.509</v>
      </c>
      <c r="D59" s="8">
        <v>67.387</v>
      </c>
      <c r="F59" s="33">
        <v>118.066</v>
      </c>
      <c r="G59" s="7">
        <v>52.35</v>
      </c>
      <c r="H59" s="8">
        <v>69.058000000000007</v>
      </c>
      <c r="J59" s="10"/>
      <c r="N59" s="33">
        <v>34.529000000000003</v>
      </c>
      <c r="O59" s="7">
        <v>60.146999999999998</v>
      </c>
      <c r="P59" s="8">
        <v>44.552999999999997</v>
      </c>
      <c r="R59" s="10"/>
      <c r="V59" s="33">
        <v>69.135999999999996</v>
      </c>
      <c r="W59" s="7">
        <v>388.47699999999998</v>
      </c>
      <c r="X59" s="8">
        <v>273.93799999999999</v>
      </c>
      <c r="Z59" s="33">
        <v>97.46</v>
      </c>
      <c r="AA59" s="7">
        <v>111.94</v>
      </c>
      <c r="AB59" s="8">
        <v>61.261000000000003</v>
      </c>
      <c r="AD59" s="10"/>
      <c r="AH59" s="33">
        <v>9</v>
      </c>
      <c r="AI59" s="7">
        <v>30.375</v>
      </c>
      <c r="AJ59" s="8">
        <v>43.313000000000002</v>
      </c>
      <c r="AL59" s="10"/>
      <c r="AP59" s="33">
        <v>280.95</v>
      </c>
      <c r="AQ59" s="7">
        <v>285.47199999999998</v>
      </c>
      <c r="AR59" s="8">
        <v>230</v>
      </c>
      <c r="AT59" s="33">
        <v>1.1140000000000001</v>
      </c>
      <c r="AU59" s="7">
        <v>1.1140000000000001</v>
      </c>
      <c r="AV59" s="8">
        <v>1.1140000000000001</v>
      </c>
      <c r="AX59" s="10"/>
      <c r="BB59" s="33">
        <v>173</v>
      </c>
      <c r="BC59" s="7">
        <v>8.4380000000000006</v>
      </c>
      <c r="BD59" s="8">
        <v>70.313000000000002</v>
      </c>
      <c r="BF59" s="10"/>
      <c r="BJ59" s="33">
        <v>168.18899999999999</v>
      </c>
      <c r="BK59" s="7">
        <v>77.968000000000004</v>
      </c>
      <c r="BL59" s="8">
        <v>530.43899999999996</v>
      </c>
      <c r="BN59" s="33">
        <v>1.1140000000000001</v>
      </c>
      <c r="BO59" s="7">
        <v>26.731999999999999</v>
      </c>
      <c r="BP59" s="8">
        <v>81.867000000000004</v>
      </c>
      <c r="BR59" s="10"/>
      <c r="BV59" s="33">
        <v>13.5</v>
      </c>
      <c r="BW59" s="7">
        <v>475.31400000000002</v>
      </c>
      <c r="BX59" s="8">
        <v>45.563000000000002</v>
      </c>
      <c r="BZ59" s="10"/>
      <c r="CD59" s="33">
        <v>857.09500000000003</v>
      </c>
      <c r="CE59" s="7">
        <v>960.68200000000002</v>
      </c>
      <c r="CF59" s="8">
        <v>349.18700000000001</v>
      </c>
      <c r="CH59" s="33">
        <v>87.436000000000007</v>
      </c>
      <c r="CI59" s="7">
        <v>61.261000000000003</v>
      </c>
      <c r="CJ59" s="8">
        <v>42.883000000000003</v>
      </c>
      <c r="CL59" s="10"/>
      <c r="CP59" s="33">
        <v>18.562999999999999</v>
      </c>
      <c r="CQ59" s="7">
        <v>46.125</v>
      </c>
      <c r="CR59" s="8">
        <v>30.375</v>
      </c>
      <c r="CT59" s="10"/>
      <c r="CX59" s="33">
        <v>760.74800000000005</v>
      </c>
      <c r="CY59" s="7">
        <v>245.04300000000001</v>
      </c>
      <c r="CZ59" s="8">
        <v>253.126</v>
      </c>
      <c r="DB59" s="33">
        <v>126.42</v>
      </c>
      <c r="DC59" s="7">
        <v>107.485</v>
      </c>
      <c r="DD59" s="8">
        <v>44</v>
      </c>
      <c r="DF59" s="10"/>
      <c r="DJ59" s="33">
        <v>12.375</v>
      </c>
      <c r="DK59" s="7">
        <v>201.376</v>
      </c>
      <c r="DL59" s="8">
        <v>7.875</v>
      </c>
      <c r="DN59" s="10"/>
    </row>
    <row r="60" spans="2:120" x14ac:dyDescent="0.15">
      <c r="B60" s="33">
        <v>71.284999999999997</v>
      </c>
      <c r="C60" s="7">
        <v>147.583</v>
      </c>
      <c r="D60" s="8">
        <v>60.704000000000001</v>
      </c>
      <c r="F60" s="33">
        <v>9.468</v>
      </c>
      <c r="G60" s="7">
        <v>46.780999999999999</v>
      </c>
      <c r="H60" s="8">
        <v>19.492000000000001</v>
      </c>
      <c r="J60" s="10"/>
      <c r="N60" s="33">
        <v>27.289000000000001</v>
      </c>
      <c r="O60" s="7">
        <v>5.0119999999999996</v>
      </c>
      <c r="P60" s="8">
        <v>3.3420000000000001</v>
      </c>
      <c r="R60" s="10"/>
      <c r="V60" s="33">
        <v>210.15100000000001</v>
      </c>
      <c r="W60" s="7">
        <v>221.125</v>
      </c>
      <c r="X60" s="8">
        <v>199.126</v>
      </c>
      <c r="Z60" s="33">
        <v>1.1140000000000001</v>
      </c>
      <c r="AA60" s="7">
        <v>2.7850000000000001</v>
      </c>
      <c r="AB60" s="8">
        <v>32.301000000000002</v>
      </c>
      <c r="AD60" s="10"/>
      <c r="AH60" s="33">
        <v>8.4380000000000006</v>
      </c>
      <c r="AI60" s="7">
        <v>55.125</v>
      </c>
      <c r="AJ60" s="8">
        <v>20.812999999999999</v>
      </c>
      <c r="AL60" s="10"/>
      <c r="AP60" s="33">
        <v>317.12799999999999</v>
      </c>
      <c r="AQ60" s="7">
        <v>499.15199999999999</v>
      </c>
      <c r="AR60" s="8">
        <v>342.56299999999999</v>
      </c>
      <c r="AT60" s="33">
        <v>37.869999999999997</v>
      </c>
      <c r="AU60" s="7">
        <v>65.159000000000006</v>
      </c>
      <c r="AV60" s="8">
        <v>2.2280000000000002</v>
      </c>
      <c r="AX60" s="10"/>
      <c r="BB60" s="33">
        <v>263.25099999999998</v>
      </c>
      <c r="BC60" s="7">
        <v>53.438000000000002</v>
      </c>
      <c r="BD60" s="8">
        <v>58.5</v>
      </c>
      <c r="BF60" s="10"/>
      <c r="BJ60" s="33">
        <v>433.28100000000001</v>
      </c>
      <c r="BK60" s="7">
        <v>354.19900000000001</v>
      </c>
      <c r="BL60" s="8">
        <v>59.625</v>
      </c>
      <c r="BN60" s="33">
        <v>101.916</v>
      </c>
      <c r="BO60" s="7">
        <v>29.516999999999999</v>
      </c>
      <c r="BP60" s="8">
        <v>6.1260000000000003</v>
      </c>
      <c r="BR60" s="10"/>
      <c r="BV60" s="33">
        <v>10.125</v>
      </c>
      <c r="BW60" s="7">
        <v>31.5</v>
      </c>
      <c r="BX60" s="8">
        <v>129.375</v>
      </c>
      <c r="BZ60" s="10"/>
      <c r="CD60" s="33">
        <v>217.19800000000001</v>
      </c>
      <c r="CE60" s="7">
        <v>540.20899999999995</v>
      </c>
      <c r="CF60" s="8">
        <v>341.39</v>
      </c>
      <c r="CH60" s="33">
        <v>1.671</v>
      </c>
      <c r="CI60" s="7">
        <v>63.488999999999997</v>
      </c>
      <c r="CJ60" s="8">
        <v>20.606000000000002</v>
      </c>
      <c r="CL60" s="10"/>
      <c r="CP60" s="33">
        <v>62.438000000000002</v>
      </c>
      <c r="CQ60" s="7">
        <v>117.563</v>
      </c>
      <c r="CR60" s="8">
        <v>59.625</v>
      </c>
      <c r="CT60" s="10"/>
      <c r="CX60" s="33">
        <v>264.536</v>
      </c>
      <c r="CY60" s="7">
        <v>502.339</v>
      </c>
      <c r="CZ60" s="8">
        <v>1464.7539999999999</v>
      </c>
      <c r="DB60" s="33">
        <v>187.124</v>
      </c>
      <c r="DC60" s="7">
        <v>194.92099999999999</v>
      </c>
      <c r="DD60" s="8">
        <v>200</v>
      </c>
      <c r="DF60" s="10"/>
      <c r="DJ60" s="33">
        <v>13.5</v>
      </c>
      <c r="DK60" s="7">
        <v>127.688</v>
      </c>
      <c r="DL60" s="8">
        <v>21.375</v>
      </c>
      <c r="DN60" s="10"/>
    </row>
    <row r="61" spans="2:120" x14ac:dyDescent="0.15">
      <c r="B61" s="33">
        <v>128.09100000000001</v>
      </c>
      <c r="C61" s="7">
        <v>15.037000000000001</v>
      </c>
      <c r="D61" s="8">
        <v>110.27</v>
      </c>
      <c r="F61" s="33">
        <v>120.851</v>
      </c>
      <c r="G61" s="7">
        <v>13.366</v>
      </c>
      <c r="H61" s="8">
        <v>31.744</v>
      </c>
      <c r="J61" s="10"/>
      <c r="N61" s="33">
        <v>43.996000000000002</v>
      </c>
      <c r="O61" s="7">
        <v>8.3539999999999992</v>
      </c>
      <c r="P61" s="8">
        <v>8.9109999999999996</v>
      </c>
      <c r="R61" s="10"/>
      <c r="V61" s="33">
        <v>290.80900000000003</v>
      </c>
      <c r="W61" s="7">
        <v>238.13399999999999</v>
      </c>
      <c r="X61" s="8">
        <v>156.93799999999999</v>
      </c>
      <c r="Z61" s="33">
        <v>60.146999999999998</v>
      </c>
      <c r="AA61" s="7">
        <v>24.504000000000001</v>
      </c>
      <c r="AB61" s="8">
        <v>27.289000000000001</v>
      </c>
      <c r="AD61" s="10"/>
      <c r="AH61" s="33">
        <v>13.5</v>
      </c>
      <c r="AI61" s="7">
        <v>30.937999999999999</v>
      </c>
      <c r="AJ61" s="8">
        <v>34.313000000000002</v>
      </c>
      <c r="AL61" s="10"/>
      <c r="AP61" s="33">
        <v>260.59899999999999</v>
      </c>
      <c r="AQ61" s="7">
        <v>135.10400000000001</v>
      </c>
      <c r="AR61" s="8">
        <v>77</v>
      </c>
      <c r="AT61" s="33">
        <v>120.851</v>
      </c>
      <c r="AU61" s="7">
        <v>12.252000000000001</v>
      </c>
      <c r="AV61" s="8">
        <v>22.277000000000001</v>
      </c>
      <c r="AX61" s="10"/>
      <c r="BB61" s="33">
        <v>200</v>
      </c>
      <c r="BC61" s="7">
        <v>16.312999999999999</v>
      </c>
      <c r="BD61" s="8">
        <v>30.937999999999999</v>
      </c>
      <c r="BF61" s="10"/>
      <c r="BJ61" s="33">
        <v>300</v>
      </c>
      <c r="BK61" s="7">
        <v>349.74400000000003</v>
      </c>
      <c r="BL61" s="8">
        <v>392.62599999999998</v>
      </c>
      <c r="BN61" s="33">
        <v>42.326000000000001</v>
      </c>
      <c r="BO61" s="7">
        <v>30.074000000000002</v>
      </c>
      <c r="BP61" s="8">
        <v>65.159000000000006</v>
      </c>
      <c r="BR61" s="10"/>
      <c r="BV61" s="33">
        <v>92.813000000000002</v>
      </c>
      <c r="BW61" s="7">
        <v>14.063000000000001</v>
      </c>
      <c r="BX61" s="8">
        <v>34.875</v>
      </c>
      <c r="BZ61" s="10"/>
      <c r="CD61" s="33">
        <v>380.93099999999998</v>
      </c>
      <c r="CE61" s="7">
        <v>318.55599999999998</v>
      </c>
      <c r="CF61" s="8">
        <v>376.476</v>
      </c>
      <c r="CH61" s="33">
        <v>20.048999999999999</v>
      </c>
      <c r="CI61" s="7">
        <v>49.009</v>
      </c>
      <c r="CJ61" s="8">
        <v>23.946999999999999</v>
      </c>
      <c r="CL61" s="10"/>
      <c r="CP61" s="33">
        <v>306.00099999999998</v>
      </c>
      <c r="CQ61" s="7">
        <v>29.25</v>
      </c>
      <c r="CR61" s="8">
        <v>68.063000000000002</v>
      </c>
      <c r="CT61" s="10"/>
      <c r="CX61" s="33">
        <v>154.82300000000001</v>
      </c>
      <c r="CY61" s="7">
        <v>416.017</v>
      </c>
      <c r="CZ61" s="8">
        <v>122.063</v>
      </c>
      <c r="DB61" s="33">
        <v>43.44</v>
      </c>
      <c r="DC61" s="7">
        <v>202.71799999999999</v>
      </c>
      <c r="DD61" s="8">
        <v>145</v>
      </c>
      <c r="DF61" s="10"/>
      <c r="DJ61" s="33">
        <v>133.875</v>
      </c>
      <c r="DK61" s="7">
        <v>6.75</v>
      </c>
      <c r="DL61" s="8">
        <v>9</v>
      </c>
      <c r="DN61" s="10"/>
    </row>
    <row r="62" spans="2:120" x14ac:dyDescent="0.15">
      <c r="B62" s="33">
        <v>84.093999999999994</v>
      </c>
      <c r="C62" s="7">
        <v>141.45699999999999</v>
      </c>
      <c r="D62" s="8">
        <v>150.92400000000001</v>
      </c>
      <c r="F62" s="33">
        <v>45.11</v>
      </c>
      <c r="G62" s="7">
        <v>26.731999999999999</v>
      </c>
      <c r="H62" s="8">
        <v>32.301000000000002</v>
      </c>
      <c r="J62" s="10"/>
      <c r="N62" s="33">
        <v>47.895000000000003</v>
      </c>
      <c r="O62" s="7">
        <v>3.3420000000000001</v>
      </c>
      <c r="P62" s="8">
        <v>42.883000000000003</v>
      </c>
      <c r="R62" s="10"/>
      <c r="V62" s="33">
        <v>250.20599999999999</v>
      </c>
      <c r="W62" s="7">
        <v>230.453</v>
      </c>
      <c r="X62" s="8">
        <v>241.31299999999999</v>
      </c>
      <c r="Z62" s="33">
        <v>68.501000000000005</v>
      </c>
      <c r="AA62" s="7">
        <v>143.685</v>
      </c>
      <c r="AB62" s="8">
        <v>66.83</v>
      </c>
      <c r="AD62" s="10"/>
      <c r="AH62" s="33">
        <v>6.1879999999999997</v>
      </c>
      <c r="AI62" s="7">
        <v>7.875</v>
      </c>
      <c r="AJ62" s="8">
        <v>16.312999999999999</v>
      </c>
      <c r="AL62" s="10"/>
      <c r="AP62" s="33">
        <v>239.68299999999999</v>
      </c>
      <c r="AQ62" s="7">
        <v>226.68199999999999</v>
      </c>
      <c r="AR62" s="8">
        <v>400</v>
      </c>
      <c r="AT62" s="33">
        <v>129.20500000000001</v>
      </c>
      <c r="AU62" s="7">
        <v>1.1140000000000001</v>
      </c>
      <c r="AV62" s="8">
        <v>2.2280000000000002</v>
      </c>
      <c r="AX62" s="10"/>
      <c r="BB62" s="33">
        <v>240</v>
      </c>
      <c r="BC62" s="7">
        <v>21.375</v>
      </c>
      <c r="BD62" s="8">
        <v>50.625</v>
      </c>
      <c r="BF62" s="10"/>
      <c r="BJ62" s="33">
        <v>217.755</v>
      </c>
      <c r="BK62" s="7">
        <v>276.23099999999999</v>
      </c>
      <c r="BL62" s="8">
        <v>251.43799999999999</v>
      </c>
      <c r="BN62" s="33">
        <v>30.074000000000002</v>
      </c>
      <c r="BO62" s="7">
        <v>80.195999999999998</v>
      </c>
      <c r="BP62" s="8">
        <v>59.033000000000001</v>
      </c>
      <c r="BR62" s="10"/>
      <c r="BV62" s="33">
        <v>167.06299999999999</v>
      </c>
      <c r="BW62" s="7">
        <v>155.25</v>
      </c>
      <c r="BX62" s="8">
        <v>45.563000000000002</v>
      </c>
      <c r="BZ62" s="10"/>
      <c r="CD62" s="33">
        <v>22.834</v>
      </c>
      <c r="CE62" s="7">
        <v>370.35</v>
      </c>
      <c r="CF62" s="8">
        <v>520.71699999999998</v>
      </c>
      <c r="CH62" s="33">
        <v>20.606000000000002</v>
      </c>
      <c r="CI62" s="7">
        <v>30.63</v>
      </c>
      <c r="CJ62" s="8">
        <v>71.284999999999997</v>
      </c>
      <c r="CL62" s="10"/>
      <c r="CP62" s="33">
        <v>60.75</v>
      </c>
      <c r="CQ62" s="7">
        <v>9.5630000000000006</v>
      </c>
      <c r="CR62" s="8">
        <v>32.625</v>
      </c>
      <c r="CT62" s="10"/>
      <c r="CX62" s="33">
        <v>163.73400000000001</v>
      </c>
      <c r="CY62" s="7">
        <v>438.851</v>
      </c>
      <c r="CZ62" s="8">
        <v>492.75099999999998</v>
      </c>
      <c r="DB62" s="33">
        <v>83.537999999999997</v>
      </c>
      <c r="DC62" s="7">
        <v>54.021000000000001</v>
      </c>
      <c r="DD62" s="8">
        <v>258</v>
      </c>
      <c r="DF62" s="10"/>
      <c r="DJ62" s="33">
        <v>14.063000000000001</v>
      </c>
      <c r="DK62" s="7">
        <v>15.75</v>
      </c>
      <c r="DL62" s="8">
        <v>12.375</v>
      </c>
      <c r="DN62" s="10"/>
    </row>
    <row r="63" spans="2:120" x14ac:dyDescent="0.15">
      <c r="B63" s="33">
        <v>75.741</v>
      </c>
      <c r="C63" s="7">
        <v>25.617999999999999</v>
      </c>
      <c r="D63" s="8">
        <v>100.245</v>
      </c>
      <c r="F63" s="33">
        <v>29.516999999999999</v>
      </c>
      <c r="G63" s="7">
        <v>23.390999999999998</v>
      </c>
      <c r="H63" s="8">
        <v>38.427</v>
      </c>
      <c r="J63" s="10"/>
      <c r="N63" s="33">
        <v>43.996000000000002</v>
      </c>
      <c r="O63" s="7">
        <v>60.704000000000001</v>
      </c>
      <c r="P63" s="8">
        <v>51.235999999999997</v>
      </c>
      <c r="R63" s="10"/>
      <c r="V63" s="33">
        <v>216.73500000000001</v>
      </c>
      <c r="W63" s="7">
        <v>34.018999999999998</v>
      </c>
      <c r="X63" s="8">
        <v>259.31299999999999</v>
      </c>
      <c r="Z63" s="33">
        <v>60.704000000000001</v>
      </c>
      <c r="AA63" s="7">
        <v>12.252000000000001</v>
      </c>
      <c r="AB63" s="8">
        <v>74.626999999999995</v>
      </c>
      <c r="AD63" s="10"/>
      <c r="AH63" s="33">
        <v>1.125</v>
      </c>
      <c r="AI63" s="7">
        <v>29.25</v>
      </c>
      <c r="AJ63" s="8">
        <v>38.427</v>
      </c>
      <c r="AL63" s="10"/>
      <c r="AP63" s="33">
        <v>247.59700000000001</v>
      </c>
      <c r="AQ63" s="7">
        <v>325.60700000000003</v>
      </c>
      <c r="AR63" s="8">
        <v>350</v>
      </c>
      <c r="AT63" s="33">
        <v>106.371</v>
      </c>
      <c r="AU63" s="7">
        <v>2.2280000000000002</v>
      </c>
      <c r="AV63" s="8">
        <v>1.1140000000000001</v>
      </c>
      <c r="AX63" s="10"/>
      <c r="BB63" s="33">
        <v>238.501</v>
      </c>
      <c r="BC63" s="7">
        <v>25.875</v>
      </c>
      <c r="BD63" s="8">
        <v>12.938000000000001</v>
      </c>
      <c r="BF63" s="10"/>
      <c r="BJ63" s="33">
        <v>600</v>
      </c>
      <c r="BK63" s="7">
        <v>348.07299999999998</v>
      </c>
      <c r="BL63" s="8">
        <v>165.375</v>
      </c>
      <c r="BN63" s="33">
        <v>55.692</v>
      </c>
      <c r="BO63" s="7">
        <v>105.81399999999999</v>
      </c>
      <c r="BP63" s="8">
        <v>6.1260000000000003</v>
      </c>
      <c r="BR63" s="10"/>
      <c r="BV63" s="33">
        <v>60.75</v>
      </c>
      <c r="BW63" s="7">
        <v>55.688000000000002</v>
      </c>
      <c r="BX63" s="8">
        <v>7.3129999999999997</v>
      </c>
      <c r="BZ63" s="10"/>
      <c r="CD63" s="33">
        <v>487.85899999999998</v>
      </c>
      <c r="CE63" s="7">
        <v>462.798</v>
      </c>
      <c r="CF63" s="8">
        <v>358.654</v>
      </c>
      <c r="CH63" s="33">
        <v>79.081999999999994</v>
      </c>
      <c r="CI63" s="7">
        <v>25.061</v>
      </c>
      <c r="CJ63" s="8">
        <v>144.24100000000001</v>
      </c>
      <c r="CL63" s="10"/>
      <c r="CP63" s="33">
        <v>34.875</v>
      </c>
      <c r="CQ63" s="7">
        <v>13.5</v>
      </c>
      <c r="CR63" s="8">
        <v>34.875</v>
      </c>
      <c r="CT63" s="10"/>
      <c r="CX63" s="33">
        <v>315.77199999999999</v>
      </c>
      <c r="CY63" s="7">
        <v>231.12100000000001</v>
      </c>
      <c r="CZ63" s="8">
        <v>214.31299999999999</v>
      </c>
      <c r="DB63" s="33">
        <v>52.35</v>
      </c>
      <c r="DC63" s="7">
        <v>8.9109999999999996</v>
      </c>
      <c r="DD63" s="8">
        <v>395</v>
      </c>
      <c r="DF63" s="10"/>
      <c r="DJ63" s="33">
        <v>55.125</v>
      </c>
      <c r="DK63" s="7">
        <v>7.875</v>
      </c>
      <c r="DL63" s="8">
        <v>111.375</v>
      </c>
      <c r="DN63" s="10"/>
    </row>
    <row r="64" spans="2:120" x14ac:dyDescent="0.15">
      <c r="B64" s="33">
        <v>72.399000000000001</v>
      </c>
      <c r="C64" s="7">
        <v>49.009</v>
      </c>
      <c r="D64" s="8">
        <v>79.638999999999996</v>
      </c>
      <c r="F64" s="33">
        <v>62.375</v>
      </c>
      <c r="G64" s="7">
        <v>16.151</v>
      </c>
      <c r="H64" s="8">
        <v>90.221000000000004</v>
      </c>
      <c r="J64" s="10"/>
      <c r="N64" s="33">
        <v>16.707999999999998</v>
      </c>
      <c r="O64" s="7">
        <v>57.362000000000002</v>
      </c>
      <c r="P64" s="8">
        <v>94.119</v>
      </c>
      <c r="R64" s="10"/>
      <c r="V64" s="33">
        <v>210.7</v>
      </c>
      <c r="W64" s="7">
        <v>41.701000000000001</v>
      </c>
      <c r="X64" s="8">
        <v>136.68799999999999</v>
      </c>
      <c r="Z64" s="33">
        <v>53.463999999999999</v>
      </c>
      <c r="AA64" s="7">
        <v>69.614999999999995</v>
      </c>
      <c r="AB64" s="8">
        <v>33.972000000000001</v>
      </c>
      <c r="AD64" s="10"/>
      <c r="AH64" s="33">
        <v>2.25</v>
      </c>
      <c r="AI64" s="7">
        <v>69.75</v>
      </c>
      <c r="AJ64" s="8">
        <v>4.4550000000000001</v>
      </c>
      <c r="AL64" s="10"/>
      <c r="AP64" s="33">
        <v>253.25</v>
      </c>
      <c r="AQ64" s="7">
        <v>438.666</v>
      </c>
      <c r="AR64" s="8">
        <v>79.313000000000002</v>
      </c>
      <c r="AT64" s="33">
        <v>28.96</v>
      </c>
      <c r="AU64" s="7">
        <v>1.1140000000000001</v>
      </c>
      <c r="AV64" s="8">
        <v>8.3539999999999992</v>
      </c>
      <c r="AX64" s="10"/>
      <c r="BB64" s="33">
        <v>220.501</v>
      </c>
      <c r="BC64" s="7">
        <v>15.188000000000001</v>
      </c>
      <c r="BD64" s="8">
        <v>95.063000000000002</v>
      </c>
      <c r="BF64" s="10"/>
      <c r="BJ64" s="33">
        <v>236.13300000000001</v>
      </c>
      <c r="BK64" s="7">
        <v>395.96800000000002</v>
      </c>
      <c r="BL64" s="8">
        <v>91.688000000000002</v>
      </c>
      <c r="BN64" s="33">
        <v>61.817999999999998</v>
      </c>
      <c r="BO64" s="7">
        <v>11.695</v>
      </c>
      <c r="BP64" s="8">
        <v>44.552999999999997</v>
      </c>
      <c r="BR64" s="10"/>
      <c r="BV64" s="33">
        <v>50.063000000000002</v>
      </c>
      <c r="BW64" s="7">
        <v>27.562999999999999</v>
      </c>
      <c r="BX64" s="8">
        <v>25.875</v>
      </c>
      <c r="BZ64" s="10"/>
      <c r="CD64" s="33">
        <v>400.98</v>
      </c>
      <c r="CE64" s="7">
        <v>874.36</v>
      </c>
      <c r="CF64" s="8">
        <v>307.97500000000002</v>
      </c>
      <c r="CH64" s="33">
        <v>2.2280000000000002</v>
      </c>
      <c r="CI64" s="7">
        <v>133.10300000000001</v>
      </c>
      <c r="CJ64" s="8">
        <v>62.932000000000002</v>
      </c>
      <c r="CL64" s="10"/>
      <c r="CP64" s="33">
        <v>498.37599999999998</v>
      </c>
      <c r="CQ64" s="7">
        <v>21.375</v>
      </c>
      <c r="CR64" s="8">
        <v>34.313000000000002</v>
      </c>
      <c r="CT64" s="10"/>
      <c r="CX64" s="33">
        <v>539.096</v>
      </c>
      <c r="CY64" s="7">
        <v>447.20400000000001</v>
      </c>
      <c r="CZ64" s="8">
        <v>1213.8779999999999</v>
      </c>
      <c r="DB64" s="33">
        <v>528.51400000000001</v>
      </c>
      <c r="DC64" s="7">
        <v>13.366</v>
      </c>
      <c r="DD64" s="8">
        <v>300</v>
      </c>
      <c r="DF64" s="10"/>
      <c r="DJ64" s="33">
        <v>37.125</v>
      </c>
      <c r="DK64" s="7">
        <v>44.438000000000002</v>
      </c>
      <c r="DL64" s="8">
        <v>10.125</v>
      </c>
      <c r="DN64" s="10"/>
    </row>
    <row r="65" spans="2:118" x14ac:dyDescent="0.15">
      <c r="B65" s="33">
        <v>163.73400000000001</v>
      </c>
      <c r="C65" s="7">
        <v>13.366</v>
      </c>
      <c r="D65" s="8">
        <v>126.977</v>
      </c>
      <c r="F65" s="33">
        <v>8.9109999999999996</v>
      </c>
      <c r="G65" s="7">
        <v>20.606000000000002</v>
      </c>
      <c r="H65" s="8">
        <v>3.8980000000000001</v>
      </c>
      <c r="J65" s="10"/>
      <c r="N65" s="33">
        <v>39.540999999999997</v>
      </c>
      <c r="O65" s="7">
        <v>56.249000000000002</v>
      </c>
      <c r="P65" s="8">
        <v>5.569</v>
      </c>
      <c r="R65" s="10"/>
      <c r="V65" s="33">
        <v>53.771999999999998</v>
      </c>
      <c r="W65" s="7">
        <v>186.55699999999999</v>
      </c>
      <c r="X65" s="8">
        <v>192.376</v>
      </c>
      <c r="Z65" s="33">
        <v>62.375</v>
      </c>
      <c r="AA65" s="7">
        <v>25.061</v>
      </c>
      <c r="AB65" s="8">
        <v>6.1260000000000003</v>
      </c>
      <c r="AD65" s="10"/>
      <c r="AH65" s="33">
        <v>123.188</v>
      </c>
      <c r="AI65" s="7">
        <v>46.125</v>
      </c>
      <c r="AJ65" s="8">
        <v>10.025</v>
      </c>
      <c r="AL65" s="10"/>
      <c r="AP65" s="33">
        <v>304.12599999999998</v>
      </c>
      <c r="AQ65" s="7">
        <v>222.15899999999999</v>
      </c>
      <c r="AR65" s="8">
        <v>340</v>
      </c>
      <c r="AT65" s="33">
        <v>93.561999999999998</v>
      </c>
      <c r="AU65" s="7">
        <v>1.671</v>
      </c>
      <c r="AV65" s="8">
        <v>18.378</v>
      </c>
      <c r="AX65" s="10"/>
      <c r="BB65" s="33">
        <v>36.563000000000002</v>
      </c>
      <c r="BC65" s="7">
        <v>37.688000000000002</v>
      </c>
      <c r="BD65" s="8">
        <v>71.438000000000002</v>
      </c>
      <c r="BF65" s="10"/>
      <c r="BJ65" s="33">
        <v>131.989</v>
      </c>
      <c r="BK65" s="7">
        <v>538.53899999999999</v>
      </c>
      <c r="BL65" s="8">
        <v>187.876</v>
      </c>
      <c r="BN65" s="33">
        <v>83.537999999999997</v>
      </c>
      <c r="BO65" s="7">
        <v>77.968000000000004</v>
      </c>
      <c r="BP65" s="8">
        <v>108.599</v>
      </c>
      <c r="BR65" s="10"/>
      <c r="BV65" s="33">
        <v>15.188000000000001</v>
      </c>
      <c r="BW65" s="7">
        <v>11.25</v>
      </c>
      <c r="BX65" s="8">
        <v>101.813</v>
      </c>
      <c r="BZ65" s="10"/>
      <c r="CD65" s="33">
        <v>410.44799999999998</v>
      </c>
      <c r="CE65" s="7">
        <v>521.274</v>
      </c>
      <c r="CF65" s="8">
        <v>472.26600000000002</v>
      </c>
      <c r="CH65" s="33">
        <v>1.1140000000000001</v>
      </c>
      <c r="CI65" s="7">
        <v>43.996000000000002</v>
      </c>
      <c r="CJ65" s="8">
        <v>64.602000000000004</v>
      </c>
      <c r="CL65" s="10"/>
      <c r="CP65" s="33">
        <v>73.125</v>
      </c>
      <c r="CQ65" s="7">
        <v>106.875</v>
      </c>
      <c r="CR65" s="8">
        <v>98.438000000000002</v>
      </c>
      <c r="CT65" s="10"/>
      <c r="CX65" s="33">
        <v>675.54</v>
      </c>
      <c r="CY65" s="7">
        <v>311.87299999999999</v>
      </c>
      <c r="CZ65" s="8">
        <v>1403.441</v>
      </c>
      <c r="DB65" s="33">
        <v>52.906999999999996</v>
      </c>
      <c r="DC65" s="7">
        <v>54.578000000000003</v>
      </c>
      <c r="DD65" s="8">
        <v>136</v>
      </c>
      <c r="DF65" s="10"/>
      <c r="DJ65" s="33">
        <v>73.688000000000002</v>
      </c>
      <c r="DK65" s="7">
        <v>20.812999999999999</v>
      </c>
      <c r="DL65" s="8">
        <v>112.5</v>
      </c>
      <c r="DN65" s="10"/>
    </row>
    <row r="66" spans="2:118" x14ac:dyDescent="0.15">
      <c r="B66" s="33">
        <v>50.679000000000002</v>
      </c>
      <c r="C66" s="7">
        <v>110.27</v>
      </c>
      <c r="D66" s="8">
        <v>82.424000000000007</v>
      </c>
      <c r="F66" s="33">
        <v>57.362000000000002</v>
      </c>
      <c r="G66" s="7">
        <v>16.151</v>
      </c>
      <c r="H66" s="8">
        <v>5.0119999999999996</v>
      </c>
      <c r="J66" s="10"/>
      <c r="N66" s="33">
        <v>56.249000000000002</v>
      </c>
      <c r="O66" s="7">
        <v>12.808999999999999</v>
      </c>
      <c r="P66" s="8">
        <v>3.3420000000000001</v>
      </c>
      <c r="R66" s="10"/>
      <c r="V66" s="33">
        <v>193.14099999999999</v>
      </c>
      <c r="W66" s="7">
        <v>273.25099999999998</v>
      </c>
      <c r="X66" s="8">
        <v>231.18799999999999</v>
      </c>
      <c r="Z66" s="33">
        <v>1.1140000000000001</v>
      </c>
      <c r="AA66" s="7">
        <v>2.7850000000000001</v>
      </c>
      <c r="AB66" s="8">
        <v>56.805999999999997</v>
      </c>
      <c r="AD66" s="10"/>
      <c r="AH66" s="33">
        <v>16.875</v>
      </c>
      <c r="AI66" s="7">
        <v>197.43799999999999</v>
      </c>
      <c r="AJ66" s="8">
        <v>162.62</v>
      </c>
      <c r="AL66" s="10"/>
      <c r="AP66" s="33">
        <v>234.596</v>
      </c>
      <c r="AQ66" s="7">
        <v>491.238</v>
      </c>
      <c r="AR66" s="8">
        <v>189.001</v>
      </c>
      <c r="AT66" s="33">
        <v>1.1140000000000001</v>
      </c>
      <c r="AU66" s="7">
        <v>1.1140000000000001</v>
      </c>
      <c r="AV66" s="8">
        <v>54.021000000000001</v>
      </c>
      <c r="AX66" s="10"/>
      <c r="BB66" s="33">
        <v>44.438000000000002</v>
      </c>
      <c r="BC66" s="7">
        <v>30.937999999999999</v>
      </c>
      <c r="BD66" s="8">
        <v>245.81299999999999</v>
      </c>
      <c r="BF66" s="10"/>
      <c r="BJ66" s="33">
        <v>340.83300000000003</v>
      </c>
      <c r="BK66" s="7">
        <v>460.57</v>
      </c>
      <c r="BL66" s="8">
        <v>317.81299999999999</v>
      </c>
      <c r="BN66" s="33">
        <v>68.501000000000005</v>
      </c>
      <c r="BO66" s="7">
        <v>75.183999999999997</v>
      </c>
      <c r="BP66" s="8">
        <v>41.212000000000003</v>
      </c>
      <c r="BR66" s="10"/>
      <c r="BV66" s="33">
        <v>11.813000000000001</v>
      </c>
      <c r="BW66" s="7">
        <v>39.938000000000002</v>
      </c>
      <c r="BX66" s="8">
        <v>8.4380000000000006</v>
      </c>
      <c r="BZ66" s="10"/>
      <c r="CD66" s="33">
        <v>494.54199999999997</v>
      </c>
      <c r="CE66" s="7">
        <v>377.03300000000002</v>
      </c>
      <c r="CF66" s="8">
        <v>319.113</v>
      </c>
      <c r="CH66" s="33">
        <v>337.49200000000002</v>
      </c>
      <c r="CI66" s="7">
        <v>28.402999999999999</v>
      </c>
      <c r="CJ66" s="8">
        <v>61.261000000000003</v>
      </c>
      <c r="CL66" s="10"/>
      <c r="CP66" s="33">
        <v>170.43799999999999</v>
      </c>
      <c r="CQ66" s="7">
        <v>95.063000000000002</v>
      </c>
      <c r="CR66" s="8">
        <v>41.063000000000002</v>
      </c>
      <c r="CT66" s="10"/>
      <c r="CX66" s="33">
        <v>585.32000000000005</v>
      </c>
      <c r="CY66" s="7">
        <v>673.31299999999999</v>
      </c>
      <c r="CZ66" s="8">
        <v>590.62699999999995</v>
      </c>
      <c r="DB66" s="33">
        <v>102.473</v>
      </c>
      <c r="DC66" s="7">
        <v>46.223999999999997</v>
      </c>
      <c r="DD66" s="8">
        <v>217</v>
      </c>
      <c r="DF66" s="10"/>
      <c r="DJ66" s="33">
        <v>18</v>
      </c>
      <c r="DK66" s="7">
        <v>245.81299999999999</v>
      </c>
      <c r="DL66" s="8">
        <v>39.938000000000002</v>
      </c>
      <c r="DN66" s="10"/>
    </row>
    <row r="67" spans="2:118" x14ac:dyDescent="0.15">
      <c r="B67" s="33">
        <v>142.571</v>
      </c>
      <c r="C67" s="7">
        <v>103.03</v>
      </c>
      <c r="D67" s="8">
        <v>60.146999999999998</v>
      </c>
      <c r="F67" s="33">
        <v>95.79</v>
      </c>
      <c r="G67" s="7">
        <v>7.7969999999999997</v>
      </c>
      <c r="H67" s="8">
        <v>17.821000000000002</v>
      </c>
      <c r="J67" s="10"/>
      <c r="N67" s="33">
        <v>50.679000000000002</v>
      </c>
      <c r="O67" s="7">
        <v>60.704000000000001</v>
      </c>
      <c r="P67" s="8">
        <v>41.212000000000003</v>
      </c>
      <c r="R67" s="10"/>
      <c r="V67" s="33">
        <v>135.52799999999999</v>
      </c>
      <c r="W67" s="7">
        <v>210.15100000000001</v>
      </c>
      <c r="X67" s="8">
        <v>349.31299999999999</v>
      </c>
      <c r="Z67" s="33">
        <v>44.552999999999997</v>
      </c>
      <c r="AA67" s="7">
        <v>119.73699999999999</v>
      </c>
      <c r="AB67" s="8">
        <v>1.1140000000000001</v>
      </c>
      <c r="AD67" s="10"/>
      <c r="AH67" s="33">
        <v>141.75</v>
      </c>
      <c r="AI67" s="7">
        <v>5.625</v>
      </c>
      <c r="AJ67" s="8">
        <v>115.839</v>
      </c>
      <c r="AL67" s="10"/>
      <c r="AP67" s="33">
        <v>136.80000000000001</v>
      </c>
      <c r="AQ67" s="7">
        <v>221.029</v>
      </c>
      <c r="AR67" s="8">
        <v>300</v>
      </c>
      <c r="AT67" s="33">
        <v>25.617999999999999</v>
      </c>
      <c r="AU67" s="7">
        <v>5.0119999999999996</v>
      </c>
      <c r="AV67" s="8">
        <v>1.1140000000000001</v>
      </c>
      <c r="AX67" s="10"/>
      <c r="BB67" s="33">
        <v>31.5</v>
      </c>
      <c r="BC67" s="7">
        <v>34.313000000000002</v>
      </c>
      <c r="BD67" s="8">
        <v>24.75</v>
      </c>
      <c r="BF67" s="10"/>
      <c r="BJ67" s="33">
        <v>477.83499999999998</v>
      </c>
      <c r="BK67" s="7">
        <v>458.9</v>
      </c>
      <c r="BL67" s="8">
        <v>116.438</v>
      </c>
      <c r="BN67" s="33">
        <v>10.581</v>
      </c>
      <c r="BO67" s="7">
        <v>21.163</v>
      </c>
      <c r="BP67" s="8">
        <v>6.1260000000000003</v>
      </c>
      <c r="BR67" s="10"/>
      <c r="BV67" s="33">
        <v>25.875</v>
      </c>
      <c r="BW67" s="7">
        <v>173.25</v>
      </c>
      <c r="BX67" s="8">
        <v>72</v>
      </c>
      <c r="BZ67" s="10"/>
      <c r="CD67" s="33">
        <v>473.37900000000002</v>
      </c>
      <c r="CE67" s="7">
        <v>757.40700000000004</v>
      </c>
      <c r="CF67" s="8">
        <v>419.358</v>
      </c>
      <c r="CH67" s="33">
        <v>51.235999999999997</v>
      </c>
      <c r="CI67" s="7">
        <v>121.408</v>
      </c>
      <c r="CJ67" s="8">
        <v>125.306</v>
      </c>
      <c r="CL67" s="10"/>
      <c r="CP67" s="33">
        <v>20.25</v>
      </c>
      <c r="CQ67" s="7">
        <v>12.938000000000001</v>
      </c>
      <c r="CR67" s="8">
        <v>50.625</v>
      </c>
      <c r="CT67" s="10"/>
      <c r="CX67" s="33">
        <v>495.09899999999999</v>
      </c>
      <c r="CY67" s="7">
        <v>429.38299999999998</v>
      </c>
      <c r="CZ67" s="8">
        <v>180.001</v>
      </c>
      <c r="DB67" s="33">
        <v>37.869999999999997</v>
      </c>
      <c r="DC67" s="7">
        <v>67.387</v>
      </c>
      <c r="DD67" s="8">
        <v>149</v>
      </c>
      <c r="DF67" s="10"/>
      <c r="DJ67" s="33">
        <v>69.75</v>
      </c>
      <c r="DK67" s="7">
        <v>114.188</v>
      </c>
      <c r="DL67" s="8">
        <v>34.875</v>
      </c>
      <c r="DN67" s="10"/>
    </row>
    <row r="68" spans="2:118" x14ac:dyDescent="0.15">
      <c r="B68" s="33">
        <v>95.233000000000004</v>
      </c>
      <c r="C68" s="7">
        <v>72.399000000000001</v>
      </c>
      <c r="D68" s="8">
        <v>139.786</v>
      </c>
      <c r="F68" s="33">
        <v>47.338000000000001</v>
      </c>
      <c r="G68" s="7">
        <v>32.301000000000002</v>
      </c>
      <c r="H68" s="8">
        <v>26.731999999999999</v>
      </c>
      <c r="J68" s="10"/>
      <c r="N68" s="33">
        <v>4.4550000000000001</v>
      </c>
      <c r="O68" s="7">
        <v>158.721</v>
      </c>
      <c r="P68" s="8">
        <v>32.301000000000002</v>
      </c>
      <c r="R68" s="10"/>
      <c r="V68" s="33">
        <v>99.313999999999993</v>
      </c>
      <c r="W68" s="7">
        <v>42.25</v>
      </c>
      <c r="X68" s="8">
        <v>190.126</v>
      </c>
      <c r="Z68" s="33">
        <v>10.581</v>
      </c>
      <c r="AA68" s="7">
        <v>1.1140000000000001</v>
      </c>
      <c r="AB68" s="8">
        <v>5.0119999999999996</v>
      </c>
      <c r="AD68" s="10"/>
      <c r="AH68" s="33">
        <v>15.75</v>
      </c>
      <c r="AI68" s="7">
        <v>10.125</v>
      </c>
      <c r="AJ68" s="8">
        <v>5.0119999999999996</v>
      </c>
      <c r="AL68" s="10"/>
      <c r="AP68" s="33">
        <v>156.58600000000001</v>
      </c>
      <c r="AQ68" s="7">
        <v>630.29899999999998</v>
      </c>
      <c r="AR68" s="8">
        <v>173.81299999999999</v>
      </c>
      <c r="AT68" s="33">
        <v>16.707999999999998</v>
      </c>
      <c r="AU68" s="7">
        <v>2.2280000000000002</v>
      </c>
      <c r="AV68" s="8">
        <v>5.569</v>
      </c>
      <c r="AX68" s="10"/>
      <c r="BB68" s="33">
        <v>87.75</v>
      </c>
      <c r="BC68" s="7">
        <v>56.25</v>
      </c>
      <c r="BD68" s="8">
        <v>28.687999999999999</v>
      </c>
      <c r="BF68" s="10"/>
      <c r="BJ68" s="33">
        <v>537.42499999999995</v>
      </c>
      <c r="BK68" s="7">
        <v>608.98</v>
      </c>
      <c r="BL68" s="8">
        <v>451.12599999999998</v>
      </c>
      <c r="BN68" s="33">
        <v>66.272999999999996</v>
      </c>
      <c r="BO68" s="7">
        <v>45.667000000000002</v>
      </c>
      <c r="BP68" s="8">
        <v>50.122999999999998</v>
      </c>
      <c r="BR68" s="10"/>
      <c r="BV68" s="33">
        <v>81.563000000000002</v>
      </c>
      <c r="BW68" s="7">
        <v>431.43900000000002</v>
      </c>
      <c r="BX68" s="8">
        <v>11.25</v>
      </c>
      <c r="BZ68" s="10"/>
      <c r="CD68" s="33">
        <v>211.62799999999999</v>
      </c>
      <c r="CE68" s="7">
        <v>796.94799999999998</v>
      </c>
      <c r="CF68" s="8">
        <v>253.95400000000001</v>
      </c>
      <c r="CH68" s="33">
        <v>32.857999999999997</v>
      </c>
      <c r="CI68" s="7">
        <v>60.146999999999998</v>
      </c>
      <c r="CJ68" s="8">
        <v>100.80200000000001</v>
      </c>
      <c r="CL68" s="10"/>
      <c r="CP68" s="33">
        <v>78.75</v>
      </c>
      <c r="CQ68" s="7">
        <v>10.125</v>
      </c>
      <c r="CR68" s="8">
        <v>93.375</v>
      </c>
      <c r="CT68" s="10"/>
      <c r="CX68" s="33">
        <v>713.41099999999994</v>
      </c>
      <c r="CY68" s="7">
        <v>259.52300000000002</v>
      </c>
      <c r="CZ68" s="8">
        <v>113.625</v>
      </c>
      <c r="DB68" s="33">
        <v>33.414999999999999</v>
      </c>
      <c r="DC68" s="7">
        <v>82.980999999999995</v>
      </c>
      <c r="DD68" s="8">
        <v>83</v>
      </c>
      <c r="DF68" s="10"/>
      <c r="DJ68" s="33">
        <v>19.687999999999999</v>
      </c>
      <c r="DK68" s="7">
        <v>10.125</v>
      </c>
      <c r="DL68" s="8">
        <v>6.1879999999999997</v>
      </c>
      <c r="DN68" s="10"/>
    </row>
    <row r="69" spans="2:118" x14ac:dyDescent="0.15">
      <c r="B69" s="33">
        <v>103.03</v>
      </c>
      <c r="C69" s="7">
        <v>80.753</v>
      </c>
      <c r="D69" s="8">
        <v>54.578000000000003</v>
      </c>
      <c r="F69" s="33">
        <v>71.841999999999999</v>
      </c>
      <c r="G69" s="7">
        <v>18.378</v>
      </c>
      <c r="H69" s="8">
        <v>67.944000000000003</v>
      </c>
      <c r="J69" s="10"/>
      <c r="N69" s="33">
        <v>11.138</v>
      </c>
      <c r="O69" s="7">
        <v>19.492000000000001</v>
      </c>
      <c r="P69" s="8">
        <v>38.984000000000002</v>
      </c>
      <c r="R69" s="10"/>
      <c r="V69" s="33">
        <v>230.453</v>
      </c>
      <c r="W69" s="7">
        <v>235.94</v>
      </c>
      <c r="X69" s="8">
        <v>169.31299999999999</v>
      </c>
      <c r="Z69" s="33">
        <v>15.037000000000001</v>
      </c>
      <c r="AA69" s="7">
        <v>61.261000000000003</v>
      </c>
      <c r="AB69" s="8">
        <v>41.768999999999998</v>
      </c>
      <c r="AD69" s="10"/>
      <c r="AH69" s="33">
        <v>48.938000000000002</v>
      </c>
      <c r="AI69" s="7">
        <v>18</v>
      </c>
      <c r="AJ69" s="8">
        <v>1.671</v>
      </c>
      <c r="AL69" s="10"/>
      <c r="AP69" s="33">
        <v>317.69299999999998</v>
      </c>
      <c r="AQ69" s="7">
        <v>200.113</v>
      </c>
      <c r="AR69" s="8">
        <v>269.43799999999999</v>
      </c>
      <c r="AT69" s="33">
        <v>131.989</v>
      </c>
      <c r="AU69" s="7">
        <v>2.2280000000000002</v>
      </c>
      <c r="AV69" s="8">
        <v>79.638999999999996</v>
      </c>
      <c r="AX69" s="10"/>
      <c r="BB69" s="33">
        <v>23.625</v>
      </c>
      <c r="BC69" s="7">
        <v>30.375</v>
      </c>
      <c r="BD69" s="8">
        <v>14.063000000000001</v>
      </c>
      <c r="BF69" s="10"/>
      <c r="BJ69" s="33">
        <v>379.26</v>
      </c>
      <c r="BK69" s="7">
        <v>768.09</v>
      </c>
      <c r="BL69" s="8">
        <v>77.625</v>
      </c>
      <c r="BN69" s="33">
        <v>113.611</v>
      </c>
      <c r="BO69" s="7">
        <v>6.6829999999999998</v>
      </c>
      <c r="BP69" s="8">
        <v>37.869999999999997</v>
      </c>
      <c r="BR69" s="10"/>
      <c r="BV69" s="33">
        <v>9</v>
      </c>
      <c r="BW69" s="7">
        <v>247.501</v>
      </c>
      <c r="BX69" s="8">
        <v>235.68799999999999</v>
      </c>
      <c r="BZ69" s="10"/>
      <c r="CD69" s="33">
        <v>354.19900000000001</v>
      </c>
      <c r="CE69" s="7">
        <v>532.41300000000001</v>
      </c>
      <c r="CF69" s="8">
        <v>599.79999999999995</v>
      </c>
      <c r="CH69" s="33">
        <v>91.891000000000005</v>
      </c>
      <c r="CI69" s="7">
        <v>73.513000000000005</v>
      </c>
      <c r="CJ69" s="8">
        <v>24.504000000000001</v>
      </c>
      <c r="CL69" s="10"/>
      <c r="CP69" s="33">
        <v>43.875</v>
      </c>
      <c r="CQ69" s="7">
        <v>12.375</v>
      </c>
      <c r="CR69" s="8">
        <v>5.625</v>
      </c>
      <c r="CT69" s="10"/>
      <c r="CX69" s="33">
        <v>165.404</v>
      </c>
      <c r="CY69" s="7">
        <v>69.614999999999995</v>
      </c>
      <c r="CZ69" s="8">
        <v>100.125</v>
      </c>
      <c r="DB69" s="33">
        <v>316.32900000000001</v>
      </c>
      <c r="DC69" s="7">
        <v>46.780999999999999</v>
      </c>
      <c r="DD69" s="8">
        <v>117</v>
      </c>
      <c r="DF69" s="10"/>
      <c r="DJ69" s="33">
        <v>186.18799999999999</v>
      </c>
      <c r="DK69" s="7">
        <v>37.688000000000002</v>
      </c>
      <c r="DL69" s="8">
        <v>214.876</v>
      </c>
      <c r="DN69" s="10"/>
    </row>
    <row r="70" spans="2:118" x14ac:dyDescent="0.15">
      <c r="B70" s="33">
        <v>81.31</v>
      </c>
      <c r="C70" s="7">
        <v>88.55</v>
      </c>
      <c r="D70" s="8">
        <v>41.768999999999998</v>
      </c>
      <c r="F70" s="33">
        <v>54.578000000000003</v>
      </c>
      <c r="G70" s="7">
        <v>85.765000000000001</v>
      </c>
      <c r="H70" s="8">
        <v>1.1140000000000001</v>
      </c>
      <c r="J70" s="10"/>
      <c r="N70" s="33">
        <v>55.134999999999998</v>
      </c>
      <c r="O70" s="7">
        <v>40.704000000000001</v>
      </c>
      <c r="P70" s="8">
        <v>5.0119999999999996</v>
      </c>
      <c r="R70" s="10"/>
      <c r="V70" s="33">
        <v>79.012</v>
      </c>
      <c r="W70" s="7">
        <v>239.232</v>
      </c>
      <c r="X70" s="8">
        <v>140.06299999999999</v>
      </c>
      <c r="Z70" s="33">
        <v>11.695</v>
      </c>
      <c r="AA70" s="7">
        <v>59.033000000000001</v>
      </c>
      <c r="AB70" s="8">
        <v>20.048999999999999</v>
      </c>
      <c r="AD70" s="10"/>
      <c r="AH70" s="33">
        <v>12.938000000000001</v>
      </c>
      <c r="AI70" s="7">
        <v>16</v>
      </c>
      <c r="AJ70" s="8">
        <v>15.593999999999999</v>
      </c>
      <c r="AL70" s="10"/>
      <c r="AP70" s="33">
        <v>316.56299999999999</v>
      </c>
      <c r="AQ70" s="7">
        <v>314.30200000000002</v>
      </c>
      <c r="AR70" s="8">
        <v>400</v>
      </c>
      <c r="AT70" s="33">
        <v>1.1140000000000001</v>
      </c>
      <c r="AU70" s="7">
        <v>45.11</v>
      </c>
      <c r="AV70" s="8">
        <v>138.672</v>
      </c>
      <c r="AX70" s="10"/>
      <c r="BB70" s="33">
        <v>164.81299999999999</v>
      </c>
      <c r="BC70" s="7">
        <v>14</v>
      </c>
      <c r="BD70" s="8">
        <v>28.687999999999999</v>
      </c>
      <c r="BF70" s="10"/>
      <c r="BJ70" s="33">
        <v>264.536</v>
      </c>
      <c r="BK70" s="7">
        <v>350</v>
      </c>
      <c r="BL70" s="8">
        <v>165.375</v>
      </c>
      <c r="BN70" s="33">
        <v>9.468</v>
      </c>
      <c r="BO70" s="7">
        <v>99.131</v>
      </c>
      <c r="BP70" s="8">
        <v>13.923</v>
      </c>
      <c r="BR70" s="10"/>
      <c r="BV70" s="33">
        <v>35.438000000000002</v>
      </c>
      <c r="BW70" s="7">
        <v>234.89</v>
      </c>
      <c r="BX70" s="8">
        <v>9.5630000000000006</v>
      </c>
      <c r="BZ70" s="10"/>
      <c r="CD70" s="33">
        <v>963.46600000000001</v>
      </c>
      <c r="CE70" s="7">
        <v>418.245</v>
      </c>
      <c r="CF70" s="8">
        <v>498.99799999999999</v>
      </c>
      <c r="CH70" s="33">
        <v>47.895000000000003</v>
      </c>
      <c r="CI70" s="7">
        <v>238.917</v>
      </c>
      <c r="CJ70" s="8">
        <v>20.606000000000002</v>
      </c>
      <c r="CL70" s="10"/>
      <c r="CP70" s="33">
        <v>25.875</v>
      </c>
      <c r="CQ70" s="7">
        <v>111.938</v>
      </c>
      <c r="CR70" s="8">
        <v>208.68799999999999</v>
      </c>
      <c r="CT70" s="10"/>
      <c r="CX70" s="33">
        <v>708.95500000000004</v>
      </c>
      <c r="CY70" s="7">
        <v>250.613</v>
      </c>
      <c r="CZ70" s="8">
        <v>276.18799999999999</v>
      </c>
      <c r="DB70" s="33">
        <v>18.934999999999999</v>
      </c>
      <c r="DC70" s="7">
        <v>22.277000000000001</v>
      </c>
      <c r="DD70" s="8">
        <v>234</v>
      </c>
      <c r="DF70" s="10"/>
      <c r="DJ70" s="33">
        <v>29.25</v>
      </c>
      <c r="DK70" s="7">
        <v>96.75</v>
      </c>
      <c r="DL70" s="8">
        <v>10.688000000000001</v>
      </c>
      <c r="DN70" s="10"/>
    </row>
    <row r="71" spans="2:118" x14ac:dyDescent="0.15">
      <c r="B71" s="33">
        <v>108.042</v>
      </c>
      <c r="C71" s="7">
        <v>61.261000000000003</v>
      </c>
      <c r="D71" s="8">
        <v>73.513000000000005</v>
      </c>
      <c r="F71" s="33">
        <v>10.581</v>
      </c>
      <c r="G71" s="7">
        <v>54.021000000000001</v>
      </c>
      <c r="H71" s="8">
        <v>1.671</v>
      </c>
      <c r="J71" s="10"/>
      <c r="N71" s="33">
        <v>27.289000000000001</v>
      </c>
      <c r="O71" s="7">
        <v>13.366</v>
      </c>
      <c r="P71" s="8">
        <v>8.9109999999999996</v>
      </c>
      <c r="R71" s="10"/>
      <c r="V71" s="33">
        <v>55.417999999999999</v>
      </c>
      <c r="W71" s="7">
        <v>348.75099999999998</v>
      </c>
      <c r="X71" s="8">
        <v>182.81299999999999</v>
      </c>
      <c r="Z71" s="33">
        <v>1.1140000000000001</v>
      </c>
      <c r="AA71" s="7">
        <v>15.593999999999999</v>
      </c>
      <c r="AB71" s="8">
        <v>24.504000000000001</v>
      </c>
      <c r="AD71" s="10"/>
      <c r="AH71" s="33">
        <v>12.938000000000001</v>
      </c>
      <c r="AI71" s="7">
        <v>41.625</v>
      </c>
      <c r="AJ71" s="8">
        <v>40.097999999999999</v>
      </c>
      <c r="AL71" s="10"/>
      <c r="AP71" s="33">
        <v>266.25200000000001</v>
      </c>
      <c r="AQ71" s="7">
        <v>192.376</v>
      </c>
      <c r="AR71" s="8">
        <v>200</v>
      </c>
      <c r="AT71" s="33">
        <v>1.1140000000000001</v>
      </c>
      <c r="AU71" s="7">
        <v>5.569</v>
      </c>
      <c r="AV71" s="8">
        <v>7.7969999999999997</v>
      </c>
      <c r="AX71" s="10"/>
      <c r="BB71" s="33">
        <v>46.688000000000002</v>
      </c>
      <c r="BC71" s="7">
        <v>10.125</v>
      </c>
      <c r="BD71" s="8">
        <v>5.625</v>
      </c>
      <c r="BF71" s="10"/>
      <c r="BJ71" s="33">
        <v>159.27799999999999</v>
      </c>
      <c r="BK71" s="7">
        <v>72</v>
      </c>
      <c r="BL71" s="8">
        <v>60.75</v>
      </c>
      <c r="BN71" s="33">
        <v>50.679000000000002</v>
      </c>
      <c r="BO71" s="7">
        <v>17.821000000000002</v>
      </c>
      <c r="BP71" s="8">
        <v>42.883000000000003</v>
      </c>
      <c r="BR71" s="10"/>
      <c r="BV71" s="33">
        <v>5.625</v>
      </c>
      <c r="BW71" s="7">
        <v>145.68799999999999</v>
      </c>
      <c r="BX71" s="8">
        <v>528.75099999999998</v>
      </c>
      <c r="BZ71" s="10"/>
      <c r="CD71" s="33">
        <v>318</v>
      </c>
      <c r="CE71" s="7">
        <v>497.88400000000001</v>
      </c>
      <c r="CF71" s="8">
        <v>652.70699999999999</v>
      </c>
      <c r="CH71" s="33">
        <v>27.846</v>
      </c>
      <c r="CI71" s="7">
        <v>230</v>
      </c>
      <c r="CJ71" s="8">
        <v>8.3539999999999992</v>
      </c>
      <c r="CL71" s="10"/>
      <c r="CP71" s="33">
        <v>12.375</v>
      </c>
      <c r="CQ71" s="7">
        <v>27.562999999999999</v>
      </c>
      <c r="CR71" s="8">
        <v>12.375</v>
      </c>
      <c r="CT71" s="10"/>
      <c r="CX71" s="33">
        <v>1696.3689999999999</v>
      </c>
      <c r="CY71" s="7">
        <v>856.53800000000001</v>
      </c>
      <c r="CZ71" s="8">
        <v>262.68799999999999</v>
      </c>
      <c r="DB71" s="33">
        <v>80.195999999999998</v>
      </c>
      <c r="DC71" s="7">
        <v>49.009</v>
      </c>
      <c r="DD71" s="8">
        <v>24.986999999999998</v>
      </c>
      <c r="DF71" s="10"/>
      <c r="DJ71" s="33">
        <v>95.625</v>
      </c>
      <c r="DK71" s="7">
        <v>14.625</v>
      </c>
      <c r="DL71" s="8">
        <v>33.75</v>
      </c>
      <c r="DN71" s="10"/>
    </row>
    <row r="72" spans="2:118" x14ac:dyDescent="0.15">
      <c r="B72" s="33">
        <v>111.94</v>
      </c>
      <c r="C72" s="7">
        <v>155.38</v>
      </c>
      <c r="D72" s="8">
        <v>106.371</v>
      </c>
      <c r="F72" s="33">
        <v>162.06299999999999</v>
      </c>
      <c r="G72" s="7">
        <v>6.1260000000000003</v>
      </c>
      <c r="H72" s="8">
        <v>1.671</v>
      </c>
      <c r="J72" s="10"/>
      <c r="N72" s="33">
        <v>13.366</v>
      </c>
      <c r="O72" s="7">
        <v>4.4550000000000001</v>
      </c>
      <c r="P72" s="8">
        <v>43.996000000000002</v>
      </c>
      <c r="R72" s="10"/>
      <c r="V72" s="33">
        <v>54.320999999999998</v>
      </c>
      <c r="W72" s="7">
        <v>124.313</v>
      </c>
      <c r="X72" s="8">
        <v>90</v>
      </c>
      <c r="Z72" s="33">
        <v>9.468</v>
      </c>
      <c r="AA72" s="7">
        <v>29.516999999999999</v>
      </c>
      <c r="AB72" s="8">
        <v>3.3420000000000001</v>
      </c>
      <c r="AD72" s="10"/>
      <c r="AH72" s="33">
        <v>110.813</v>
      </c>
      <c r="AI72" s="7">
        <v>25.875</v>
      </c>
      <c r="AJ72" s="8">
        <v>10.581</v>
      </c>
      <c r="AL72" s="10"/>
      <c r="AP72" s="33">
        <v>312.60599999999999</v>
      </c>
      <c r="AQ72" s="7">
        <v>234.56299999999999</v>
      </c>
      <c r="AR72" s="8">
        <v>255.93799999999999</v>
      </c>
      <c r="AT72" s="33">
        <v>5.569</v>
      </c>
      <c r="AU72" s="7">
        <v>28.96</v>
      </c>
      <c r="AV72" s="8">
        <v>14.48</v>
      </c>
      <c r="AX72" s="10"/>
      <c r="BB72" s="33">
        <v>42.75</v>
      </c>
      <c r="BC72" s="7">
        <v>9</v>
      </c>
      <c r="BD72" s="8">
        <v>142.875</v>
      </c>
      <c r="BF72" s="10"/>
      <c r="BJ72" s="33">
        <v>138.672</v>
      </c>
      <c r="BK72" s="7">
        <v>958.50300000000004</v>
      </c>
      <c r="BL72" s="8">
        <v>61.313000000000002</v>
      </c>
      <c r="BN72" s="33">
        <v>42.326000000000001</v>
      </c>
      <c r="BO72" s="7">
        <v>103.587</v>
      </c>
      <c r="BP72" s="8">
        <v>85.765000000000001</v>
      </c>
      <c r="BR72" s="10"/>
      <c r="BV72" s="33">
        <v>21.937999999999999</v>
      </c>
      <c r="BW72" s="7">
        <v>42.188000000000002</v>
      </c>
      <c r="BX72" s="8">
        <v>365.62599999999998</v>
      </c>
      <c r="BZ72" s="10"/>
      <c r="CD72" s="33">
        <v>24.504000000000001</v>
      </c>
      <c r="CE72" s="7">
        <v>1280.9090000000001</v>
      </c>
      <c r="CF72" s="8">
        <v>255.06800000000001</v>
      </c>
      <c r="CH72" s="33">
        <v>2.7850000000000001</v>
      </c>
      <c r="CI72" s="7">
        <v>160.94900000000001</v>
      </c>
      <c r="CJ72" s="8">
        <v>32.301000000000002</v>
      </c>
      <c r="CL72" s="10"/>
      <c r="CP72" s="33">
        <v>134.43799999999999</v>
      </c>
      <c r="CQ72" s="7">
        <v>64.125</v>
      </c>
      <c r="CR72" s="8">
        <v>127.688</v>
      </c>
      <c r="CT72" s="10"/>
      <c r="CX72" s="33">
        <v>537.98199999999997</v>
      </c>
      <c r="CY72" s="7">
        <v>860.99400000000003</v>
      </c>
      <c r="CZ72" s="8">
        <v>470.25099999999998</v>
      </c>
      <c r="DB72" s="33">
        <v>49.566000000000003</v>
      </c>
      <c r="DC72" s="7">
        <v>32.857999999999997</v>
      </c>
      <c r="DD72" s="8">
        <v>43</v>
      </c>
      <c r="DF72" s="10"/>
      <c r="DJ72" s="33">
        <v>37.125</v>
      </c>
      <c r="DK72" s="7">
        <v>16.875</v>
      </c>
      <c r="DL72" s="8">
        <v>31.5</v>
      </c>
      <c r="DN72" s="10"/>
    </row>
    <row r="73" spans="2:118" x14ac:dyDescent="0.15">
      <c r="B73" s="33">
        <v>132.54599999999999</v>
      </c>
      <c r="C73" s="7">
        <v>61.261000000000003</v>
      </c>
      <c r="D73" s="8">
        <v>89.081999999999994</v>
      </c>
      <c r="F73" s="33">
        <v>83.537999999999997</v>
      </c>
      <c r="G73" s="7">
        <v>59.59</v>
      </c>
      <c r="H73" s="8">
        <v>56.249000000000002</v>
      </c>
      <c r="J73" s="10"/>
      <c r="N73" s="33">
        <v>13.923</v>
      </c>
      <c r="O73" s="7">
        <v>31.744</v>
      </c>
      <c r="P73" s="8">
        <v>37.313000000000002</v>
      </c>
      <c r="R73" s="10"/>
      <c r="V73" s="33">
        <v>229.35499999999999</v>
      </c>
      <c r="W73" s="7">
        <v>231.18799999999999</v>
      </c>
      <c r="X73" s="8">
        <v>99</v>
      </c>
      <c r="Z73" s="33">
        <v>42.883000000000003</v>
      </c>
      <c r="AA73" s="7">
        <v>1.1140000000000001</v>
      </c>
      <c r="AB73" s="8">
        <v>1.1140000000000001</v>
      </c>
      <c r="AD73" s="10"/>
      <c r="AH73" s="33">
        <v>12.938000000000001</v>
      </c>
      <c r="AI73" s="7">
        <v>152.43799999999999</v>
      </c>
      <c r="AJ73" s="8">
        <v>36.200000000000003</v>
      </c>
      <c r="AL73" s="10"/>
      <c r="AP73" s="33">
        <v>286.60199999999998</v>
      </c>
      <c r="AQ73" s="7">
        <v>294.75099999999998</v>
      </c>
      <c r="AR73" s="8">
        <v>325.68799999999999</v>
      </c>
      <c r="AT73" s="33">
        <v>55.134999999999998</v>
      </c>
      <c r="AU73" s="7">
        <v>99.688000000000002</v>
      </c>
      <c r="AV73" s="8">
        <v>87.436000000000007</v>
      </c>
      <c r="AX73" s="10"/>
      <c r="BB73" s="33">
        <v>78.75</v>
      </c>
      <c r="BC73" s="7">
        <v>10.125</v>
      </c>
      <c r="BD73" s="8">
        <v>9.5630000000000006</v>
      </c>
      <c r="BF73" s="10"/>
      <c r="BJ73" s="33">
        <v>209.958</v>
      </c>
      <c r="BK73" s="7">
        <v>936.56500000000005</v>
      </c>
      <c r="BL73" s="8">
        <v>60.75</v>
      </c>
      <c r="BN73" s="33">
        <v>3.8980000000000001</v>
      </c>
      <c r="BO73" s="7">
        <v>57.918999999999997</v>
      </c>
      <c r="BP73" s="8">
        <v>51.235999999999997</v>
      </c>
      <c r="BR73" s="10"/>
      <c r="BV73" s="33">
        <v>12.375</v>
      </c>
      <c r="BW73" s="7">
        <v>39.938000000000002</v>
      </c>
      <c r="BX73" s="8">
        <v>44.438000000000002</v>
      </c>
      <c r="BZ73" s="10"/>
      <c r="CD73" s="33">
        <v>773.00099999999998</v>
      </c>
      <c r="CE73" s="7">
        <v>1112.163</v>
      </c>
      <c r="CF73" s="8">
        <v>153.15199999999999</v>
      </c>
      <c r="CH73" s="33">
        <v>17.263999999999999</v>
      </c>
      <c r="CI73" s="7">
        <v>48.451999999999998</v>
      </c>
      <c r="CJ73" s="8">
        <v>54.578000000000003</v>
      </c>
      <c r="CL73" s="10"/>
      <c r="CP73" s="33">
        <v>47.25</v>
      </c>
      <c r="CQ73" s="7">
        <v>127.688</v>
      </c>
      <c r="CR73" s="8">
        <v>83.813000000000002</v>
      </c>
      <c r="CT73" s="10"/>
      <c r="CX73" s="33">
        <v>591.44600000000003</v>
      </c>
      <c r="CY73" s="7">
        <v>505.12400000000002</v>
      </c>
      <c r="CZ73" s="8">
        <v>1603.692</v>
      </c>
      <c r="DB73" s="33">
        <v>59.033000000000001</v>
      </c>
      <c r="DC73" s="7">
        <v>113.054</v>
      </c>
      <c r="DD73" s="8">
        <v>255</v>
      </c>
      <c r="DF73" s="10"/>
      <c r="DJ73" s="33">
        <v>127.125</v>
      </c>
      <c r="DK73" s="7">
        <v>52.875</v>
      </c>
      <c r="DL73" s="8">
        <v>6.1879999999999997</v>
      </c>
      <c r="DN73" s="10"/>
    </row>
    <row r="74" spans="2:118" x14ac:dyDescent="0.15">
      <c r="B74" s="33">
        <v>130.875</v>
      </c>
      <c r="C74" s="7">
        <v>70.727999999999994</v>
      </c>
      <c r="D74" s="8">
        <v>111.383</v>
      </c>
      <c r="F74" s="33">
        <v>10.581</v>
      </c>
      <c r="G74" s="7">
        <v>49.566000000000003</v>
      </c>
      <c r="H74" s="8">
        <v>27.846</v>
      </c>
      <c r="J74" s="10"/>
      <c r="N74" s="33">
        <v>28.96</v>
      </c>
      <c r="O74" s="7">
        <v>22.834</v>
      </c>
      <c r="P74" s="8">
        <v>35.085999999999999</v>
      </c>
      <c r="R74" s="10"/>
      <c r="V74" s="33">
        <v>234.84200000000001</v>
      </c>
      <c r="W74" s="7">
        <v>123.75</v>
      </c>
      <c r="X74" s="8">
        <v>154.125</v>
      </c>
      <c r="Z74" s="33">
        <v>26.175000000000001</v>
      </c>
      <c r="AA74" s="7">
        <v>1.1140000000000001</v>
      </c>
      <c r="AB74" s="8">
        <v>67.944000000000003</v>
      </c>
      <c r="AD74" s="10"/>
      <c r="AH74" s="33">
        <v>25.312999999999999</v>
      </c>
      <c r="AI74" s="7">
        <v>75.938000000000002</v>
      </c>
      <c r="AJ74" s="8">
        <v>60.146999999999998</v>
      </c>
      <c r="AL74" s="10"/>
      <c r="AP74" s="33">
        <v>260.03399999999999</v>
      </c>
      <c r="AQ74" s="7">
        <v>240.18799999999999</v>
      </c>
      <c r="AR74" s="8">
        <v>350</v>
      </c>
      <c r="AT74" s="33">
        <v>290.154</v>
      </c>
      <c r="AU74" s="7">
        <v>1.671</v>
      </c>
      <c r="AV74" s="8">
        <v>16.151</v>
      </c>
      <c r="AX74" s="10"/>
      <c r="BB74" s="33">
        <v>36.563000000000002</v>
      </c>
      <c r="BC74" s="7">
        <v>6.1879999999999997</v>
      </c>
      <c r="BD74" s="8">
        <v>14.625</v>
      </c>
      <c r="BF74" s="10"/>
      <c r="BJ74" s="33">
        <v>339.16199999999998</v>
      </c>
      <c r="BK74" s="7">
        <v>371.81400000000002</v>
      </c>
      <c r="BL74" s="8">
        <v>658.68899999999996</v>
      </c>
      <c r="BN74" s="33">
        <v>8.9109999999999996</v>
      </c>
      <c r="BO74" s="7">
        <v>17.263999999999999</v>
      </c>
      <c r="BP74" s="8">
        <v>80.753</v>
      </c>
      <c r="BR74" s="10"/>
      <c r="BV74" s="33">
        <v>12.938000000000001</v>
      </c>
      <c r="BW74" s="7">
        <v>27.562999999999999</v>
      </c>
      <c r="BX74" s="8">
        <v>48.375</v>
      </c>
      <c r="BZ74" s="10"/>
      <c r="CD74" s="33">
        <v>311.31700000000001</v>
      </c>
      <c r="CE74" s="7">
        <v>258.40899999999999</v>
      </c>
      <c r="CF74" s="8">
        <v>292.38099999999997</v>
      </c>
      <c r="CH74" s="33">
        <v>21.163</v>
      </c>
      <c r="CI74" s="7">
        <v>22.277000000000001</v>
      </c>
      <c r="CJ74" s="8">
        <v>39.540999999999997</v>
      </c>
      <c r="CL74" s="10"/>
      <c r="CP74" s="33">
        <v>128.81299999999999</v>
      </c>
      <c r="CQ74" s="7">
        <v>167.06299999999999</v>
      </c>
      <c r="CR74" s="8">
        <v>105.75</v>
      </c>
      <c r="CT74" s="10"/>
      <c r="CX74" s="33">
        <v>843.17200000000003</v>
      </c>
      <c r="CY74" s="7">
        <v>391.50099999999998</v>
      </c>
      <c r="CZ74" s="8">
        <v>378.00099999999998</v>
      </c>
      <c r="DB74" s="33">
        <v>133.66</v>
      </c>
      <c r="DC74" s="7">
        <v>4</v>
      </c>
      <c r="DD74" s="8">
        <v>298</v>
      </c>
      <c r="DF74" s="10"/>
      <c r="DJ74" s="33">
        <v>12.375</v>
      </c>
      <c r="DK74" s="7">
        <v>6.75</v>
      </c>
      <c r="DL74" s="8">
        <v>12.375</v>
      </c>
      <c r="DN74" s="10"/>
    </row>
    <row r="75" spans="2:118" x14ac:dyDescent="0.15">
      <c r="B75" s="33">
        <v>110.82599999999999</v>
      </c>
      <c r="C75" s="7">
        <v>105.81399999999999</v>
      </c>
      <c r="D75" s="8">
        <v>62.375</v>
      </c>
      <c r="F75" s="33">
        <v>37.869999999999997</v>
      </c>
      <c r="G75" s="7">
        <v>2.7850000000000001</v>
      </c>
      <c r="H75" s="8">
        <v>39.540999999999997</v>
      </c>
      <c r="J75" s="10"/>
      <c r="N75" s="33">
        <v>25.061</v>
      </c>
      <c r="O75" s="7">
        <v>20.048999999999999</v>
      </c>
      <c r="P75" s="8">
        <v>47.338000000000001</v>
      </c>
      <c r="R75" s="10"/>
      <c r="V75" s="33">
        <v>368.17599999999999</v>
      </c>
      <c r="W75" s="7">
        <v>271.68799999999999</v>
      </c>
      <c r="X75" s="8">
        <v>182.81299999999999</v>
      </c>
      <c r="Z75" s="33">
        <v>1.671</v>
      </c>
      <c r="AA75" s="7">
        <v>54.578000000000003</v>
      </c>
      <c r="AB75" s="8">
        <v>7.7969999999999997</v>
      </c>
      <c r="AD75" s="10"/>
      <c r="AH75" s="33">
        <v>2.8130000000000002</v>
      </c>
      <c r="AI75" s="7">
        <v>29.812999999999999</v>
      </c>
      <c r="AJ75" s="8">
        <v>13.923</v>
      </c>
      <c r="AL75" s="10"/>
      <c r="AP75" s="33">
        <v>248.72800000000001</v>
      </c>
      <c r="AQ75" s="7">
        <v>126.563</v>
      </c>
      <c r="AR75" s="8">
        <v>300</v>
      </c>
      <c r="AT75" s="33">
        <v>9.468</v>
      </c>
      <c r="AU75" s="7">
        <v>20.606000000000002</v>
      </c>
      <c r="AV75" s="8">
        <v>160.94900000000001</v>
      </c>
      <c r="AX75" s="10"/>
      <c r="BB75" s="33">
        <v>84.938000000000002</v>
      </c>
      <c r="BC75" s="7">
        <v>27.562999999999999</v>
      </c>
      <c r="BD75" s="8">
        <v>43.313000000000002</v>
      </c>
      <c r="BF75" s="10"/>
      <c r="BJ75" s="33">
        <v>586.43399999999997</v>
      </c>
      <c r="BK75" s="7">
        <v>249.18799999999999</v>
      </c>
      <c r="BL75" s="8">
        <v>185.626</v>
      </c>
      <c r="BN75" s="33">
        <v>43.996000000000002</v>
      </c>
      <c r="BO75" s="7">
        <v>56.249000000000002</v>
      </c>
      <c r="BP75" s="8">
        <v>47.895000000000003</v>
      </c>
      <c r="BR75" s="10"/>
      <c r="BV75" s="33">
        <v>7.3129999999999997</v>
      </c>
      <c r="BW75" s="7">
        <v>20.812999999999999</v>
      </c>
      <c r="BX75" s="8">
        <v>536.62699999999995</v>
      </c>
      <c r="BZ75" s="10"/>
      <c r="CD75" s="33">
        <v>157.05099999999999</v>
      </c>
      <c r="CE75" s="7">
        <v>789.15099999999995</v>
      </c>
      <c r="CF75" s="8">
        <v>153.15199999999999</v>
      </c>
      <c r="CH75" s="33">
        <v>115.839</v>
      </c>
      <c r="CI75" s="7">
        <v>72.956000000000003</v>
      </c>
      <c r="CJ75" s="8">
        <v>28.96</v>
      </c>
      <c r="CL75" s="10"/>
      <c r="CP75" s="33">
        <v>106.875</v>
      </c>
      <c r="CQ75" s="7">
        <v>174.375</v>
      </c>
      <c r="CR75" s="8">
        <v>123.188</v>
      </c>
      <c r="CT75" s="10"/>
      <c r="CX75" s="33">
        <v>235.57599999999999</v>
      </c>
      <c r="CY75" s="7">
        <v>186.18799999999999</v>
      </c>
      <c r="CZ75" s="8">
        <v>317.25099999999998</v>
      </c>
      <c r="DB75" s="33">
        <v>72.956000000000003</v>
      </c>
      <c r="DC75" s="7">
        <v>42.883000000000003</v>
      </c>
      <c r="DD75" s="8">
        <v>309</v>
      </c>
      <c r="DF75" s="10"/>
      <c r="DJ75" s="33">
        <v>540.00199999999995</v>
      </c>
      <c r="DK75" s="7">
        <v>5.625</v>
      </c>
      <c r="DL75" s="8">
        <v>52.313000000000002</v>
      </c>
      <c r="DN75" s="10"/>
    </row>
    <row r="76" spans="2:118" x14ac:dyDescent="0.15">
      <c r="B76" s="33">
        <v>112.497</v>
      </c>
      <c r="C76" s="7">
        <v>32.301000000000002</v>
      </c>
      <c r="D76" s="8">
        <v>82.980999999999995</v>
      </c>
      <c r="F76" s="33">
        <v>73.513000000000005</v>
      </c>
      <c r="G76" s="7">
        <v>39.540999999999997</v>
      </c>
      <c r="H76" s="8">
        <v>39.540999999999997</v>
      </c>
      <c r="J76" s="10"/>
      <c r="N76" s="33">
        <v>67.944000000000003</v>
      </c>
      <c r="O76" s="7">
        <v>82.424000000000007</v>
      </c>
      <c r="P76" s="8">
        <v>46.780999999999999</v>
      </c>
      <c r="R76" s="10"/>
      <c r="V76" s="33">
        <v>296.84500000000003</v>
      </c>
      <c r="W76" s="7">
        <v>190.68799999999999</v>
      </c>
      <c r="X76" s="8">
        <v>106.313</v>
      </c>
      <c r="Z76" s="33">
        <v>94.119</v>
      </c>
      <c r="AA76" s="7">
        <v>26.731999999999999</v>
      </c>
      <c r="AB76" s="8">
        <v>9.468</v>
      </c>
      <c r="AD76" s="10"/>
      <c r="AH76" s="33">
        <v>2.8130000000000002</v>
      </c>
      <c r="AI76" s="7">
        <v>166.5</v>
      </c>
      <c r="AJ76" s="8">
        <v>61.817999999999998</v>
      </c>
      <c r="AL76" s="10"/>
      <c r="AP76" s="33">
        <v>171.84800000000001</v>
      </c>
      <c r="AQ76" s="7">
        <v>400</v>
      </c>
      <c r="AR76" s="8">
        <v>444.37599999999998</v>
      </c>
      <c r="AT76" s="33">
        <v>18.378</v>
      </c>
      <c r="AU76" s="7">
        <v>2.2280000000000002</v>
      </c>
      <c r="AV76" s="8">
        <v>1.1140000000000001</v>
      </c>
      <c r="AX76" s="10"/>
      <c r="BB76" s="33">
        <v>26.437999999999999</v>
      </c>
      <c r="BC76" s="7">
        <v>7.875</v>
      </c>
      <c r="BD76" s="8">
        <v>163.68799999999999</v>
      </c>
      <c r="BF76" s="10"/>
      <c r="BJ76" s="33">
        <v>300.73500000000001</v>
      </c>
      <c r="BK76" s="7">
        <v>282.93799999999999</v>
      </c>
      <c r="BL76" s="8">
        <v>761.62699999999995</v>
      </c>
      <c r="BN76" s="33">
        <v>29.516999999999999</v>
      </c>
      <c r="BO76" s="7">
        <v>267.32</v>
      </c>
      <c r="BP76" s="8">
        <v>11.695</v>
      </c>
      <c r="BR76" s="10"/>
      <c r="BV76" s="33">
        <v>111.375</v>
      </c>
      <c r="BW76" s="7">
        <v>20.812999999999999</v>
      </c>
      <c r="BX76" s="8">
        <v>9</v>
      </c>
      <c r="BZ76" s="10"/>
      <c r="CD76" s="33">
        <v>92.447999999999993</v>
      </c>
      <c r="CE76" s="7">
        <v>65.715999999999994</v>
      </c>
      <c r="CF76" s="8">
        <v>375.36200000000002</v>
      </c>
      <c r="CH76" s="33">
        <v>26.731999999999999</v>
      </c>
      <c r="CI76" s="7">
        <v>53.463999999999999</v>
      </c>
      <c r="CJ76" s="8">
        <v>149.25399999999999</v>
      </c>
      <c r="CL76" s="10"/>
      <c r="CP76" s="33">
        <v>30.375</v>
      </c>
      <c r="CQ76" s="7">
        <v>57.375</v>
      </c>
      <c r="CR76" s="8">
        <v>33.75</v>
      </c>
      <c r="CT76" s="10"/>
      <c r="CX76" s="33">
        <v>446.64699999999999</v>
      </c>
      <c r="CY76" s="7">
        <v>994.50300000000004</v>
      </c>
      <c r="CZ76" s="8">
        <v>1775.817</v>
      </c>
      <c r="DB76" s="33">
        <v>103.587</v>
      </c>
      <c r="DC76" s="7">
        <v>225.55099999999999</v>
      </c>
      <c r="DD76" s="8">
        <v>184</v>
      </c>
      <c r="DF76" s="10"/>
      <c r="DJ76" s="33">
        <v>10.125</v>
      </c>
      <c r="DK76" s="7">
        <v>24.75</v>
      </c>
      <c r="DL76" s="8">
        <v>107.438</v>
      </c>
      <c r="DN76" s="10"/>
    </row>
    <row r="77" spans="2:118" x14ac:dyDescent="0.15">
      <c r="B77" s="33">
        <v>149.25399999999999</v>
      </c>
      <c r="C77" s="7">
        <v>50.679000000000002</v>
      </c>
      <c r="D77" s="8">
        <v>123.07899999999999</v>
      </c>
      <c r="F77" s="33">
        <v>50.679000000000002</v>
      </c>
      <c r="G77" s="7">
        <v>32.857999999999997</v>
      </c>
      <c r="H77" s="8">
        <v>12.252000000000001</v>
      </c>
      <c r="J77" s="10"/>
      <c r="N77" s="33">
        <v>89.664000000000001</v>
      </c>
      <c r="O77" s="7">
        <v>4.4550000000000001</v>
      </c>
      <c r="P77" s="8">
        <v>13.366</v>
      </c>
      <c r="R77" s="10"/>
      <c r="V77" s="33">
        <v>32.921999999999997</v>
      </c>
      <c r="W77" s="7">
        <v>113.063</v>
      </c>
      <c r="X77" s="8">
        <v>286.87599999999998</v>
      </c>
      <c r="Z77" s="33">
        <v>1.671</v>
      </c>
      <c r="AA77" s="7">
        <v>8.3539999999999992</v>
      </c>
      <c r="AB77" s="8">
        <v>24.504000000000001</v>
      </c>
      <c r="AD77" s="10"/>
      <c r="AH77" s="33">
        <v>33.188000000000002</v>
      </c>
      <c r="AI77" s="7">
        <v>11.813000000000001</v>
      </c>
      <c r="AJ77" s="8">
        <v>70.171999999999997</v>
      </c>
      <c r="AL77" s="10"/>
      <c r="AP77" s="33">
        <v>285.47199999999998</v>
      </c>
      <c r="AQ77" s="7">
        <v>119.813</v>
      </c>
      <c r="AR77" s="8">
        <v>350</v>
      </c>
      <c r="AT77" s="33">
        <v>36.200000000000003</v>
      </c>
      <c r="AU77" s="7">
        <v>40.097999999999999</v>
      </c>
      <c r="AV77" s="8">
        <v>145.35499999999999</v>
      </c>
      <c r="AX77" s="10"/>
      <c r="BB77" s="33">
        <v>97.313000000000002</v>
      </c>
      <c r="BC77" s="7">
        <v>7.875</v>
      </c>
      <c r="BD77" s="8">
        <v>9</v>
      </c>
      <c r="BF77" s="10"/>
      <c r="BJ77" s="33">
        <v>400</v>
      </c>
      <c r="BK77" s="7">
        <v>206.43799999999999</v>
      </c>
      <c r="BL77" s="8">
        <v>208.126</v>
      </c>
      <c r="BN77" s="33">
        <v>46.223999999999997</v>
      </c>
      <c r="BO77" s="7">
        <v>80.195999999999998</v>
      </c>
      <c r="BP77" s="8">
        <v>30.63</v>
      </c>
      <c r="BR77" s="10"/>
      <c r="BV77" s="33">
        <v>260.43799999999999</v>
      </c>
      <c r="BW77" s="7">
        <v>12.375</v>
      </c>
      <c r="BX77" s="8">
        <v>10.125</v>
      </c>
      <c r="BZ77" s="10"/>
      <c r="CD77" s="33">
        <v>756.29300000000001</v>
      </c>
      <c r="CE77" s="7">
        <v>62.932000000000002</v>
      </c>
      <c r="CF77" s="8">
        <v>557.47400000000005</v>
      </c>
      <c r="CH77" s="33">
        <v>43.996000000000002</v>
      </c>
      <c r="CI77" s="7">
        <v>42.326000000000001</v>
      </c>
      <c r="CJ77" s="8">
        <v>155.93700000000001</v>
      </c>
      <c r="CL77" s="10"/>
      <c r="CP77" s="33">
        <v>7.875</v>
      </c>
      <c r="CQ77" s="7">
        <v>8.4380000000000006</v>
      </c>
      <c r="CR77" s="8">
        <v>6.1879999999999997</v>
      </c>
      <c r="CT77" s="10"/>
      <c r="CX77" s="33">
        <v>688.34900000000005</v>
      </c>
      <c r="CY77" s="7">
        <v>819.56500000000005</v>
      </c>
      <c r="CZ77" s="8">
        <v>90</v>
      </c>
      <c r="DB77" s="33">
        <v>68.501000000000005</v>
      </c>
      <c r="DC77" s="7">
        <v>13.923</v>
      </c>
      <c r="DD77" s="8">
        <v>132</v>
      </c>
      <c r="DF77" s="10"/>
      <c r="DJ77" s="33">
        <v>41.625</v>
      </c>
      <c r="DK77" s="7">
        <v>5.625</v>
      </c>
      <c r="DL77" s="8">
        <v>31.5</v>
      </c>
      <c r="DN77" s="10"/>
    </row>
    <row r="78" spans="2:118" x14ac:dyDescent="0.15">
      <c r="B78" s="33">
        <v>144.24100000000001</v>
      </c>
      <c r="C78" s="7">
        <v>74.069999999999993</v>
      </c>
      <c r="D78" s="8">
        <v>120.294</v>
      </c>
      <c r="F78" s="33">
        <v>63.488999999999997</v>
      </c>
      <c r="G78" s="7">
        <v>10.581</v>
      </c>
      <c r="H78" s="8">
        <v>60.146999999999998</v>
      </c>
      <c r="J78" s="10"/>
      <c r="N78" s="33">
        <v>7.7969999999999997</v>
      </c>
      <c r="O78" s="7">
        <v>51.792999999999999</v>
      </c>
      <c r="P78" s="8">
        <v>57.918999999999997</v>
      </c>
      <c r="R78" s="10"/>
      <c r="V78" s="33">
        <v>43.347000000000001</v>
      </c>
      <c r="W78" s="7">
        <v>399.93900000000002</v>
      </c>
      <c r="X78" s="8">
        <v>82.125</v>
      </c>
      <c r="Z78" s="33">
        <v>1.1140000000000001</v>
      </c>
      <c r="AA78" s="7">
        <v>67.387</v>
      </c>
      <c r="AB78" s="8">
        <v>1.1140000000000001</v>
      </c>
      <c r="AD78" s="10"/>
      <c r="AH78" s="33">
        <v>16.312999999999999</v>
      </c>
      <c r="AI78" s="7">
        <v>9.5630000000000006</v>
      </c>
      <c r="AJ78" s="8">
        <v>3.3420000000000001</v>
      </c>
      <c r="AL78" s="10"/>
      <c r="AP78" s="33">
        <v>113.05800000000001</v>
      </c>
      <c r="AQ78" s="7">
        <v>430</v>
      </c>
      <c r="AR78" s="8">
        <v>400</v>
      </c>
      <c r="AT78" s="33">
        <v>2.2280000000000002</v>
      </c>
      <c r="AU78" s="7">
        <v>1.671</v>
      </c>
      <c r="AV78" s="8">
        <v>11.695</v>
      </c>
      <c r="AX78" s="10"/>
      <c r="BB78" s="33">
        <v>112.5</v>
      </c>
      <c r="BC78" s="7">
        <v>6.75</v>
      </c>
      <c r="BD78" s="8">
        <v>60.188000000000002</v>
      </c>
      <c r="BF78" s="10"/>
      <c r="BJ78" s="33">
        <v>339.71899999999999</v>
      </c>
      <c r="BK78" s="7">
        <v>224.43799999999999</v>
      </c>
      <c r="BL78" s="8">
        <v>637.31399999999996</v>
      </c>
      <c r="BN78" s="33">
        <v>3.8980000000000001</v>
      </c>
      <c r="BO78" s="7">
        <v>78.525000000000006</v>
      </c>
      <c r="BP78" s="8">
        <v>5.569</v>
      </c>
      <c r="BR78" s="10"/>
      <c r="BV78" s="33">
        <v>66.375</v>
      </c>
      <c r="BW78" s="7">
        <v>32.625</v>
      </c>
      <c r="BX78" s="8">
        <v>56.813000000000002</v>
      </c>
      <c r="BZ78" s="10"/>
      <c r="CD78" s="33">
        <v>178.77</v>
      </c>
      <c r="CE78" s="7">
        <v>995.21100000000001</v>
      </c>
      <c r="CF78" s="8">
        <v>321.89800000000002</v>
      </c>
      <c r="CH78" s="33">
        <v>22.834</v>
      </c>
      <c r="CI78" s="7">
        <v>1.1140000000000001</v>
      </c>
      <c r="CJ78" s="8">
        <v>28.96</v>
      </c>
      <c r="CL78" s="10"/>
      <c r="CP78" s="33">
        <v>18.562999999999999</v>
      </c>
      <c r="CQ78" s="7">
        <v>160.31299999999999</v>
      </c>
      <c r="CR78" s="8">
        <v>167.06299999999999</v>
      </c>
      <c r="CT78" s="10"/>
      <c r="CX78" s="33">
        <v>1305.413</v>
      </c>
      <c r="CY78" s="7">
        <v>115.875</v>
      </c>
      <c r="CZ78" s="8">
        <v>582.75199999999995</v>
      </c>
      <c r="DB78" s="33">
        <v>49.566000000000003</v>
      </c>
      <c r="DC78" s="7">
        <v>37.869999999999997</v>
      </c>
      <c r="DD78" s="8">
        <v>179</v>
      </c>
      <c r="DF78" s="10"/>
      <c r="DJ78" s="33">
        <v>21.375</v>
      </c>
      <c r="DK78" s="7">
        <v>105.75</v>
      </c>
      <c r="DL78" s="8">
        <v>25.312999999999999</v>
      </c>
      <c r="DN78" s="10"/>
    </row>
    <row r="79" spans="2:118" x14ac:dyDescent="0.15">
      <c r="B79" s="33">
        <v>143.12799999999999</v>
      </c>
      <c r="C79" s="7">
        <v>87.992999999999995</v>
      </c>
      <c r="D79" s="8">
        <v>95.233000000000004</v>
      </c>
      <c r="F79" s="33">
        <v>2.2280000000000002</v>
      </c>
      <c r="G79" s="7">
        <v>24.504000000000001</v>
      </c>
      <c r="H79" s="8">
        <v>16.151</v>
      </c>
      <c r="J79" s="10"/>
      <c r="N79" s="33">
        <v>47.338000000000001</v>
      </c>
      <c r="O79" s="7">
        <v>44.552999999999997</v>
      </c>
      <c r="P79" s="8">
        <v>28.402999999999999</v>
      </c>
      <c r="R79" s="10"/>
      <c r="V79" s="33">
        <v>164.60900000000001</v>
      </c>
      <c r="W79" s="7">
        <v>146.25</v>
      </c>
      <c r="X79" s="8">
        <v>70.875</v>
      </c>
      <c r="Z79" s="33">
        <v>5.569</v>
      </c>
      <c r="AA79" s="7">
        <v>42.326000000000001</v>
      </c>
      <c r="AB79" s="8">
        <v>12.808999999999999</v>
      </c>
      <c r="AD79" s="10"/>
      <c r="AH79" s="33">
        <v>27.562999999999999</v>
      </c>
      <c r="AI79" s="7">
        <v>14.063000000000001</v>
      </c>
      <c r="AJ79" s="8">
        <v>49.009</v>
      </c>
      <c r="AL79" s="10"/>
      <c r="AP79" s="33">
        <v>113.05800000000001</v>
      </c>
      <c r="AQ79" s="7">
        <v>300</v>
      </c>
      <c r="AR79" s="8">
        <v>168.75</v>
      </c>
      <c r="AT79" s="33">
        <v>1.1140000000000001</v>
      </c>
      <c r="AU79" s="7">
        <v>56.249000000000002</v>
      </c>
      <c r="AV79" s="8">
        <v>37.869999999999997</v>
      </c>
      <c r="AX79" s="10"/>
      <c r="BB79" s="33">
        <v>95.063000000000002</v>
      </c>
      <c r="BC79" s="7">
        <v>66.938000000000002</v>
      </c>
      <c r="BD79" s="8">
        <v>18</v>
      </c>
      <c r="BF79" s="10"/>
      <c r="BJ79" s="33">
        <v>284.58499999999998</v>
      </c>
      <c r="BK79" s="7">
        <v>216.56299999999999</v>
      </c>
      <c r="BL79" s="8">
        <v>474.18900000000002</v>
      </c>
      <c r="BN79" s="33">
        <v>84.650999999999996</v>
      </c>
      <c r="BO79" s="7">
        <v>15.037000000000001</v>
      </c>
      <c r="BP79" s="8">
        <v>35.643000000000001</v>
      </c>
      <c r="BR79" s="10"/>
      <c r="BV79" s="33">
        <v>5.625</v>
      </c>
      <c r="BW79" s="7">
        <v>83.813000000000002</v>
      </c>
      <c r="BX79" s="8">
        <v>95.625</v>
      </c>
      <c r="BZ79" s="10"/>
      <c r="CD79" s="33">
        <v>175.98599999999999</v>
      </c>
      <c r="CE79" s="7">
        <v>759.07799999999997</v>
      </c>
      <c r="CF79" s="8">
        <v>276.23099999999999</v>
      </c>
      <c r="CH79" s="33">
        <v>35.643000000000001</v>
      </c>
      <c r="CI79" s="7">
        <v>20.606000000000002</v>
      </c>
      <c r="CJ79" s="8">
        <v>36.200000000000003</v>
      </c>
      <c r="CL79" s="10"/>
      <c r="CP79" s="33">
        <v>59.063000000000002</v>
      </c>
      <c r="CQ79" s="7">
        <v>25.875</v>
      </c>
      <c r="CR79" s="8">
        <v>49.5</v>
      </c>
      <c r="CT79" s="10"/>
      <c r="CX79" s="33">
        <v>565.27099999999996</v>
      </c>
      <c r="CY79" s="7">
        <v>306.00099999999998</v>
      </c>
      <c r="CZ79" s="8">
        <v>474.18900000000002</v>
      </c>
      <c r="DB79" s="33">
        <v>35.085999999999999</v>
      </c>
      <c r="DC79" s="7">
        <v>17.821000000000002</v>
      </c>
      <c r="DD79" s="8">
        <v>214</v>
      </c>
      <c r="DF79" s="10"/>
      <c r="DJ79" s="33">
        <v>13.5</v>
      </c>
      <c r="DK79" s="7">
        <v>15.188000000000001</v>
      </c>
      <c r="DL79" s="8">
        <v>6.75</v>
      </c>
      <c r="DN79" s="10"/>
    </row>
    <row r="80" spans="2:118" x14ac:dyDescent="0.15">
      <c r="B80" s="33">
        <v>70.727999999999994</v>
      </c>
      <c r="C80" s="7">
        <v>116.396</v>
      </c>
      <c r="D80" s="8">
        <v>50.122999999999998</v>
      </c>
      <c r="F80" s="33">
        <v>72.399000000000001</v>
      </c>
      <c r="G80" s="7">
        <v>3.8980000000000001</v>
      </c>
      <c r="H80" s="8">
        <v>55.692</v>
      </c>
      <c r="J80" s="10"/>
      <c r="N80" s="33">
        <v>1.671</v>
      </c>
      <c r="O80" s="7">
        <v>9.468</v>
      </c>
      <c r="P80" s="8">
        <v>20.048999999999999</v>
      </c>
      <c r="R80" s="10"/>
      <c r="V80" s="33">
        <v>429.08100000000002</v>
      </c>
      <c r="W80" s="7">
        <v>191.251</v>
      </c>
      <c r="X80" s="8">
        <v>243.001</v>
      </c>
      <c r="Z80" s="33">
        <v>7.24</v>
      </c>
      <c r="AA80" s="7">
        <v>23.946999999999999</v>
      </c>
      <c r="AB80" s="8">
        <v>40.097999999999999</v>
      </c>
      <c r="AD80" s="10"/>
      <c r="AH80" s="33">
        <v>64.125</v>
      </c>
      <c r="AI80" s="7">
        <v>10.688000000000001</v>
      </c>
      <c r="AJ80" s="8">
        <v>106.371</v>
      </c>
      <c r="AL80" s="10"/>
      <c r="AP80" s="33">
        <v>245.33600000000001</v>
      </c>
      <c r="AQ80" s="7">
        <v>300</v>
      </c>
      <c r="AR80" s="8">
        <v>284.06299999999999</v>
      </c>
      <c r="AT80" s="33">
        <v>31.744</v>
      </c>
      <c r="AU80" s="7">
        <v>21.72</v>
      </c>
      <c r="AV80" s="8">
        <v>1.671</v>
      </c>
      <c r="AX80" s="10"/>
      <c r="BB80" s="33">
        <v>14.625</v>
      </c>
      <c r="BC80" s="7">
        <v>9</v>
      </c>
      <c r="BD80" s="8">
        <v>18</v>
      </c>
      <c r="BF80" s="10"/>
      <c r="BJ80" s="33">
        <v>34.529000000000003</v>
      </c>
      <c r="BK80" s="7">
        <v>331.87599999999998</v>
      </c>
      <c r="BL80" s="8">
        <v>441.00099999999998</v>
      </c>
      <c r="BN80" s="33">
        <v>16.151</v>
      </c>
      <c r="BO80" s="7">
        <v>59.033000000000001</v>
      </c>
      <c r="BP80" s="8">
        <v>43.44</v>
      </c>
      <c r="BR80" s="10"/>
      <c r="BV80" s="33">
        <v>30.375</v>
      </c>
      <c r="BW80" s="7">
        <v>10.688000000000001</v>
      </c>
      <c r="BX80" s="8">
        <v>14.063000000000001</v>
      </c>
      <c r="BZ80" s="10"/>
      <c r="CD80" s="33">
        <v>923.36800000000005</v>
      </c>
      <c r="CE80" s="7">
        <v>323.012</v>
      </c>
      <c r="CF80" s="8">
        <v>253.95400000000001</v>
      </c>
      <c r="CH80" s="33">
        <v>63.488999999999997</v>
      </c>
      <c r="CI80" s="7">
        <v>4.4550000000000001</v>
      </c>
      <c r="CJ80" s="8">
        <v>205.50200000000001</v>
      </c>
      <c r="CL80" s="10"/>
      <c r="CP80" s="33">
        <v>89.438000000000002</v>
      </c>
      <c r="CQ80" s="7">
        <v>44.438000000000002</v>
      </c>
      <c r="CR80" s="8">
        <v>13.5</v>
      </c>
      <c r="CT80" s="10"/>
      <c r="CX80" s="33">
        <v>674.98299999999995</v>
      </c>
      <c r="CY80" s="7">
        <v>659.25199999999995</v>
      </c>
      <c r="CZ80" s="8">
        <v>955.12800000000004</v>
      </c>
      <c r="DB80" s="33">
        <v>25.617999999999999</v>
      </c>
      <c r="DC80" s="7">
        <v>8.3539999999999992</v>
      </c>
      <c r="DD80" s="8">
        <v>109.8</v>
      </c>
      <c r="DF80" s="10"/>
      <c r="DJ80" s="33">
        <v>6.1879999999999997</v>
      </c>
      <c r="DK80" s="7">
        <v>9</v>
      </c>
      <c r="DL80" s="8">
        <v>25.875</v>
      </c>
      <c r="DN80" s="10"/>
    </row>
    <row r="81" spans="2:118" x14ac:dyDescent="0.15">
      <c r="B81" s="33">
        <v>153.15199999999999</v>
      </c>
      <c r="C81" s="7">
        <v>56.805999999999997</v>
      </c>
      <c r="D81" s="8">
        <v>131.989</v>
      </c>
      <c r="F81" s="33">
        <v>7.7969999999999997</v>
      </c>
      <c r="G81" s="7">
        <v>25.617999999999999</v>
      </c>
      <c r="H81" s="8">
        <v>23.390999999999998</v>
      </c>
      <c r="J81" s="10"/>
      <c r="N81" s="33">
        <v>61.261000000000003</v>
      </c>
      <c r="O81" s="7">
        <v>80.195999999999998</v>
      </c>
      <c r="P81" s="8">
        <v>25.061</v>
      </c>
      <c r="R81" s="10"/>
      <c r="V81" s="33">
        <v>109.739</v>
      </c>
      <c r="W81" s="7">
        <v>178.876</v>
      </c>
      <c r="X81" s="8">
        <v>261.56299999999999</v>
      </c>
      <c r="Z81" s="33">
        <v>9.468</v>
      </c>
      <c r="AA81" s="7">
        <v>57.918999999999997</v>
      </c>
      <c r="AB81" s="8">
        <v>5.0119999999999996</v>
      </c>
      <c r="AD81" s="10"/>
      <c r="AH81" s="33">
        <v>87.188000000000002</v>
      </c>
      <c r="AI81" s="7">
        <v>176.06299999999999</v>
      </c>
      <c r="AJ81" s="8">
        <v>150.36799999999999</v>
      </c>
      <c r="AL81" s="10"/>
      <c r="AP81" s="33">
        <v>269.07799999999997</v>
      </c>
      <c r="AQ81" s="7">
        <v>400</v>
      </c>
      <c r="AR81" s="8">
        <v>300</v>
      </c>
      <c r="AT81" s="33">
        <v>305.19</v>
      </c>
      <c r="AU81" s="7">
        <v>100.245</v>
      </c>
      <c r="AV81" s="8">
        <v>8.9109999999999996</v>
      </c>
      <c r="AX81" s="10"/>
      <c r="BB81" s="33">
        <v>438.75099999999998</v>
      </c>
      <c r="BC81" s="7">
        <v>104.625</v>
      </c>
      <c r="BD81" s="8">
        <v>6.1879999999999997</v>
      </c>
      <c r="BF81" s="10"/>
      <c r="BJ81" s="33">
        <v>390.95600000000002</v>
      </c>
      <c r="BK81" s="7">
        <v>465.18900000000002</v>
      </c>
      <c r="BL81" s="8">
        <v>500.62599999999998</v>
      </c>
      <c r="BN81" s="33">
        <v>0.55700000000000005</v>
      </c>
      <c r="BO81" s="7">
        <v>28.402999999999999</v>
      </c>
      <c r="BP81" s="8">
        <v>160.94900000000001</v>
      </c>
      <c r="BR81" s="10"/>
      <c r="BV81" s="33">
        <v>28.125</v>
      </c>
      <c r="BW81" s="7">
        <v>363.93900000000002</v>
      </c>
      <c r="BX81" s="8">
        <v>28.687999999999999</v>
      </c>
      <c r="BZ81" s="10"/>
      <c r="CD81" s="33">
        <v>431.61099999999999</v>
      </c>
      <c r="CE81" s="7">
        <v>609.82399999999996</v>
      </c>
      <c r="CF81" s="8">
        <v>79.638999999999996</v>
      </c>
      <c r="CH81" s="33">
        <v>30.63</v>
      </c>
      <c r="CI81" s="7">
        <v>124.749</v>
      </c>
      <c r="CJ81" s="8">
        <v>134.774</v>
      </c>
      <c r="CL81" s="10"/>
      <c r="CP81" s="33">
        <v>75.375</v>
      </c>
      <c r="CQ81" s="7">
        <v>119.813</v>
      </c>
      <c r="CR81" s="8">
        <v>58.5</v>
      </c>
      <c r="CT81" s="10"/>
      <c r="CX81" s="33">
        <v>912.78700000000003</v>
      </c>
      <c r="CY81" s="7">
        <v>210.93799999999999</v>
      </c>
      <c r="CZ81" s="8">
        <v>543.93899999999996</v>
      </c>
      <c r="DB81" s="33">
        <v>13.923</v>
      </c>
      <c r="DC81" s="7">
        <v>7.24</v>
      </c>
      <c r="DD81" s="8">
        <v>237</v>
      </c>
      <c r="DF81" s="10"/>
      <c r="DJ81" s="33">
        <v>18</v>
      </c>
      <c r="DK81" s="7">
        <v>46.125</v>
      </c>
      <c r="DL81" s="8">
        <v>17.437999999999999</v>
      </c>
      <c r="DN81" s="10"/>
    </row>
    <row r="82" spans="2:118" x14ac:dyDescent="0.15">
      <c r="B82" s="33">
        <v>142.571</v>
      </c>
      <c r="C82" s="7">
        <v>37.869999999999997</v>
      </c>
      <c r="D82" s="8">
        <v>21.72</v>
      </c>
      <c r="F82" s="33">
        <v>13.366</v>
      </c>
      <c r="G82" s="7">
        <v>56.249000000000002</v>
      </c>
      <c r="H82" s="8">
        <v>41.768999999999998</v>
      </c>
      <c r="J82" s="10"/>
      <c r="N82" s="33">
        <v>32.301000000000002</v>
      </c>
      <c r="O82" s="7">
        <v>64.045000000000002</v>
      </c>
      <c r="P82" s="8">
        <v>11.138</v>
      </c>
      <c r="R82" s="10"/>
      <c r="V82" s="33">
        <v>437.86</v>
      </c>
      <c r="W82" s="7">
        <v>199.126</v>
      </c>
      <c r="X82" s="8">
        <v>254.81299999999999</v>
      </c>
      <c r="Z82" s="33">
        <v>21.72</v>
      </c>
      <c r="AA82" s="7">
        <v>21.163</v>
      </c>
      <c r="AB82" s="8">
        <v>18.934999999999999</v>
      </c>
      <c r="AD82" s="10"/>
      <c r="AH82" s="33">
        <v>208.126</v>
      </c>
      <c r="AI82" s="7">
        <v>6.1879999999999997</v>
      </c>
      <c r="AJ82" s="8">
        <v>30.63</v>
      </c>
      <c r="AL82" s="10"/>
      <c r="AP82" s="33">
        <v>158.84700000000001</v>
      </c>
      <c r="AQ82" s="7">
        <v>411.18900000000002</v>
      </c>
      <c r="AR82" s="8">
        <v>405.56400000000002</v>
      </c>
      <c r="AT82" s="33">
        <v>1.1140000000000001</v>
      </c>
      <c r="AU82" s="7">
        <v>92.447999999999993</v>
      </c>
      <c r="AV82" s="8">
        <v>8.9109999999999996</v>
      </c>
      <c r="AX82" s="10"/>
      <c r="BB82" s="33">
        <v>38.813000000000002</v>
      </c>
      <c r="BC82" s="7">
        <v>9</v>
      </c>
      <c r="BD82" s="8">
        <v>16.312999999999999</v>
      </c>
      <c r="BF82" s="10"/>
      <c r="BJ82" s="33">
        <v>495.09899999999999</v>
      </c>
      <c r="BK82" s="7">
        <v>90.563000000000002</v>
      </c>
      <c r="BL82" s="8">
        <v>375.75099999999998</v>
      </c>
      <c r="BN82" s="33">
        <v>40.655000000000001</v>
      </c>
      <c r="BO82" s="7">
        <v>30.074000000000002</v>
      </c>
      <c r="BP82" s="8">
        <v>47.338000000000001</v>
      </c>
      <c r="BR82" s="10"/>
      <c r="BV82" s="33">
        <v>48.375</v>
      </c>
      <c r="BW82" s="7">
        <v>39.938000000000002</v>
      </c>
      <c r="BX82" s="8">
        <v>31.5</v>
      </c>
      <c r="BZ82" s="10"/>
      <c r="CD82" s="33">
        <v>594.23</v>
      </c>
      <c r="CE82" s="7">
        <v>651.03599999999994</v>
      </c>
      <c r="CF82" s="8">
        <v>262.30799999999999</v>
      </c>
      <c r="CH82" s="33">
        <v>7.24</v>
      </c>
      <c r="CI82" s="7">
        <v>10.025</v>
      </c>
      <c r="CJ82" s="8">
        <v>30.63</v>
      </c>
      <c r="CL82" s="10"/>
      <c r="CP82" s="33">
        <v>6.1879999999999997</v>
      </c>
      <c r="CQ82" s="7">
        <v>11.813000000000001</v>
      </c>
      <c r="CR82" s="8">
        <v>39.375</v>
      </c>
      <c r="CT82" s="10"/>
      <c r="CX82" s="33">
        <v>210.51499999999999</v>
      </c>
      <c r="CY82" s="7">
        <v>101.813</v>
      </c>
      <c r="CZ82" s="8">
        <v>83.813000000000002</v>
      </c>
      <c r="DB82" s="33">
        <v>30.63</v>
      </c>
      <c r="DC82" s="7">
        <v>5.569</v>
      </c>
      <c r="DD82" s="8">
        <v>156.09</v>
      </c>
      <c r="DF82" s="10"/>
      <c r="DJ82" s="33">
        <v>11.25</v>
      </c>
      <c r="DK82" s="7">
        <v>6.1879999999999997</v>
      </c>
      <c r="DL82" s="8">
        <v>55.688000000000002</v>
      </c>
      <c r="DN82" s="10"/>
    </row>
    <row r="83" spans="2:118" x14ac:dyDescent="0.15">
      <c r="B83" s="33">
        <v>112.497</v>
      </c>
      <c r="C83" s="7">
        <v>61.261000000000003</v>
      </c>
      <c r="D83" s="8">
        <v>124.749</v>
      </c>
      <c r="F83" s="33">
        <v>80.195999999999998</v>
      </c>
      <c r="G83" s="7">
        <v>42.326000000000001</v>
      </c>
      <c r="H83" s="8">
        <v>63.488999999999997</v>
      </c>
      <c r="J83" s="10"/>
      <c r="N83" s="33">
        <v>22.834</v>
      </c>
      <c r="O83" s="7">
        <v>43.44</v>
      </c>
      <c r="P83" s="8">
        <v>25.061</v>
      </c>
      <c r="R83" s="10"/>
      <c r="V83" s="33">
        <v>75.72</v>
      </c>
      <c r="W83" s="7">
        <v>127.688</v>
      </c>
      <c r="X83" s="8">
        <v>67.5</v>
      </c>
      <c r="Z83" s="33">
        <v>5.0119999999999996</v>
      </c>
      <c r="AA83" s="7">
        <v>176.54300000000001</v>
      </c>
      <c r="AB83" s="8">
        <v>72.399000000000001</v>
      </c>
      <c r="AD83" s="10"/>
      <c r="AH83" s="33">
        <v>18.562999999999999</v>
      </c>
      <c r="AI83" s="7">
        <v>284.62599999999998</v>
      </c>
      <c r="AJ83" s="8">
        <v>74.626999999999995</v>
      </c>
      <c r="AL83" s="10"/>
      <c r="AP83" s="33">
        <v>294.51600000000002</v>
      </c>
      <c r="AQ83" s="7">
        <v>154.68799999999999</v>
      </c>
      <c r="AR83" s="8">
        <v>340</v>
      </c>
      <c r="AT83" s="33">
        <v>1.671</v>
      </c>
      <c r="AU83" s="7">
        <v>1.1140000000000001</v>
      </c>
      <c r="AV83" s="8">
        <v>175.98599999999999</v>
      </c>
      <c r="AX83" s="10"/>
      <c r="BB83" s="33">
        <v>105.188</v>
      </c>
      <c r="BC83" s="7">
        <v>7.3129999999999997</v>
      </c>
      <c r="BD83" s="8">
        <v>186.751</v>
      </c>
      <c r="BF83" s="10"/>
      <c r="BJ83" s="33">
        <v>345</v>
      </c>
      <c r="BK83" s="7">
        <v>245.251</v>
      </c>
      <c r="BL83" s="8">
        <v>97.313000000000002</v>
      </c>
      <c r="BN83" s="33">
        <v>8.9109999999999996</v>
      </c>
      <c r="BO83" s="7">
        <v>21.163</v>
      </c>
      <c r="BP83" s="8">
        <v>121.408</v>
      </c>
      <c r="BR83" s="10"/>
      <c r="BV83" s="33">
        <v>36.563000000000002</v>
      </c>
      <c r="BW83" s="7">
        <v>85.5</v>
      </c>
      <c r="BX83" s="8">
        <v>52.313000000000002</v>
      </c>
      <c r="BZ83" s="10"/>
      <c r="CD83" s="33">
        <v>55.134999999999998</v>
      </c>
      <c r="CE83" s="7">
        <v>541.88</v>
      </c>
      <c r="CF83" s="8">
        <v>219.42500000000001</v>
      </c>
      <c r="CH83" s="33">
        <v>228.893</v>
      </c>
      <c r="CI83" s="7">
        <v>42.883000000000003</v>
      </c>
      <c r="CJ83" s="8">
        <v>28.96</v>
      </c>
      <c r="CL83" s="10"/>
      <c r="CP83" s="33">
        <v>15.188000000000001</v>
      </c>
      <c r="CQ83" s="7">
        <v>6.75</v>
      </c>
      <c r="CR83" s="8">
        <v>64.688000000000002</v>
      </c>
      <c r="CT83" s="10"/>
      <c r="CX83" s="33">
        <v>333.59300000000002</v>
      </c>
      <c r="CY83" s="7">
        <v>96.75</v>
      </c>
      <c r="CZ83" s="8">
        <v>96.188000000000002</v>
      </c>
      <c r="DB83" s="33">
        <v>87.436000000000007</v>
      </c>
      <c r="DC83" s="7">
        <v>8.3539999999999992</v>
      </c>
      <c r="DD83" s="8">
        <v>160</v>
      </c>
      <c r="DF83" s="10"/>
      <c r="DJ83" s="33">
        <v>375.18900000000002</v>
      </c>
      <c r="DK83" s="7">
        <v>48.375</v>
      </c>
      <c r="DL83" s="8">
        <v>11.25</v>
      </c>
      <c r="DN83" s="10"/>
    </row>
    <row r="84" spans="2:118" x14ac:dyDescent="0.15">
      <c r="B84" s="33">
        <v>123.07899999999999</v>
      </c>
      <c r="C84" s="7">
        <v>81.867000000000004</v>
      </c>
      <c r="D84" s="8">
        <v>51.235999999999997</v>
      </c>
      <c r="F84" s="33">
        <v>15.037000000000001</v>
      </c>
      <c r="G84" s="7">
        <v>70.171999999999997</v>
      </c>
      <c r="H84" s="8">
        <v>40.097999999999999</v>
      </c>
      <c r="J84" s="10"/>
      <c r="N84" s="33">
        <v>67.944000000000003</v>
      </c>
      <c r="O84" s="7">
        <v>14.48</v>
      </c>
      <c r="P84" s="8">
        <v>22.834</v>
      </c>
      <c r="R84" s="10"/>
      <c r="V84" s="33">
        <v>197.53100000000001</v>
      </c>
      <c r="W84" s="7">
        <v>164.25</v>
      </c>
      <c r="X84" s="8">
        <v>125.438</v>
      </c>
      <c r="Z84" s="33">
        <v>2.2280000000000002</v>
      </c>
      <c r="AA84" s="7">
        <v>42.326000000000001</v>
      </c>
      <c r="AB84" s="8">
        <v>47.338000000000001</v>
      </c>
      <c r="AD84" s="10"/>
      <c r="AH84" s="33">
        <v>2.8130000000000002</v>
      </c>
      <c r="AI84" s="7">
        <v>15.75</v>
      </c>
      <c r="AJ84" s="8">
        <v>61.261000000000003</v>
      </c>
      <c r="AL84" s="10"/>
      <c r="AP84" s="33">
        <v>266.81700000000001</v>
      </c>
      <c r="AQ84" s="7">
        <v>187.876</v>
      </c>
      <c r="AR84" s="8">
        <v>441.00099999999998</v>
      </c>
      <c r="AT84" s="33">
        <v>105.25700000000001</v>
      </c>
      <c r="AU84" s="7">
        <v>1.1140000000000001</v>
      </c>
      <c r="AV84" s="8">
        <v>21.163</v>
      </c>
      <c r="AX84" s="10"/>
      <c r="BB84" s="33">
        <v>69.188000000000002</v>
      </c>
      <c r="BC84" s="7">
        <v>66.375</v>
      </c>
      <c r="BD84" s="8">
        <v>28.125</v>
      </c>
      <c r="BF84" s="10"/>
      <c r="BJ84" s="33">
        <v>246.15700000000001</v>
      </c>
      <c r="BK84" s="7">
        <v>252.001</v>
      </c>
      <c r="BL84" s="8">
        <v>368.43900000000002</v>
      </c>
      <c r="BN84" s="33">
        <v>56.249000000000002</v>
      </c>
      <c r="BO84" s="7">
        <v>54.578000000000003</v>
      </c>
      <c r="BP84" s="8">
        <v>29.516999999999999</v>
      </c>
      <c r="BR84" s="10"/>
      <c r="BV84" s="33">
        <v>85.5</v>
      </c>
      <c r="BW84" s="7">
        <v>46.125</v>
      </c>
      <c r="BX84" s="8">
        <v>38.813000000000002</v>
      </c>
      <c r="BZ84" s="10"/>
      <c r="CD84" s="33">
        <v>391.51299999999998</v>
      </c>
      <c r="CE84" s="7">
        <v>784.13900000000001</v>
      </c>
      <c r="CF84" s="8">
        <v>586.99</v>
      </c>
      <c r="CH84" s="33">
        <v>37.313000000000002</v>
      </c>
      <c r="CI84" s="7">
        <v>4.4550000000000001</v>
      </c>
      <c r="CJ84" s="8">
        <v>8.3539999999999992</v>
      </c>
      <c r="CL84" s="10"/>
      <c r="CP84" s="33">
        <v>47.813000000000002</v>
      </c>
      <c r="CQ84" s="7">
        <v>43.313000000000002</v>
      </c>
      <c r="CR84" s="8">
        <v>31.5</v>
      </c>
      <c r="CT84" s="10"/>
      <c r="CX84" s="33">
        <v>690.577</v>
      </c>
      <c r="CY84" s="7">
        <v>1182.941</v>
      </c>
      <c r="CZ84" s="8">
        <v>689.62699999999995</v>
      </c>
      <c r="DB84" s="33">
        <v>115.839</v>
      </c>
      <c r="DC84" s="7">
        <v>47.895000000000003</v>
      </c>
      <c r="DD84" s="8">
        <v>35</v>
      </c>
      <c r="DF84" s="10"/>
      <c r="DJ84" s="33">
        <v>32.063000000000002</v>
      </c>
      <c r="DK84" s="7">
        <v>13.5</v>
      </c>
      <c r="DL84" s="8">
        <v>61.875</v>
      </c>
      <c r="DN84" s="10"/>
    </row>
    <row r="85" spans="2:118" x14ac:dyDescent="0.15">
      <c r="B85" s="33">
        <v>123.07899999999999</v>
      </c>
      <c r="C85" s="7">
        <v>150.36799999999999</v>
      </c>
      <c r="D85" s="8">
        <v>156.494</v>
      </c>
      <c r="F85" s="33">
        <v>91.891000000000005</v>
      </c>
      <c r="G85" s="7">
        <v>43.996000000000002</v>
      </c>
      <c r="H85" s="8">
        <v>23.946999999999999</v>
      </c>
      <c r="J85" s="10"/>
      <c r="N85" s="33">
        <v>12.252000000000001</v>
      </c>
      <c r="O85" s="7">
        <v>43.44</v>
      </c>
      <c r="P85" s="8">
        <v>16.707999999999998</v>
      </c>
      <c r="R85" s="10"/>
      <c r="V85" s="33">
        <v>125.652</v>
      </c>
      <c r="W85" s="7">
        <v>102.375</v>
      </c>
      <c r="X85" s="8">
        <v>128.81299999999999</v>
      </c>
      <c r="Z85" s="33">
        <v>2.2280000000000002</v>
      </c>
      <c r="AA85" s="7">
        <v>24.504000000000001</v>
      </c>
      <c r="AB85" s="8">
        <v>37.869999999999997</v>
      </c>
      <c r="AD85" s="10"/>
      <c r="AH85" s="33">
        <v>131.625</v>
      </c>
      <c r="AI85" s="7">
        <v>155.81299999999999</v>
      </c>
      <c r="AJ85" s="8">
        <v>33.414999999999999</v>
      </c>
      <c r="AL85" s="10"/>
      <c r="AP85" s="33">
        <v>447.14499999999998</v>
      </c>
      <c r="AQ85" s="7">
        <v>145.125</v>
      </c>
      <c r="AR85" s="8">
        <v>126.563</v>
      </c>
      <c r="AT85" s="33">
        <v>134.21700000000001</v>
      </c>
      <c r="AU85" s="7">
        <v>10.581</v>
      </c>
      <c r="AV85" s="8">
        <v>8.3539999999999992</v>
      </c>
      <c r="AX85" s="10"/>
      <c r="BB85" s="33">
        <v>244.68799999999999</v>
      </c>
      <c r="BC85" s="7">
        <v>57.375</v>
      </c>
      <c r="BD85" s="8">
        <v>55.688000000000002</v>
      </c>
      <c r="BF85" s="10"/>
      <c r="BJ85" s="33">
        <v>508.46499999999997</v>
      </c>
      <c r="BK85" s="7">
        <v>254.81299999999999</v>
      </c>
      <c r="BL85" s="8">
        <v>162.56299999999999</v>
      </c>
      <c r="BN85" s="33">
        <v>30.074000000000002</v>
      </c>
      <c r="BO85" s="7">
        <v>80.753</v>
      </c>
      <c r="BP85" s="8">
        <v>3.8980000000000001</v>
      </c>
      <c r="BR85" s="10"/>
      <c r="BV85" s="33">
        <v>12.938000000000001</v>
      </c>
      <c r="BW85" s="7">
        <v>25.875</v>
      </c>
      <c r="BX85" s="8">
        <v>57.375</v>
      </c>
      <c r="BZ85" s="10"/>
      <c r="CD85" s="33">
        <v>474.49299999999999</v>
      </c>
      <c r="CE85" s="7">
        <v>787.48099999999999</v>
      </c>
      <c r="CF85" s="8">
        <v>149.81100000000001</v>
      </c>
      <c r="CH85" s="33">
        <v>82.424000000000007</v>
      </c>
      <c r="CI85" s="7">
        <v>62.932000000000002</v>
      </c>
      <c r="CJ85" s="8">
        <v>7.7969999999999997</v>
      </c>
      <c r="CL85" s="10"/>
      <c r="CP85" s="33">
        <v>77.625</v>
      </c>
      <c r="CQ85" s="7">
        <v>266.62599999999998</v>
      </c>
      <c r="CR85" s="8">
        <v>28.687999999999999</v>
      </c>
      <c r="CT85" s="10"/>
      <c r="CX85" s="33">
        <v>331.92200000000003</v>
      </c>
      <c r="CY85" s="7">
        <v>556.87699999999995</v>
      </c>
      <c r="CZ85" s="8">
        <v>947.25300000000004</v>
      </c>
      <c r="DB85" s="33">
        <v>28.96</v>
      </c>
      <c r="DC85" s="7">
        <v>70.727999999999994</v>
      </c>
      <c r="DD85" s="8">
        <v>24</v>
      </c>
      <c r="DF85" s="10"/>
      <c r="DJ85" s="33">
        <v>285.18799999999999</v>
      </c>
      <c r="DK85" s="7">
        <v>6.75</v>
      </c>
      <c r="DL85" s="8">
        <v>73.125</v>
      </c>
      <c r="DN85" s="10"/>
    </row>
    <row r="86" spans="2:118" x14ac:dyDescent="0.15">
      <c r="B86" s="33">
        <v>113.054</v>
      </c>
      <c r="C86" s="7">
        <v>69.058000000000007</v>
      </c>
      <c r="D86" s="8">
        <v>135.33099999999999</v>
      </c>
      <c r="F86" s="33">
        <v>152.595</v>
      </c>
      <c r="G86" s="7">
        <v>93.004999999999995</v>
      </c>
      <c r="H86" s="8">
        <v>55.692</v>
      </c>
      <c r="J86" s="10"/>
      <c r="N86" s="33">
        <v>28.402999999999999</v>
      </c>
      <c r="O86" s="7">
        <v>13.923</v>
      </c>
      <c r="P86" s="8">
        <v>24.504000000000001</v>
      </c>
      <c r="R86" s="10"/>
      <c r="V86" s="33">
        <v>286.42</v>
      </c>
      <c r="W86" s="7">
        <v>169.875</v>
      </c>
      <c r="X86" s="8">
        <v>70.875</v>
      </c>
      <c r="Z86" s="33">
        <v>10.581</v>
      </c>
      <c r="AA86" s="7">
        <v>46.780999999999999</v>
      </c>
      <c r="AB86" s="8">
        <v>21.72</v>
      </c>
      <c r="AD86" s="10"/>
      <c r="AH86" s="33">
        <v>31.5</v>
      </c>
      <c r="AI86" s="7">
        <v>10.688000000000001</v>
      </c>
      <c r="AJ86" s="8">
        <v>23.946999999999999</v>
      </c>
      <c r="AL86" s="10"/>
      <c r="AP86" s="33">
        <v>211.41900000000001</v>
      </c>
      <c r="AQ86" s="7">
        <v>247.501</v>
      </c>
      <c r="AR86" s="8">
        <v>148.5</v>
      </c>
      <c r="AT86" s="33">
        <v>7.7969999999999997</v>
      </c>
      <c r="AU86" s="7">
        <v>15.593999999999999</v>
      </c>
      <c r="AV86" s="8">
        <v>16.151</v>
      </c>
      <c r="AX86" s="10"/>
      <c r="BB86" s="33">
        <v>61.875</v>
      </c>
      <c r="BC86" s="7">
        <v>9</v>
      </c>
      <c r="BD86" s="8">
        <v>42.75</v>
      </c>
      <c r="BF86" s="10"/>
      <c r="BJ86" s="33">
        <v>147.02600000000001</v>
      </c>
      <c r="BK86" s="7">
        <v>482.06400000000002</v>
      </c>
      <c r="BL86" s="8">
        <v>96.75</v>
      </c>
      <c r="BN86" s="33">
        <v>18.934999999999999</v>
      </c>
      <c r="BO86" s="7">
        <v>106.928</v>
      </c>
      <c r="BP86" s="8">
        <v>3.8980000000000001</v>
      </c>
      <c r="BR86" s="10"/>
      <c r="BV86" s="33">
        <v>5.625</v>
      </c>
      <c r="BW86" s="7">
        <v>475.31400000000002</v>
      </c>
      <c r="BX86" s="8">
        <v>166.5</v>
      </c>
      <c r="BZ86" s="10"/>
      <c r="CD86" s="33">
        <v>416.57400000000001</v>
      </c>
      <c r="CE86" s="7">
        <v>85.207999999999998</v>
      </c>
      <c r="CF86" s="8">
        <v>448.31799999999998</v>
      </c>
      <c r="CH86" s="33">
        <v>24.504000000000001</v>
      </c>
      <c r="CI86" s="7">
        <v>32.301000000000002</v>
      </c>
      <c r="CJ86" s="8">
        <v>75.183999999999997</v>
      </c>
      <c r="CL86" s="10"/>
      <c r="CP86" s="33">
        <v>64.125</v>
      </c>
      <c r="CQ86" s="7">
        <v>359.43900000000002</v>
      </c>
      <c r="CR86" s="8">
        <v>35.438000000000002</v>
      </c>
      <c r="CT86" s="10"/>
      <c r="CX86" s="33">
        <v>413.78899999999999</v>
      </c>
      <c r="CY86" s="7">
        <v>203.06299999999999</v>
      </c>
      <c r="CZ86" s="8">
        <v>717.75199999999995</v>
      </c>
      <c r="DB86" s="33">
        <v>41.768999999999998</v>
      </c>
      <c r="DC86" s="7">
        <v>265.649</v>
      </c>
      <c r="DD86" s="8">
        <v>19</v>
      </c>
      <c r="DF86" s="10"/>
      <c r="DJ86" s="33">
        <v>33.75</v>
      </c>
      <c r="DK86" s="7">
        <v>72</v>
      </c>
      <c r="DL86" s="8">
        <v>23.625</v>
      </c>
      <c r="DN86" s="10"/>
    </row>
    <row r="87" spans="2:118" x14ac:dyDescent="0.15">
      <c r="B87" s="33">
        <v>163.73400000000001</v>
      </c>
      <c r="C87" s="7">
        <v>85.207999999999998</v>
      </c>
      <c r="D87" s="8">
        <v>79.081999999999994</v>
      </c>
      <c r="F87" s="33">
        <v>14.48</v>
      </c>
      <c r="G87" s="7">
        <v>53.463999999999999</v>
      </c>
      <c r="H87" s="8">
        <v>37.869999999999997</v>
      </c>
      <c r="J87" s="10"/>
      <c r="N87" s="33">
        <v>6.6829999999999998</v>
      </c>
      <c r="O87" s="7">
        <v>27.846</v>
      </c>
      <c r="P87" s="8">
        <v>8.9109999999999996</v>
      </c>
      <c r="R87" s="10"/>
      <c r="V87" s="33">
        <v>172.291</v>
      </c>
      <c r="W87" s="7">
        <v>100.688</v>
      </c>
      <c r="X87" s="8">
        <v>183.93799999999999</v>
      </c>
      <c r="Z87" s="33">
        <v>3.8980000000000001</v>
      </c>
      <c r="AA87" s="7">
        <v>25.617999999999999</v>
      </c>
      <c r="AB87" s="8">
        <v>28.402999999999999</v>
      </c>
      <c r="AD87" s="10"/>
      <c r="AH87" s="33">
        <v>3.9380000000000002</v>
      </c>
      <c r="AI87" s="7">
        <v>30.937999999999999</v>
      </c>
      <c r="AJ87" s="8">
        <v>59.59</v>
      </c>
      <c r="AL87" s="10"/>
      <c r="AP87" s="33">
        <v>261.16399999999999</v>
      </c>
      <c r="AQ87" s="7">
        <v>500</v>
      </c>
      <c r="AR87" s="8">
        <v>161.43799999999999</v>
      </c>
      <c r="AT87" s="33">
        <v>21.72</v>
      </c>
      <c r="AU87" s="7">
        <v>2.7850000000000001</v>
      </c>
      <c r="AV87" s="8">
        <v>65.715999999999994</v>
      </c>
      <c r="AX87" s="10"/>
      <c r="BB87" s="33">
        <v>139.5</v>
      </c>
      <c r="BC87" s="7">
        <v>262.68799999999999</v>
      </c>
      <c r="BD87" s="8">
        <v>32.625</v>
      </c>
      <c r="BF87" s="10"/>
      <c r="BJ87" s="33">
        <v>90.221000000000004</v>
      </c>
      <c r="BK87" s="7">
        <v>373.50099999999998</v>
      </c>
      <c r="BL87" s="8">
        <v>276.75099999999998</v>
      </c>
      <c r="BN87" s="33">
        <v>20.048999999999999</v>
      </c>
      <c r="BO87" s="7">
        <v>72.956000000000003</v>
      </c>
      <c r="BP87" s="8">
        <v>75.183999999999997</v>
      </c>
      <c r="BR87" s="10"/>
      <c r="BV87" s="33">
        <v>30.937999999999999</v>
      </c>
      <c r="BW87" s="7">
        <v>31.5</v>
      </c>
      <c r="BX87" s="8">
        <v>76.5</v>
      </c>
      <c r="BZ87" s="10"/>
      <c r="CD87" s="33">
        <v>583.649</v>
      </c>
      <c r="CE87" s="7">
        <v>1001.337</v>
      </c>
      <c r="CF87" s="8">
        <v>449.43200000000002</v>
      </c>
      <c r="CH87" s="33">
        <v>105.25700000000001</v>
      </c>
      <c r="CI87" s="7">
        <v>60.146999999999998</v>
      </c>
      <c r="CJ87" s="8">
        <v>87.992999999999995</v>
      </c>
      <c r="CL87" s="10"/>
      <c r="CP87" s="33">
        <v>55.688000000000002</v>
      </c>
      <c r="CQ87" s="7">
        <v>110.25</v>
      </c>
      <c r="CR87" s="8">
        <v>210.376</v>
      </c>
      <c r="CT87" s="10"/>
      <c r="CX87" s="33">
        <v>756.85</v>
      </c>
      <c r="CY87" s="7">
        <v>1208.2529999999999</v>
      </c>
      <c r="CZ87" s="8">
        <v>135</v>
      </c>
      <c r="DB87" s="33">
        <v>32.857999999999997</v>
      </c>
      <c r="DC87" s="7">
        <v>8.9109999999999996</v>
      </c>
      <c r="DD87" s="8">
        <v>34</v>
      </c>
      <c r="DF87" s="10"/>
      <c r="DJ87" s="33">
        <v>323.43799999999999</v>
      </c>
      <c r="DK87" s="7">
        <v>11.25</v>
      </c>
      <c r="DL87" s="8">
        <v>86.063000000000002</v>
      </c>
      <c r="DN87" s="10"/>
    </row>
    <row r="88" spans="2:118" x14ac:dyDescent="0.15">
      <c r="B88" s="33">
        <v>61.817999999999998</v>
      </c>
      <c r="C88" s="7">
        <v>94.676000000000002</v>
      </c>
      <c r="D88" s="8">
        <v>39.540999999999997</v>
      </c>
      <c r="F88" s="33">
        <v>86.879000000000005</v>
      </c>
      <c r="G88" s="7">
        <v>158.721</v>
      </c>
      <c r="H88" s="8">
        <v>12.252000000000001</v>
      </c>
      <c r="J88" s="10"/>
      <c r="N88" s="33">
        <v>38.427</v>
      </c>
      <c r="O88" s="7">
        <v>32.301000000000002</v>
      </c>
      <c r="P88" s="8">
        <v>45.11</v>
      </c>
      <c r="R88" s="10"/>
      <c r="V88" s="33">
        <v>351.71499999999997</v>
      </c>
      <c r="W88" s="7">
        <v>198.56299999999999</v>
      </c>
      <c r="X88" s="8">
        <v>59.063000000000002</v>
      </c>
      <c r="Z88" s="33">
        <v>35.085999999999999</v>
      </c>
      <c r="AA88" s="7">
        <v>37.313000000000002</v>
      </c>
      <c r="AB88" s="8">
        <v>26.175000000000001</v>
      </c>
      <c r="AD88" s="10"/>
      <c r="AH88" s="33">
        <v>15.188000000000001</v>
      </c>
      <c r="AI88" s="7">
        <v>24.75</v>
      </c>
      <c r="AJ88" s="8">
        <v>3.8980000000000001</v>
      </c>
      <c r="AL88" s="10"/>
      <c r="AP88" s="33">
        <v>317.12799999999999</v>
      </c>
      <c r="AQ88" s="7">
        <v>350</v>
      </c>
      <c r="AR88" s="8">
        <v>74.813000000000002</v>
      </c>
      <c r="AT88" s="33">
        <v>2.7850000000000001</v>
      </c>
      <c r="AU88" s="7">
        <v>2.2280000000000002</v>
      </c>
      <c r="AV88" s="8">
        <v>1.1140000000000001</v>
      </c>
      <c r="AX88" s="10"/>
      <c r="BB88" s="33">
        <v>79.875</v>
      </c>
      <c r="BC88" s="7">
        <v>7.3129999999999997</v>
      </c>
      <c r="BD88" s="8">
        <v>80.438000000000002</v>
      </c>
      <c r="BF88" s="10"/>
      <c r="BJ88" s="33">
        <v>66.272999999999996</v>
      </c>
      <c r="BK88" s="7">
        <v>81.563000000000002</v>
      </c>
      <c r="BL88" s="8">
        <v>1040.6279999999999</v>
      </c>
      <c r="BN88" s="33">
        <v>221.65299999999999</v>
      </c>
      <c r="BO88" s="7">
        <v>28.96</v>
      </c>
      <c r="BP88" s="8">
        <v>35.085999999999999</v>
      </c>
      <c r="BR88" s="10"/>
      <c r="BV88" s="33">
        <v>6.75</v>
      </c>
      <c r="BW88" s="7">
        <v>14.063000000000001</v>
      </c>
      <c r="BX88" s="8">
        <v>285.75099999999998</v>
      </c>
      <c r="BZ88" s="10"/>
      <c r="CD88" s="33">
        <v>277.34500000000003</v>
      </c>
      <c r="CE88" s="7">
        <v>904.99</v>
      </c>
      <c r="CF88" s="8">
        <v>183.78299999999999</v>
      </c>
      <c r="CH88" s="33">
        <v>112.497</v>
      </c>
      <c r="CI88" s="7">
        <v>90.221000000000004</v>
      </c>
      <c r="CJ88" s="8">
        <v>45.11</v>
      </c>
      <c r="CL88" s="10"/>
      <c r="CP88" s="33">
        <v>52.313000000000002</v>
      </c>
      <c r="CQ88" s="7">
        <v>451.68900000000002</v>
      </c>
      <c r="CR88" s="8">
        <v>6.75</v>
      </c>
      <c r="CT88" s="10"/>
      <c r="CX88" s="33">
        <v>936.73400000000004</v>
      </c>
      <c r="CY88" s="7">
        <v>85.5</v>
      </c>
      <c r="CZ88" s="8">
        <v>1831.5050000000001</v>
      </c>
      <c r="DB88" s="33">
        <v>16.707999999999998</v>
      </c>
      <c r="DC88" s="7">
        <v>74.069999999999993</v>
      </c>
      <c r="DD88" s="8">
        <v>30</v>
      </c>
      <c r="DF88" s="10"/>
      <c r="DJ88" s="33">
        <v>81</v>
      </c>
      <c r="DK88" s="7">
        <v>56.813000000000002</v>
      </c>
      <c r="DL88" s="8">
        <v>322.87599999999998</v>
      </c>
      <c r="DN88" s="10"/>
    </row>
    <row r="89" spans="2:118" x14ac:dyDescent="0.15">
      <c r="B89" s="33">
        <v>71.284999999999997</v>
      </c>
      <c r="C89" s="7">
        <v>31.187000000000001</v>
      </c>
      <c r="D89" s="8">
        <v>91.334000000000003</v>
      </c>
      <c r="F89" s="33">
        <v>49.566000000000003</v>
      </c>
      <c r="G89" s="7">
        <v>20.606000000000002</v>
      </c>
      <c r="H89" s="8">
        <v>67.387</v>
      </c>
      <c r="J89" s="10"/>
      <c r="N89" s="33">
        <v>53.463999999999999</v>
      </c>
      <c r="O89" s="7">
        <v>30.074000000000002</v>
      </c>
      <c r="P89" s="8">
        <v>43.44</v>
      </c>
      <c r="R89" s="10"/>
      <c r="V89" s="33">
        <v>54.320999999999998</v>
      </c>
      <c r="W89" s="7">
        <v>122.063</v>
      </c>
      <c r="X89" s="8">
        <v>122.063</v>
      </c>
      <c r="Z89" s="33">
        <v>42.883000000000003</v>
      </c>
      <c r="AA89" s="7">
        <v>59.033000000000001</v>
      </c>
      <c r="AB89" s="8">
        <v>53.463999999999999</v>
      </c>
      <c r="AD89" s="10"/>
      <c r="AH89" s="33">
        <v>60.188000000000002</v>
      </c>
      <c r="AI89" s="7">
        <v>6.1879999999999997</v>
      </c>
      <c r="AJ89" s="8">
        <v>4.4550000000000001</v>
      </c>
      <c r="AL89" s="10"/>
      <c r="AP89" s="33">
        <v>241.94399999999999</v>
      </c>
      <c r="AQ89" s="7">
        <v>39</v>
      </c>
      <c r="AR89" s="8">
        <v>127.125</v>
      </c>
      <c r="AT89" s="33">
        <v>3.3420000000000001</v>
      </c>
      <c r="AU89" s="7">
        <v>388.72800000000001</v>
      </c>
      <c r="AV89" s="8">
        <v>205.50200000000001</v>
      </c>
      <c r="AX89" s="10"/>
      <c r="BB89" s="33">
        <v>28.125</v>
      </c>
      <c r="BC89" s="7">
        <v>21.937999999999999</v>
      </c>
      <c r="BD89" s="8">
        <v>96.75</v>
      </c>
      <c r="BF89" s="10"/>
      <c r="BJ89" s="33">
        <v>457.22899999999998</v>
      </c>
      <c r="BK89" s="7">
        <v>611.43899999999996</v>
      </c>
      <c r="BL89" s="8">
        <v>284.06299999999999</v>
      </c>
      <c r="BN89" s="33">
        <v>61.261000000000003</v>
      </c>
      <c r="BO89" s="7">
        <v>24.504000000000001</v>
      </c>
      <c r="BP89" s="8">
        <v>84.093999999999994</v>
      </c>
      <c r="BR89" s="10"/>
      <c r="BV89" s="33">
        <v>57.375</v>
      </c>
      <c r="BW89" s="7">
        <v>155.25</v>
      </c>
      <c r="BX89" s="8">
        <v>72.563000000000002</v>
      </c>
      <c r="BZ89" s="10"/>
      <c r="CD89" s="33">
        <v>955.11199999999997</v>
      </c>
      <c r="CE89" s="7">
        <v>180.441</v>
      </c>
      <c r="CF89" s="8">
        <v>312.98700000000002</v>
      </c>
      <c r="CH89" s="33">
        <v>291.26799999999997</v>
      </c>
      <c r="CI89" s="7">
        <v>45.667000000000002</v>
      </c>
      <c r="CJ89" s="8">
        <v>101.35899999999999</v>
      </c>
      <c r="CL89" s="10"/>
      <c r="CP89" s="33">
        <v>262.12599999999998</v>
      </c>
      <c r="CQ89" s="7">
        <v>81.563000000000002</v>
      </c>
      <c r="CR89" s="8">
        <v>189.56299999999999</v>
      </c>
      <c r="CT89" s="10"/>
      <c r="CX89" s="33">
        <v>514.59100000000001</v>
      </c>
      <c r="CY89" s="7">
        <v>814.50199999999995</v>
      </c>
      <c r="CZ89" s="8">
        <v>873.00199999999995</v>
      </c>
      <c r="DB89" s="33">
        <v>118.623</v>
      </c>
      <c r="DC89" s="7">
        <v>38.984000000000002</v>
      </c>
      <c r="DD89" s="8">
        <v>123</v>
      </c>
      <c r="DF89" s="10"/>
      <c r="DJ89" s="33">
        <v>64.125</v>
      </c>
      <c r="DK89" s="7">
        <v>5.625</v>
      </c>
      <c r="DL89" s="8">
        <v>52.875</v>
      </c>
      <c r="DN89" s="10"/>
    </row>
    <row r="90" spans="2:118" x14ac:dyDescent="0.15">
      <c r="B90" s="33">
        <v>101.35899999999999</v>
      </c>
      <c r="C90" s="7">
        <v>91.891000000000005</v>
      </c>
      <c r="D90" s="8">
        <v>93.561999999999998</v>
      </c>
      <c r="F90" s="33">
        <v>6.6829999999999998</v>
      </c>
      <c r="G90" s="7">
        <v>23.946999999999999</v>
      </c>
      <c r="H90" s="8">
        <v>8.9109999999999996</v>
      </c>
      <c r="J90" s="10"/>
      <c r="N90" s="33">
        <v>1.671</v>
      </c>
      <c r="O90" s="7">
        <v>42.883000000000003</v>
      </c>
      <c r="P90" s="8">
        <v>9.468</v>
      </c>
      <c r="R90" s="10"/>
      <c r="V90" s="33">
        <v>63.649000000000001</v>
      </c>
      <c r="W90" s="7">
        <v>267.75099999999998</v>
      </c>
      <c r="X90" s="8">
        <v>369.56400000000002</v>
      </c>
      <c r="Z90" s="33">
        <v>92.447999999999993</v>
      </c>
      <c r="AA90" s="7">
        <v>2.7850000000000001</v>
      </c>
      <c r="AB90" s="8">
        <v>42.883000000000003</v>
      </c>
      <c r="AD90" s="10"/>
      <c r="AH90" s="33">
        <v>6.75</v>
      </c>
      <c r="AI90" s="7">
        <v>5.625</v>
      </c>
      <c r="AJ90" s="8">
        <v>1.1140000000000001</v>
      </c>
      <c r="AL90" s="10"/>
      <c r="AP90" s="33">
        <v>278.68799999999999</v>
      </c>
      <c r="AQ90" s="7">
        <v>390</v>
      </c>
      <c r="AR90" s="8">
        <v>92.25</v>
      </c>
      <c r="AT90" s="33">
        <v>3.3420000000000001</v>
      </c>
      <c r="AU90" s="7">
        <v>65.715999999999994</v>
      </c>
      <c r="AV90" s="8">
        <v>131.989</v>
      </c>
      <c r="AX90" s="10"/>
      <c r="BB90" s="33">
        <v>85.188000000000002</v>
      </c>
      <c r="BC90" s="7">
        <v>16.312999999999999</v>
      </c>
      <c r="BD90" s="8">
        <v>250.876</v>
      </c>
      <c r="BF90" s="10"/>
      <c r="BJ90" s="33">
        <v>327.46699999999998</v>
      </c>
      <c r="BK90" s="7">
        <v>237.376</v>
      </c>
      <c r="BL90" s="8">
        <v>291.93799999999999</v>
      </c>
      <c r="BN90" s="33">
        <v>18.934999999999999</v>
      </c>
      <c r="BO90" s="7">
        <v>20.048999999999999</v>
      </c>
      <c r="BP90" s="8">
        <v>50.122999999999998</v>
      </c>
      <c r="BR90" s="10"/>
      <c r="BV90" s="33">
        <v>118.125</v>
      </c>
      <c r="BW90" s="7">
        <v>55.688000000000002</v>
      </c>
      <c r="BX90" s="8">
        <v>62.438000000000002</v>
      </c>
      <c r="BZ90" s="10"/>
      <c r="CD90" s="33">
        <v>554.68899999999996</v>
      </c>
      <c r="CE90" s="7">
        <v>79.638999999999996</v>
      </c>
      <c r="CF90" s="8">
        <v>227.22200000000001</v>
      </c>
      <c r="CH90" s="33">
        <v>146.46899999999999</v>
      </c>
      <c r="CI90" s="7">
        <v>25.617999999999999</v>
      </c>
      <c r="CJ90" s="8">
        <v>50.679000000000002</v>
      </c>
      <c r="CL90" s="10"/>
      <c r="CP90" s="33">
        <v>20.25</v>
      </c>
      <c r="CQ90" s="7">
        <v>65.25</v>
      </c>
      <c r="CR90" s="8">
        <v>106.313</v>
      </c>
      <c r="CT90" s="10"/>
      <c r="CX90" s="33">
        <v>658.83299999999997</v>
      </c>
      <c r="CY90" s="7">
        <v>59.625</v>
      </c>
      <c r="CZ90" s="8">
        <v>142.875</v>
      </c>
      <c r="DB90" s="33">
        <v>42.326000000000001</v>
      </c>
      <c r="DC90" s="7">
        <v>139.22900000000001</v>
      </c>
      <c r="DD90" s="8">
        <v>27</v>
      </c>
      <c r="DF90" s="10"/>
      <c r="DJ90" s="33">
        <v>154.68799999999999</v>
      </c>
      <c r="DK90" s="7">
        <v>126</v>
      </c>
      <c r="DL90" s="8">
        <v>24.187999999999999</v>
      </c>
      <c r="DN90" s="10"/>
    </row>
    <row r="91" spans="2:118" x14ac:dyDescent="0.15">
      <c r="B91" s="33">
        <v>157.05099999999999</v>
      </c>
      <c r="C91" s="7">
        <v>160.94900000000001</v>
      </c>
      <c r="D91" s="8">
        <v>72.956000000000003</v>
      </c>
      <c r="F91" s="33">
        <v>10.025</v>
      </c>
      <c r="G91" s="7">
        <v>47.338000000000001</v>
      </c>
      <c r="H91" s="8">
        <v>25.617999999999999</v>
      </c>
      <c r="J91" s="10"/>
      <c r="N91" s="33">
        <v>45.667000000000002</v>
      </c>
      <c r="O91" s="7">
        <v>5.569</v>
      </c>
      <c r="P91" s="8">
        <v>44.552999999999997</v>
      </c>
      <c r="R91" s="10"/>
      <c r="V91" s="33">
        <v>99.313999999999993</v>
      </c>
      <c r="W91" s="7">
        <v>80.438000000000002</v>
      </c>
      <c r="X91" s="8">
        <v>114.188</v>
      </c>
      <c r="Z91" s="33">
        <v>5.569</v>
      </c>
      <c r="AA91" s="7">
        <v>73.513000000000005</v>
      </c>
      <c r="AB91" s="8">
        <v>70.727999999999994</v>
      </c>
      <c r="AD91" s="10"/>
      <c r="AH91" s="33">
        <v>65.25</v>
      </c>
      <c r="AI91" s="7">
        <v>84.375</v>
      </c>
      <c r="AJ91" s="8">
        <v>1.1140000000000001</v>
      </c>
      <c r="AL91" s="10"/>
      <c r="AP91" s="33">
        <v>249.29300000000001</v>
      </c>
      <c r="AQ91" s="7">
        <v>268.87599999999998</v>
      </c>
      <c r="AR91" s="8">
        <v>289.12599999999998</v>
      </c>
      <c r="AT91" s="33">
        <v>124.749</v>
      </c>
      <c r="AU91" s="7">
        <v>1.1140000000000001</v>
      </c>
      <c r="AV91" s="8">
        <v>94.676000000000002</v>
      </c>
      <c r="AX91" s="10"/>
      <c r="BB91" s="33">
        <v>66.375</v>
      </c>
      <c r="BC91" s="7">
        <v>36</v>
      </c>
      <c r="BD91" s="8">
        <v>11.813000000000001</v>
      </c>
      <c r="BF91" s="10"/>
      <c r="BJ91" s="33">
        <v>340.83300000000003</v>
      </c>
      <c r="BK91" s="7">
        <v>865.69</v>
      </c>
      <c r="BL91" s="8">
        <v>239.06299999999999</v>
      </c>
      <c r="BN91" s="33">
        <v>135.33099999999999</v>
      </c>
      <c r="BO91" s="7">
        <v>76.298000000000002</v>
      </c>
      <c r="BP91" s="8">
        <v>23.946999999999999</v>
      </c>
      <c r="BR91" s="10"/>
      <c r="BV91" s="33">
        <v>18</v>
      </c>
      <c r="BW91" s="7">
        <v>27.562999999999999</v>
      </c>
      <c r="BX91" s="8">
        <v>17.437999999999999</v>
      </c>
      <c r="BZ91" s="10"/>
      <c r="CD91" s="33">
        <v>592.00300000000004</v>
      </c>
      <c r="CE91" s="7">
        <v>406.54899999999998</v>
      </c>
      <c r="CF91" s="8">
        <v>529.07100000000003</v>
      </c>
      <c r="CH91" s="33">
        <v>100.245</v>
      </c>
      <c r="CI91" s="7">
        <v>33.972000000000001</v>
      </c>
      <c r="CJ91" s="8">
        <v>62.375</v>
      </c>
      <c r="CL91" s="10"/>
      <c r="CP91" s="33">
        <v>13.5</v>
      </c>
      <c r="CQ91" s="7">
        <v>120.375</v>
      </c>
      <c r="CR91" s="8">
        <v>24.75</v>
      </c>
      <c r="CT91" s="10"/>
      <c r="CX91" s="33">
        <v>724.54899999999998</v>
      </c>
      <c r="CY91" s="7">
        <v>1313.441</v>
      </c>
      <c r="CZ91" s="8">
        <v>663.75199999999995</v>
      </c>
      <c r="DB91" s="33">
        <v>42.883000000000003</v>
      </c>
      <c r="DC91" s="7">
        <v>40.655000000000001</v>
      </c>
      <c r="DD91" s="8">
        <v>38</v>
      </c>
      <c r="DF91" s="10"/>
      <c r="DJ91" s="33">
        <v>20.25</v>
      </c>
      <c r="DK91" s="7">
        <v>471.93900000000002</v>
      </c>
      <c r="DL91" s="8">
        <v>300.37599999999998</v>
      </c>
      <c r="DN91" s="10"/>
    </row>
    <row r="92" spans="2:118" x14ac:dyDescent="0.15">
      <c r="B92" s="33">
        <v>90.777000000000001</v>
      </c>
      <c r="C92" s="7">
        <v>65.159000000000006</v>
      </c>
      <c r="D92" s="8">
        <v>128.09100000000001</v>
      </c>
      <c r="F92" s="33">
        <v>42.883000000000003</v>
      </c>
      <c r="G92" s="7">
        <v>45.11</v>
      </c>
      <c r="H92" s="8">
        <v>3.8980000000000001</v>
      </c>
      <c r="J92" s="10"/>
      <c r="N92" s="33">
        <v>13.366</v>
      </c>
      <c r="O92" s="7">
        <v>28.96</v>
      </c>
      <c r="P92" s="8">
        <v>27.289000000000001</v>
      </c>
      <c r="R92" s="10"/>
      <c r="V92" s="33">
        <v>104.252</v>
      </c>
      <c r="W92" s="7">
        <v>202.501</v>
      </c>
      <c r="X92" s="8">
        <v>216.56299999999999</v>
      </c>
      <c r="Z92" s="33">
        <v>45.667000000000002</v>
      </c>
      <c r="AA92" s="7">
        <v>1.671</v>
      </c>
      <c r="AB92" s="8">
        <v>35.085999999999999</v>
      </c>
      <c r="AD92" s="10"/>
      <c r="AH92" s="33">
        <v>6.1879999999999997</v>
      </c>
      <c r="AI92" s="7">
        <v>6.1879999999999997</v>
      </c>
      <c r="AJ92" s="8">
        <v>5.569</v>
      </c>
      <c r="AL92" s="10"/>
      <c r="AP92" s="33">
        <v>230.07300000000001</v>
      </c>
      <c r="AQ92" s="7">
        <v>63.563000000000002</v>
      </c>
      <c r="AR92" s="8">
        <v>77.063000000000002</v>
      </c>
      <c r="AT92" s="33">
        <v>6.6829999999999998</v>
      </c>
      <c r="AU92" s="7">
        <v>1.1140000000000001</v>
      </c>
      <c r="AV92" s="8">
        <v>26.731999999999999</v>
      </c>
      <c r="AX92" s="10"/>
      <c r="BB92" s="33">
        <v>14.063000000000001</v>
      </c>
      <c r="BC92" s="7">
        <v>12.938000000000001</v>
      </c>
      <c r="BD92" s="8">
        <v>7.875</v>
      </c>
      <c r="BF92" s="10"/>
      <c r="BJ92" s="33">
        <v>160.94900000000001</v>
      </c>
      <c r="BK92" s="7">
        <v>320.62599999999998</v>
      </c>
      <c r="BL92" s="8">
        <v>573.75199999999995</v>
      </c>
      <c r="BN92" s="33">
        <v>105.25700000000001</v>
      </c>
      <c r="BO92" s="7">
        <v>71.841999999999999</v>
      </c>
      <c r="BP92" s="8">
        <v>16.707999999999998</v>
      </c>
      <c r="BR92" s="10"/>
      <c r="BV92" s="33">
        <v>7.3129999999999997</v>
      </c>
      <c r="BW92" s="7">
        <v>11.25</v>
      </c>
      <c r="BX92" s="8">
        <v>93.375</v>
      </c>
      <c r="BZ92" s="10"/>
      <c r="CD92" s="33">
        <v>57.918999999999997</v>
      </c>
      <c r="CE92" s="7">
        <v>147.583</v>
      </c>
      <c r="CF92" s="8">
        <v>145.91200000000001</v>
      </c>
      <c r="CH92" s="33">
        <v>44.552999999999997</v>
      </c>
      <c r="CI92" s="7">
        <v>110.27</v>
      </c>
      <c r="CJ92" s="8">
        <v>16.707999999999998</v>
      </c>
      <c r="CL92" s="10"/>
      <c r="CP92" s="33">
        <v>11.25</v>
      </c>
      <c r="CQ92" s="7">
        <v>42.75</v>
      </c>
      <c r="CR92" s="8">
        <v>39.938000000000002</v>
      </c>
      <c r="CT92" s="10"/>
      <c r="CX92" s="33">
        <v>607.03899999999999</v>
      </c>
      <c r="CY92" s="7">
        <v>111.938</v>
      </c>
      <c r="CZ92" s="8">
        <v>1820.818</v>
      </c>
      <c r="DB92" s="33">
        <v>82.424000000000007</v>
      </c>
      <c r="DC92" s="7">
        <v>297.39400000000001</v>
      </c>
      <c r="DD92" s="8">
        <v>34</v>
      </c>
      <c r="DF92" s="10"/>
      <c r="DJ92" s="33">
        <v>824.06500000000005</v>
      </c>
      <c r="DK92" s="7">
        <v>21.937999999999999</v>
      </c>
      <c r="DL92" s="8">
        <v>21.375</v>
      </c>
      <c r="DN92" s="10"/>
    </row>
    <row r="93" spans="2:118" x14ac:dyDescent="0.15">
      <c r="B93" s="33">
        <v>71.841999999999999</v>
      </c>
      <c r="C93" s="7">
        <v>129.20500000000001</v>
      </c>
      <c r="D93" s="8">
        <v>110.82599999999999</v>
      </c>
      <c r="F93" s="33">
        <v>103.587</v>
      </c>
      <c r="G93" s="7">
        <v>57.918999999999997</v>
      </c>
      <c r="H93" s="8">
        <v>62.375</v>
      </c>
      <c r="J93" s="10"/>
      <c r="N93" s="33">
        <v>36.200000000000003</v>
      </c>
      <c r="O93" s="7">
        <v>41.212000000000003</v>
      </c>
      <c r="P93" s="8">
        <v>31.187000000000001</v>
      </c>
      <c r="R93" s="10"/>
      <c r="V93" s="33">
        <v>66.941000000000003</v>
      </c>
      <c r="W93" s="7">
        <v>70.313000000000002</v>
      </c>
      <c r="X93" s="8">
        <v>81.563000000000002</v>
      </c>
      <c r="Z93" s="33">
        <v>2.7850000000000001</v>
      </c>
      <c r="AA93" s="7">
        <v>53.463999999999999</v>
      </c>
      <c r="AB93" s="8">
        <v>25.617999999999999</v>
      </c>
      <c r="AD93" s="10"/>
      <c r="AH93" s="33">
        <v>33.188000000000002</v>
      </c>
      <c r="AI93" s="7">
        <v>20.25</v>
      </c>
      <c r="AJ93" s="8">
        <v>1.1140000000000001</v>
      </c>
      <c r="AL93" s="10"/>
      <c r="AP93" s="33">
        <v>344.262</v>
      </c>
      <c r="AQ93" s="7">
        <v>500</v>
      </c>
      <c r="AR93" s="8">
        <v>333</v>
      </c>
      <c r="AT93" s="33">
        <v>35.643000000000001</v>
      </c>
      <c r="AU93" s="7">
        <v>3.3420000000000001</v>
      </c>
      <c r="AV93" s="8">
        <v>213.29900000000001</v>
      </c>
      <c r="AX93" s="10"/>
      <c r="BB93" s="33">
        <v>130.5</v>
      </c>
      <c r="BC93" s="7">
        <v>21.375</v>
      </c>
      <c r="BD93" s="8">
        <v>25.312999999999999</v>
      </c>
      <c r="BF93" s="10"/>
      <c r="BJ93" s="33">
        <v>286.255</v>
      </c>
      <c r="BK93" s="7">
        <v>114.75</v>
      </c>
      <c r="BL93" s="8">
        <v>99.563000000000002</v>
      </c>
      <c r="BN93" s="33">
        <v>89.664000000000001</v>
      </c>
      <c r="BO93" s="7">
        <v>55.692</v>
      </c>
      <c r="BP93" s="8">
        <v>6.1260000000000003</v>
      </c>
      <c r="BR93" s="10"/>
      <c r="BV93" s="33">
        <v>119.813</v>
      </c>
      <c r="BW93" s="7">
        <v>39.938000000000002</v>
      </c>
      <c r="BX93" s="8">
        <v>372.37599999999998</v>
      </c>
      <c r="BZ93" s="10"/>
      <c r="CD93" s="33">
        <v>732.346</v>
      </c>
      <c r="CE93" s="7">
        <v>493.428</v>
      </c>
      <c r="CF93" s="8">
        <v>86.322000000000003</v>
      </c>
      <c r="CH93" s="33">
        <v>44.552999999999997</v>
      </c>
      <c r="CI93" s="7">
        <v>6.1260000000000003</v>
      </c>
      <c r="CJ93" s="8">
        <v>49.009</v>
      </c>
      <c r="CL93" s="10"/>
      <c r="CP93" s="33">
        <v>14.063000000000001</v>
      </c>
      <c r="CQ93" s="7">
        <v>31.5</v>
      </c>
      <c r="CR93" s="8">
        <v>261.00099999999998</v>
      </c>
      <c r="CT93" s="10"/>
      <c r="CX93" s="33">
        <v>505.12400000000002</v>
      </c>
      <c r="CY93" s="7">
        <v>303.75099999999998</v>
      </c>
      <c r="CZ93" s="8">
        <v>122.625</v>
      </c>
      <c r="DB93" s="33">
        <v>246.15700000000001</v>
      </c>
      <c r="DC93" s="7">
        <v>26.731999999999999</v>
      </c>
      <c r="DD93" s="8">
        <v>21</v>
      </c>
      <c r="DF93" s="10"/>
      <c r="DJ93" s="33">
        <v>770.06500000000005</v>
      </c>
      <c r="DK93" s="7">
        <v>9</v>
      </c>
      <c r="DL93" s="8">
        <v>6.75</v>
      </c>
      <c r="DN93" s="10"/>
    </row>
    <row r="94" spans="2:118" x14ac:dyDescent="0.15">
      <c r="B94" s="33">
        <v>56.805999999999997</v>
      </c>
      <c r="C94" s="7">
        <v>89.106999999999999</v>
      </c>
      <c r="D94" s="8">
        <v>155.93700000000001</v>
      </c>
      <c r="F94" s="33">
        <v>63.488999999999997</v>
      </c>
      <c r="G94" s="7">
        <v>86.879000000000005</v>
      </c>
      <c r="H94" s="8">
        <v>6.6829999999999998</v>
      </c>
      <c r="J94" s="10"/>
      <c r="N94" s="33">
        <v>10.025</v>
      </c>
      <c r="O94" s="7">
        <v>57.362000000000002</v>
      </c>
      <c r="P94" s="8">
        <v>26.175000000000001</v>
      </c>
      <c r="R94" s="10"/>
      <c r="V94" s="33">
        <v>43.896000000000001</v>
      </c>
      <c r="W94" s="7">
        <v>124.313</v>
      </c>
      <c r="X94" s="8">
        <v>160.875</v>
      </c>
      <c r="Z94" s="33">
        <v>40.655000000000001</v>
      </c>
      <c r="AA94" s="7">
        <v>21.72</v>
      </c>
      <c r="AB94" s="8">
        <v>3.8980000000000001</v>
      </c>
      <c r="AD94" s="10"/>
      <c r="AH94" s="33">
        <v>5.625</v>
      </c>
      <c r="AI94" s="7">
        <v>9.5630000000000006</v>
      </c>
      <c r="AJ94" s="8">
        <v>59.59</v>
      </c>
      <c r="AL94" s="10"/>
      <c r="AP94" s="33">
        <v>262.29500000000002</v>
      </c>
      <c r="AQ94" s="7">
        <v>541.12699999999995</v>
      </c>
      <c r="AR94" s="8">
        <v>426.37599999999998</v>
      </c>
      <c r="AT94" s="33">
        <v>2.2280000000000002</v>
      </c>
      <c r="AU94" s="7">
        <v>99.688000000000002</v>
      </c>
      <c r="AV94" s="8">
        <v>23.946999999999999</v>
      </c>
      <c r="AX94" s="10"/>
      <c r="BB94" s="33">
        <v>45.563000000000002</v>
      </c>
      <c r="BC94" s="7">
        <v>10.125</v>
      </c>
      <c r="BD94" s="8">
        <v>10.125</v>
      </c>
      <c r="BF94" s="10"/>
      <c r="BJ94" s="33">
        <v>559.70100000000002</v>
      </c>
      <c r="BK94" s="7">
        <v>348.18799999999999</v>
      </c>
      <c r="BL94" s="8">
        <v>376.31400000000002</v>
      </c>
      <c r="BN94" s="33">
        <v>93.004999999999995</v>
      </c>
      <c r="BO94" s="7">
        <v>50.679000000000002</v>
      </c>
      <c r="BP94" s="8">
        <v>0.55700000000000005</v>
      </c>
      <c r="BR94" s="10"/>
      <c r="BV94" s="33">
        <v>12.375</v>
      </c>
      <c r="BW94" s="7">
        <v>173.25</v>
      </c>
      <c r="BX94" s="8">
        <v>145.125</v>
      </c>
      <c r="BZ94" s="10"/>
      <c r="CD94" s="33">
        <v>379.81700000000001</v>
      </c>
      <c r="CE94" s="7">
        <v>279.01499999999999</v>
      </c>
      <c r="CF94" s="8">
        <v>157.607</v>
      </c>
      <c r="CH94" s="33">
        <v>117.509</v>
      </c>
      <c r="CI94" s="7">
        <v>1.671</v>
      </c>
      <c r="CJ94" s="8">
        <v>11.138</v>
      </c>
      <c r="CL94" s="10"/>
      <c r="CP94" s="33">
        <v>28.687999999999999</v>
      </c>
      <c r="CQ94" s="7">
        <v>114.188</v>
      </c>
      <c r="CR94" s="8">
        <v>11.25</v>
      </c>
      <c r="CT94" s="10"/>
      <c r="CX94" s="33">
        <v>699.48800000000006</v>
      </c>
      <c r="CY94" s="7">
        <v>65.813000000000002</v>
      </c>
      <c r="CZ94" s="8">
        <v>1171.1279999999999</v>
      </c>
      <c r="DB94" s="33">
        <v>325.23899999999998</v>
      </c>
      <c r="DC94" s="7">
        <v>72.399000000000001</v>
      </c>
      <c r="DD94" s="8">
        <v>99</v>
      </c>
      <c r="DF94" s="10"/>
      <c r="DJ94" s="33">
        <v>460.68900000000002</v>
      </c>
      <c r="DK94" s="7">
        <v>18</v>
      </c>
      <c r="DL94" s="8">
        <v>45</v>
      </c>
      <c r="DN94" s="10"/>
    </row>
    <row r="95" spans="2:118" x14ac:dyDescent="0.15">
      <c r="B95" s="33">
        <v>81.867000000000004</v>
      </c>
      <c r="C95" s="7">
        <v>72.956000000000003</v>
      </c>
      <c r="D95" s="8">
        <v>33.414999999999999</v>
      </c>
      <c r="F95" s="33">
        <v>48.451999999999998</v>
      </c>
      <c r="G95" s="7">
        <v>31.744</v>
      </c>
      <c r="H95" s="8">
        <v>41.212000000000003</v>
      </c>
      <c r="J95" s="10"/>
      <c r="N95" s="33">
        <v>23.946999999999999</v>
      </c>
      <c r="O95" s="7">
        <v>2.7850000000000001</v>
      </c>
      <c r="P95" s="8">
        <v>21.72</v>
      </c>
      <c r="R95" s="10"/>
      <c r="V95" s="33">
        <v>220.57599999999999</v>
      </c>
      <c r="W95" s="7">
        <v>241.31299999999999</v>
      </c>
      <c r="X95" s="8">
        <v>201.376</v>
      </c>
      <c r="Z95" s="33">
        <v>17.263999999999999</v>
      </c>
      <c r="AA95" s="7">
        <v>44.552999999999997</v>
      </c>
      <c r="AB95" s="8">
        <v>70.171999999999997</v>
      </c>
      <c r="AD95" s="10"/>
      <c r="AH95" s="33">
        <v>6.1879999999999997</v>
      </c>
      <c r="AI95" s="7">
        <v>79.313000000000002</v>
      </c>
      <c r="AJ95" s="8">
        <v>1.671</v>
      </c>
      <c r="AL95" s="10"/>
      <c r="AP95" s="33">
        <v>253.25</v>
      </c>
      <c r="AQ95" s="7">
        <v>340</v>
      </c>
      <c r="AR95" s="8">
        <v>66.938000000000002</v>
      </c>
      <c r="AT95" s="33">
        <v>2.7850000000000001</v>
      </c>
      <c r="AU95" s="7">
        <v>11.138</v>
      </c>
      <c r="AV95" s="8">
        <v>183.78299999999999</v>
      </c>
      <c r="AX95" s="10"/>
      <c r="BB95" s="33">
        <v>22.5</v>
      </c>
      <c r="BC95" s="7">
        <v>102.375</v>
      </c>
      <c r="BD95" s="8">
        <v>160.31299999999999</v>
      </c>
      <c r="BF95" s="10"/>
      <c r="BJ95" s="33">
        <v>807.8</v>
      </c>
      <c r="BK95" s="7">
        <v>363.37599999999998</v>
      </c>
      <c r="BL95" s="8">
        <v>347.06299999999999</v>
      </c>
      <c r="BN95" s="33">
        <v>158.721</v>
      </c>
      <c r="BO95" s="7">
        <v>0.55700000000000005</v>
      </c>
      <c r="BP95" s="8">
        <v>21.72</v>
      </c>
      <c r="BR95" s="10"/>
      <c r="BV95" s="33">
        <v>82.125</v>
      </c>
      <c r="BW95" s="7">
        <v>431.43900000000002</v>
      </c>
      <c r="BX95" s="8">
        <v>6.1879999999999997</v>
      </c>
      <c r="BZ95" s="10"/>
      <c r="CD95" s="33">
        <v>178.77</v>
      </c>
      <c r="CE95" s="7">
        <v>245.04300000000001</v>
      </c>
      <c r="CF95" s="8">
        <v>1236.912</v>
      </c>
      <c r="CH95" s="33">
        <v>211.072</v>
      </c>
      <c r="CI95" s="7">
        <v>15.593999999999999</v>
      </c>
      <c r="CJ95" s="8">
        <v>12.808999999999999</v>
      </c>
      <c r="CL95" s="10"/>
      <c r="CP95" s="33">
        <v>16.875</v>
      </c>
      <c r="CQ95" s="7">
        <v>27</v>
      </c>
      <c r="CR95" s="8">
        <v>340.9</v>
      </c>
      <c r="CT95" s="10"/>
      <c r="CX95" s="33">
        <v>211.072</v>
      </c>
      <c r="CY95" s="7">
        <v>234.001</v>
      </c>
      <c r="CZ95" s="8">
        <v>552.37699999999995</v>
      </c>
      <c r="DB95" s="33">
        <v>17.263999999999999</v>
      </c>
      <c r="DC95" s="7">
        <v>180.99799999999999</v>
      </c>
      <c r="DD95" s="8">
        <v>25</v>
      </c>
      <c r="DF95" s="10"/>
      <c r="DJ95" s="33">
        <v>23.625</v>
      </c>
      <c r="DK95" s="7">
        <v>74.25</v>
      </c>
      <c r="DL95" s="8">
        <v>8.4380000000000006</v>
      </c>
      <c r="DN95" s="10"/>
    </row>
    <row r="96" spans="2:118" x14ac:dyDescent="0.15">
      <c r="B96" s="33">
        <v>76.298000000000002</v>
      </c>
      <c r="C96" s="7">
        <v>28.402999999999999</v>
      </c>
      <c r="D96" s="8">
        <v>153.709</v>
      </c>
      <c r="F96" s="33">
        <v>35.085999999999999</v>
      </c>
      <c r="G96" s="7">
        <v>46.780999999999999</v>
      </c>
      <c r="H96" s="8">
        <v>32.857999999999997</v>
      </c>
      <c r="J96" s="10"/>
      <c r="N96" s="33">
        <v>42.326000000000001</v>
      </c>
      <c r="O96" s="7">
        <v>36.756999999999998</v>
      </c>
      <c r="P96" s="8">
        <v>35.085999999999999</v>
      </c>
      <c r="R96" s="10"/>
      <c r="V96" s="33">
        <v>297.94200000000001</v>
      </c>
      <c r="W96" s="7">
        <v>169.31299999999999</v>
      </c>
      <c r="X96" s="8">
        <v>109.688</v>
      </c>
      <c r="Z96" s="33">
        <v>60.146999999999998</v>
      </c>
      <c r="AA96" s="7">
        <v>168.74600000000001</v>
      </c>
      <c r="AB96" s="8">
        <v>89.106999999999999</v>
      </c>
      <c r="AD96" s="10"/>
      <c r="AH96" s="33">
        <v>2.25</v>
      </c>
      <c r="AI96" s="7">
        <v>9.5630000000000006</v>
      </c>
      <c r="AJ96" s="8">
        <v>54.021000000000001</v>
      </c>
      <c r="AL96" s="10"/>
      <c r="AP96" s="33">
        <v>254.381</v>
      </c>
      <c r="AQ96" s="7">
        <v>350</v>
      </c>
      <c r="AR96" s="8">
        <v>271.12599999999998</v>
      </c>
      <c r="AT96" s="33">
        <v>1.1140000000000001</v>
      </c>
      <c r="AU96" s="7">
        <v>10.025</v>
      </c>
      <c r="AV96" s="8">
        <v>1.1140000000000001</v>
      </c>
      <c r="AX96" s="10"/>
      <c r="BB96" s="33">
        <v>11.813000000000001</v>
      </c>
      <c r="BC96" s="7">
        <v>31.5</v>
      </c>
      <c r="BD96" s="8">
        <v>51.188000000000002</v>
      </c>
      <c r="BF96" s="10"/>
      <c r="BJ96" s="33">
        <v>19.492000000000001</v>
      </c>
      <c r="BK96" s="7">
        <v>74.25</v>
      </c>
      <c r="BL96" s="8">
        <v>155.81299999999999</v>
      </c>
      <c r="BN96" s="33">
        <v>147.583</v>
      </c>
      <c r="BO96" s="7">
        <v>63.488999999999997</v>
      </c>
      <c r="BP96" s="8">
        <v>15.037000000000001</v>
      </c>
      <c r="BR96" s="10"/>
      <c r="BV96" s="33">
        <v>34.313000000000002</v>
      </c>
      <c r="BW96" s="7">
        <v>247.501</v>
      </c>
      <c r="BX96" s="8">
        <v>32.625</v>
      </c>
      <c r="BZ96" s="10"/>
      <c r="CD96" s="33">
        <v>382.04500000000002</v>
      </c>
      <c r="CE96" s="7">
        <v>926.71</v>
      </c>
      <c r="CF96" s="8">
        <v>1319.893</v>
      </c>
      <c r="CH96" s="33">
        <v>5.0119999999999996</v>
      </c>
      <c r="CI96" s="7">
        <v>89.106999999999999</v>
      </c>
      <c r="CJ96" s="8">
        <v>50.679000000000002</v>
      </c>
      <c r="CL96" s="10"/>
      <c r="CP96" s="33">
        <v>64.688000000000002</v>
      </c>
      <c r="CQ96" s="7">
        <v>112.5</v>
      </c>
      <c r="CR96" s="8">
        <v>239.09</v>
      </c>
      <c r="CT96" s="10"/>
      <c r="CX96" s="33">
        <v>657.16200000000003</v>
      </c>
      <c r="CY96" s="7">
        <v>183.376</v>
      </c>
      <c r="CZ96" s="8">
        <v>1955.2550000000001</v>
      </c>
      <c r="DB96" s="33">
        <v>13.366</v>
      </c>
      <c r="DC96" s="7">
        <v>38.984000000000002</v>
      </c>
      <c r="DD96" s="8">
        <v>47</v>
      </c>
      <c r="DF96" s="10"/>
      <c r="DJ96" s="33">
        <v>7.3129999999999997</v>
      </c>
      <c r="DK96" s="7">
        <v>684.56399999999996</v>
      </c>
      <c r="DL96" s="8">
        <v>28.125</v>
      </c>
      <c r="DN96" s="10"/>
    </row>
    <row r="97" spans="2:118" x14ac:dyDescent="0.15">
      <c r="B97" s="33">
        <v>119.18</v>
      </c>
      <c r="C97" s="7">
        <v>170.97300000000001</v>
      </c>
      <c r="D97" s="8">
        <v>131.989</v>
      </c>
      <c r="F97" s="33">
        <v>47.895000000000003</v>
      </c>
      <c r="G97" s="7">
        <v>43.44</v>
      </c>
      <c r="H97" s="8">
        <v>7.24</v>
      </c>
      <c r="J97" s="10"/>
      <c r="N97" s="33">
        <v>84.093999999999994</v>
      </c>
      <c r="O97" s="7">
        <v>46.780999999999999</v>
      </c>
      <c r="P97" s="8">
        <v>3.3420000000000001</v>
      </c>
      <c r="R97" s="10"/>
      <c r="V97" s="33">
        <v>342.387</v>
      </c>
      <c r="W97" s="7">
        <v>468.00099999999998</v>
      </c>
      <c r="X97" s="8">
        <v>399.37599999999998</v>
      </c>
      <c r="Z97" s="33">
        <v>101.35899999999999</v>
      </c>
      <c r="AA97" s="7">
        <v>11.138</v>
      </c>
      <c r="AB97" s="8">
        <v>41.768999999999998</v>
      </c>
      <c r="AD97" s="10"/>
      <c r="AH97" s="33">
        <v>5.0629999999999997</v>
      </c>
      <c r="AI97" s="7">
        <v>18.562999999999999</v>
      </c>
      <c r="AJ97" s="8">
        <v>8.3539999999999992</v>
      </c>
      <c r="AL97" s="10"/>
      <c r="AP97" s="33">
        <v>187.11099999999999</v>
      </c>
      <c r="AQ97" s="7">
        <v>450</v>
      </c>
      <c r="AR97" s="8">
        <v>183.376</v>
      </c>
      <c r="AT97" s="33">
        <v>17.821000000000002</v>
      </c>
      <c r="AU97" s="7">
        <v>4.4550000000000001</v>
      </c>
      <c r="AV97" s="8">
        <v>5.569</v>
      </c>
      <c r="AX97" s="10"/>
      <c r="BB97" s="33">
        <v>12.938000000000001</v>
      </c>
      <c r="BC97" s="7">
        <v>21.937999999999999</v>
      </c>
      <c r="BD97" s="8">
        <v>12.375</v>
      </c>
      <c r="BF97" s="10"/>
      <c r="BJ97" s="33">
        <v>381.488</v>
      </c>
      <c r="BK97" s="7">
        <v>75.375</v>
      </c>
      <c r="BL97" s="8">
        <v>445.50099999999998</v>
      </c>
      <c r="BN97" s="33">
        <v>56.249000000000002</v>
      </c>
      <c r="BO97" s="7">
        <v>74.626999999999995</v>
      </c>
      <c r="BP97" s="8">
        <v>149.81100000000001</v>
      </c>
      <c r="BR97" s="10"/>
      <c r="BV97" s="33">
        <v>32.625</v>
      </c>
      <c r="BW97" s="7">
        <v>28.687999999999999</v>
      </c>
      <c r="BX97" s="8">
        <v>23.625</v>
      </c>
      <c r="BZ97" s="10"/>
      <c r="CD97" s="33">
        <v>21.72</v>
      </c>
      <c r="CE97" s="7">
        <v>680.55200000000002</v>
      </c>
      <c r="CF97" s="8">
        <v>210.51499999999999</v>
      </c>
      <c r="CH97" s="33">
        <v>22.834</v>
      </c>
      <c r="CI97" s="7">
        <v>118.066</v>
      </c>
      <c r="CJ97" s="8">
        <v>21.163</v>
      </c>
      <c r="CL97" s="10"/>
      <c r="CP97" s="33">
        <v>9</v>
      </c>
      <c r="CQ97" s="7">
        <v>24.75</v>
      </c>
      <c r="CR97" s="8">
        <v>34.875</v>
      </c>
      <c r="CT97" s="10"/>
      <c r="CX97" s="33">
        <v>432.16800000000001</v>
      </c>
      <c r="CY97" s="7">
        <v>545.62699999999995</v>
      </c>
      <c r="CZ97" s="8">
        <v>1191.941</v>
      </c>
      <c r="DB97" s="33">
        <v>104.7</v>
      </c>
      <c r="DC97" s="7">
        <v>85.207999999999998</v>
      </c>
      <c r="DD97" s="8">
        <v>30</v>
      </c>
      <c r="DF97" s="10"/>
      <c r="DJ97" s="33">
        <v>75.938000000000002</v>
      </c>
      <c r="DK97" s="7">
        <v>121.5</v>
      </c>
      <c r="DL97" s="8">
        <v>124.875</v>
      </c>
      <c r="DN97" s="10"/>
    </row>
    <row r="98" spans="2:118" x14ac:dyDescent="0.15">
      <c r="B98" s="33">
        <v>139.786</v>
      </c>
      <c r="C98" s="7">
        <v>50.679000000000002</v>
      </c>
      <c r="D98" s="8">
        <v>104.143</v>
      </c>
      <c r="F98" s="33">
        <v>2.2280000000000002</v>
      </c>
      <c r="G98" s="7">
        <v>13.923</v>
      </c>
      <c r="H98" s="8">
        <v>15.037000000000001</v>
      </c>
      <c r="J98" s="10"/>
      <c r="N98" s="33">
        <v>57.362000000000002</v>
      </c>
      <c r="O98" s="7">
        <v>30.074000000000002</v>
      </c>
      <c r="P98" s="8">
        <v>8.3539999999999992</v>
      </c>
      <c r="R98" s="10"/>
      <c r="V98" s="33">
        <v>189.3</v>
      </c>
      <c r="W98" s="7">
        <v>171</v>
      </c>
      <c r="X98" s="8">
        <v>138.375</v>
      </c>
      <c r="Z98" s="33">
        <v>2.7850000000000001</v>
      </c>
      <c r="AA98" s="7">
        <v>1.671</v>
      </c>
      <c r="AB98" s="8">
        <v>42.326000000000001</v>
      </c>
      <c r="AD98" s="10"/>
      <c r="AH98" s="33">
        <v>5.0629999999999997</v>
      </c>
      <c r="AI98" s="7">
        <v>11.813000000000001</v>
      </c>
      <c r="AJ98" s="8">
        <v>1.1140000000000001</v>
      </c>
      <c r="AL98" s="10"/>
      <c r="AP98" s="33">
        <v>109.101</v>
      </c>
      <c r="AQ98" s="7">
        <v>400</v>
      </c>
      <c r="AR98" s="8">
        <v>213.751</v>
      </c>
      <c r="AT98" s="33">
        <v>1.1140000000000001</v>
      </c>
      <c r="AU98" s="7">
        <v>63.488999999999997</v>
      </c>
      <c r="AV98" s="8">
        <v>121.408</v>
      </c>
      <c r="AX98" s="10"/>
      <c r="BB98" s="33">
        <v>23.625</v>
      </c>
      <c r="BC98" s="7">
        <v>39.938000000000002</v>
      </c>
      <c r="BD98" s="8">
        <v>12.938000000000001</v>
      </c>
      <c r="BF98" s="10"/>
      <c r="BJ98" s="33">
        <v>168.74600000000001</v>
      </c>
      <c r="BK98" s="7">
        <v>142.875</v>
      </c>
      <c r="BL98" s="8">
        <v>725.06500000000005</v>
      </c>
      <c r="BN98" s="33">
        <v>23.946999999999999</v>
      </c>
      <c r="BO98" s="7">
        <v>65.159000000000006</v>
      </c>
      <c r="BP98" s="8">
        <v>39.540999999999997</v>
      </c>
      <c r="BR98" s="10"/>
      <c r="BV98" s="33">
        <v>30.375</v>
      </c>
      <c r="BW98" s="7">
        <v>31.5</v>
      </c>
      <c r="BX98" s="8">
        <v>237.376</v>
      </c>
      <c r="BZ98" s="10"/>
      <c r="CD98" s="33">
        <v>540.76599999999996</v>
      </c>
      <c r="CE98" s="7">
        <v>460.57</v>
      </c>
      <c r="CF98" s="8">
        <v>331.36599999999999</v>
      </c>
      <c r="CH98" s="33">
        <v>49.566000000000003</v>
      </c>
      <c r="CI98" s="7">
        <v>1.1140000000000001</v>
      </c>
      <c r="CJ98" s="8">
        <v>67.387</v>
      </c>
      <c r="CL98" s="10"/>
      <c r="CP98" s="33">
        <v>11.813000000000001</v>
      </c>
      <c r="CQ98" s="7">
        <v>117</v>
      </c>
      <c r="CR98" s="8">
        <v>56.25</v>
      </c>
      <c r="CT98" s="10"/>
      <c r="CX98" s="33">
        <v>120.851</v>
      </c>
      <c r="CY98" s="7">
        <v>1088.441</v>
      </c>
      <c r="CZ98" s="8">
        <v>567.89</v>
      </c>
      <c r="DB98" s="33">
        <v>149.81100000000001</v>
      </c>
      <c r="DC98" s="7">
        <v>345.84500000000003</v>
      </c>
      <c r="DD98" s="8">
        <v>55</v>
      </c>
      <c r="DF98" s="10"/>
      <c r="DJ98" s="33">
        <v>407.81400000000002</v>
      </c>
      <c r="DK98" s="7">
        <v>15.188000000000001</v>
      </c>
      <c r="DL98" s="8">
        <v>28.687999999999999</v>
      </c>
      <c r="DN98" s="10"/>
    </row>
    <row r="99" spans="2:118" x14ac:dyDescent="0.15">
      <c r="B99" s="33">
        <v>138.672</v>
      </c>
      <c r="C99" s="7">
        <v>154.82300000000001</v>
      </c>
      <c r="D99" s="8">
        <v>72.399000000000001</v>
      </c>
      <c r="F99" s="33">
        <v>80.195999999999998</v>
      </c>
      <c r="G99" s="7">
        <v>40.097999999999999</v>
      </c>
      <c r="H99" s="8">
        <v>38.984000000000002</v>
      </c>
      <c r="J99" s="10"/>
      <c r="N99" s="33">
        <v>41.768999999999998</v>
      </c>
      <c r="O99" s="7">
        <v>2.2280000000000002</v>
      </c>
      <c r="P99" s="8">
        <v>11.695</v>
      </c>
      <c r="R99" s="10"/>
      <c r="V99" s="33">
        <v>128.94399999999999</v>
      </c>
      <c r="W99" s="7">
        <v>264.93799999999999</v>
      </c>
      <c r="X99" s="8">
        <v>160.31299999999999</v>
      </c>
      <c r="Z99" s="33">
        <v>1.1140000000000001</v>
      </c>
      <c r="AA99" s="7">
        <v>40.655000000000001</v>
      </c>
      <c r="AB99" s="8">
        <v>65.159000000000006</v>
      </c>
      <c r="AD99" s="10"/>
      <c r="AH99" s="33">
        <v>2.25</v>
      </c>
      <c r="AI99" s="7">
        <v>174.375</v>
      </c>
      <c r="AJ99" s="8">
        <v>145.35499999999999</v>
      </c>
      <c r="AL99" s="10"/>
      <c r="AP99" s="33">
        <v>171.28299999999999</v>
      </c>
      <c r="AQ99" s="7">
        <v>60.75</v>
      </c>
      <c r="AR99" s="8">
        <v>300</v>
      </c>
      <c r="AT99" s="33">
        <v>23.390999999999998</v>
      </c>
      <c r="AU99" s="7">
        <v>1.671</v>
      </c>
      <c r="AV99" s="8">
        <v>145.35499999999999</v>
      </c>
      <c r="AX99" s="10"/>
      <c r="BB99" s="33">
        <v>102.375</v>
      </c>
      <c r="BC99" s="7">
        <v>104.625</v>
      </c>
      <c r="BD99" s="8">
        <v>15.75</v>
      </c>
      <c r="BF99" s="10"/>
      <c r="BJ99" s="33">
        <v>442.19200000000001</v>
      </c>
      <c r="BK99" s="7">
        <v>506.25099999999998</v>
      </c>
      <c r="BL99" s="8">
        <v>522.56399999999996</v>
      </c>
      <c r="BN99" s="33">
        <v>26.731999999999999</v>
      </c>
      <c r="BO99" s="7">
        <v>64.602000000000004</v>
      </c>
      <c r="BP99" s="8">
        <v>130.31899999999999</v>
      </c>
      <c r="BR99" s="10"/>
      <c r="BV99" s="33">
        <v>41.063000000000002</v>
      </c>
      <c r="BW99" s="7">
        <v>52.313000000000002</v>
      </c>
      <c r="BX99" s="8">
        <v>48.938000000000002</v>
      </c>
      <c r="BZ99" s="10"/>
      <c r="CD99" s="33">
        <v>490.08699999999999</v>
      </c>
      <c r="CE99" s="7">
        <v>467.81</v>
      </c>
      <c r="CF99" s="8">
        <v>530.18499999999995</v>
      </c>
      <c r="CH99" s="33">
        <v>31.187000000000001</v>
      </c>
      <c r="CI99" s="7">
        <v>124.19199999999999</v>
      </c>
      <c r="CJ99" s="8">
        <v>3.3420000000000001</v>
      </c>
      <c r="CL99" s="10"/>
      <c r="CP99" s="33">
        <v>42.188000000000002</v>
      </c>
      <c r="CQ99" s="7">
        <v>166.5</v>
      </c>
      <c r="CR99" s="8">
        <v>71.438000000000002</v>
      </c>
      <c r="CT99" s="10"/>
      <c r="CX99" s="33">
        <v>1131.655</v>
      </c>
      <c r="CY99" s="7">
        <v>2340.0070000000001</v>
      </c>
      <c r="CZ99" s="8">
        <v>1212.191</v>
      </c>
      <c r="DB99" s="33">
        <v>98.573999999999998</v>
      </c>
      <c r="DC99" s="7">
        <v>245.04300000000001</v>
      </c>
      <c r="DD99" s="8">
        <v>109</v>
      </c>
      <c r="DF99" s="10"/>
      <c r="DJ99" s="33">
        <v>180.001</v>
      </c>
      <c r="DK99" s="7">
        <v>45</v>
      </c>
      <c r="DL99" s="8">
        <v>10.125</v>
      </c>
      <c r="DN99" s="10"/>
    </row>
    <row r="100" spans="2:118" x14ac:dyDescent="0.15">
      <c r="B100" s="33">
        <v>123.636</v>
      </c>
      <c r="C100" s="7">
        <v>147.02600000000001</v>
      </c>
      <c r="D100" s="8">
        <v>74.069999999999993</v>
      </c>
      <c r="F100" s="33">
        <v>85.765000000000001</v>
      </c>
      <c r="G100" s="7">
        <v>26.175000000000001</v>
      </c>
      <c r="H100" s="8">
        <v>30.074000000000002</v>
      </c>
      <c r="J100" s="10"/>
      <c r="N100" s="33">
        <v>34.529000000000003</v>
      </c>
      <c r="O100" s="7">
        <v>5.569</v>
      </c>
      <c r="P100" s="8">
        <v>63.488999999999997</v>
      </c>
      <c r="R100" s="10"/>
      <c r="V100" s="33">
        <v>223.32</v>
      </c>
      <c r="W100" s="7">
        <v>183.376</v>
      </c>
      <c r="X100" s="8">
        <v>167.625</v>
      </c>
      <c r="Z100" s="33">
        <v>7.24</v>
      </c>
      <c r="AA100" s="7">
        <v>47.338000000000001</v>
      </c>
      <c r="AB100" s="8">
        <v>81.31</v>
      </c>
      <c r="AD100" s="10"/>
      <c r="AH100" s="33">
        <v>16.875</v>
      </c>
      <c r="AI100" s="7">
        <v>42.188000000000002</v>
      </c>
      <c r="AJ100" s="8">
        <v>139.22900000000001</v>
      </c>
      <c r="AL100" s="10"/>
      <c r="AP100" s="33">
        <v>191.06800000000001</v>
      </c>
      <c r="AQ100" s="7">
        <v>294.18799999999999</v>
      </c>
      <c r="AR100" s="8">
        <v>73.125</v>
      </c>
      <c r="AT100" s="33">
        <v>5.569</v>
      </c>
      <c r="AU100" s="7">
        <v>89.664000000000001</v>
      </c>
      <c r="AV100" s="8">
        <v>148.13999999999999</v>
      </c>
      <c r="AX100" s="10"/>
      <c r="BB100" s="33">
        <v>5.625</v>
      </c>
      <c r="BC100" s="7">
        <v>36.563000000000002</v>
      </c>
      <c r="BD100" s="8">
        <v>16.875</v>
      </c>
      <c r="BF100" s="10"/>
      <c r="BJ100" s="33">
        <v>252.84</v>
      </c>
      <c r="BK100" s="7">
        <v>439.31400000000002</v>
      </c>
      <c r="BL100" s="8">
        <v>191.81299999999999</v>
      </c>
      <c r="BN100" s="33">
        <v>59.033000000000001</v>
      </c>
      <c r="BO100" s="7">
        <v>35.085999999999999</v>
      </c>
      <c r="BP100" s="8">
        <v>67.387</v>
      </c>
      <c r="BR100" s="10"/>
      <c r="BV100" s="33">
        <v>50.625</v>
      </c>
      <c r="BW100" s="7">
        <v>38.813000000000002</v>
      </c>
      <c r="BX100" s="8">
        <v>19.687999999999999</v>
      </c>
      <c r="BZ100" s="10"/>
      <c r="CD100" s="33">
        <v>389.28500000000003</v>
      </c>
      <c r="CE100" s="7">
        <v>342.50400000000002</v>
      </c>
      <c r="CF100" s="8">
        <v>687.79200000000003</v>
      </c>
      <c r="CH100" s="33">
        <v>1.671</v>
      </c>
      <c r="CI100" s="7">
        <v>74.626999999999995</v>
      </c>
      <c r="CJ100" s="8">
        <v>38.427</v>
      </c>
      <c r="CL100" s="10"/>
      <c r="CP100" s="33">
        <v>18.562999999999999</v>
      </c>
      <c r="CQ100" s="7">
        <v>61.313000000000002</v>
      </c>
      <c r="CR100" s="8">
        <v>20.25</v>
      </c>
      <c r="CT100" s="10"/>
      <c r="CX100" s="33">
        <v>100.245</v>
      </c>
      <c r="CY100" s="7">
        <v>1058.6279999999999</v>
      </c>
      <c r="CZ100" s="8">
        <v>235.68799999999999</v>
      </c>
      <c r="DB100" s="33">
        <v>132.54599999999999</v>
      </c>
      <c r="DC100" s="7">
        <v>106.371</v>
      </c>
      <c r="DD100" s="8">
        <v>23</v>
      </c>
      <c r="DF100" s="10"/>
      <c r="DJ100" s="33">
        <v>135.56299999999999</v>
      </c>
      <c r="DK100" s="7">
        <v>63.563000000000002</v>
      </c>
      <c r="DL100" s="8">
        <v>33.188000000000002</v>
      </c>
      <c r="DN100" s="10"/>
    </row>
    <row r="101" spans="2:118" x14ac:dyDescent="0.15">
      <c r="B101" s="9"/>
      <c r="C101" s="7">
        <v>32.301000000000002</v>
      </c>
      <c r="D101" s="8">
        <v>141.45699999999999</v>
      </c>
      <c r="F101" s="9"/>
      <c r="G101" s="7">
        <v>42.326000000000001</v>
      </c>
      <c r="H101" s="8">
        <v>1.1140000000000001</v>
      </c>
      <c r="J101" s="10"/>
      <c r="N101" s="9"/>
      <c r="O101" s="7">
        <v>10.025</v>
      </c>
      <c r="P101" s="8">
        <v>24.504000000000001</v>
      </c>
      <c r="R101" s="10"/>
      <c r="V101" s="9"/>
      <c r="W101" s="7">
        <v>631.12699999999995</v>
      </c>
      <c r="X101" s="8">
        <v>167.625</v>
      </c>
      <c r="Z101" s="9"/>
      <c r="AA101" s="7">
        <v>5.569</v>
      </c>
      <c r="AB101" s="8">
        <v>26.175000000000001</v>
      </c>
      <c r="AD101" s="10"/>
      <c r="AH101" s="9"/>
      <c r="AI101" s="7">
        <v>7.3129999999999997</v>
      </c>
      <c r="AJ101" s="8">
        <v>118.623</v>
      </c>
      <c r="AL101" s="10"/>
      <c r="AP101" s="9"/>
      <c r="AQ101" s="7">
        <v>345</v>
      </c>
      <c r="AR101" s="8">
        <v>149.06299999999999</v>
      </c>
      <c r="AT101" s="9"/>
      <c r="AU101" s="7">
        <v>2.2280000000000002</v>
      </c>
      <c r="AV101" s="8">
        <v>30.63</v>
      </c>
      <c r="AX101" s="10"/>
      <c r="BB101" s="9"/>
      <c r="BC101" s="7">
        <v>36.563000000000002</v>
      </c>
      <c r="BD101" s="8">
        <v>73.125</v>
      </c>
      <c r="BF101" s="10"/>
      <c r="BJ101" s="9"/>
      <c r="BK101" s="7">
        <v>312.75099999999998</v>
      </c>
      <c r="BL101" s="8">
        <v>315.56299999999999</v>
      </c>
      <c r="BN101" s="9"/>
      <c r="BO101" s="7">
        <v>51.792999999999999</v>
      </c>
      <c r="BP101" s="8">
        <v>0.55700000000000005</v>
      </c>
      <c r="BR101" s="10"/>
      <c r="BV101" s="9"/>
      <c r="BW101" s="7">
        <v>57.375</v>
      </c>
      <c r="BX101" s="8">
        <v>37.688000000000002</v>
      </c>
      <c r="BZ101" s="10"/>
      <c r="CD101" s="9"/>
      <c r="CE101" s="7">
        <v>251.726</v>
      </c>
      <c r="CF101" s="8">
        <v>359.21100000000001</v>
      </c>
      <c r="CH101" s="9"/>
      <c r="CI101" s="7">
        <v>60.704000000000001</v>
      </c>
      <c r="CJ101" s="8">
        <v>78.525000000000006</v>
      </c>
      <c r="CL101" s="10"/>
      <c r="CP101" s="9"/>
      <c r="CQ101" s="7">
        <v>11.813000000000001</v>
      </c>
      <c r="CR101" s="8">
        <v>359.43900000000002</v>
      </c>
      <c r="CT101" s="10"/>
      <c r="CX101" s="9"/>
      <c r="CY101" s="7">
        <v>64.688000000000002</v>
      </c>
      <c r="CZ101" s="8">
        <v>811.69</v>
      </c>
      <c r="DB101" s="9"/>
      <c r="DC101" s="7">
        <v>148.697</v>
      </c>
      <c r="DD101" s="8">
        <v>66.097999999999999</v>
      </c>
      <c r="DF101" s="10"/>
      <c r="DJ101" s="9"/>
      <c r="DK101" s="7">
        <v>6.75</v>
      </c>
      <c r="DL101" s="8">
        <v>8.4380000000000006</v>
      </c>
      <c r="DN101" s="10"/>
    </row>
    <row r="102" spans="2:118" x14ac:dyDescent="0.15">
      <c r="B102" s="6"/>
      <c r="C102" s="7">
        <v>155.38</v>
      </c>
      <c r="D102" s="8">
        <v>104.7</v>
      </c>
      <c r="F102" s="6"/>
      <c r="G102" s="7">
        <v>99.688000000000002</v>
      </c>
      <c r="H102" s="8">
        <v>41.768999999999998</v>
      </c>
      <c r="N102" s="6"/>
      <c r="O102" s="7">
        <v>57.362000000000002</v>
      </c>
      <c r="P102" s="8">
        <v>25.061</v>
      </c>
      <c r="V102" s="6"/>
      <c r="W102" s="7">
        <v>262.12599999999998</v>
      </c>
      <c r="X102" s="8">
        <v>124.313</v>
      </c>
      <c r="Z102" s="6"/>
      <c r="AA102" s="7">
        <v>1.671</v>
      </c>
      <c r="AB102" s="8">
        <v>54.578000000000003</v>
      </c>
      <c r="AH102" s="6"/>
      <c r="AI102" s="7">
        <v>60.188000000000002</v>
      </c>
      <c r="AJ102" s="8">
        <v>11.138</v>
      </c>
      <c r="AP102" s="6"/>
      <c r="AQ102" s="7">
        <v>246.93799999999999</v>
      </c>
      <c r="AR102" s="8">
        <v>99.563000000000002</v>
      </c>
      <c r="AT102" s="6"/>
      <c r="AU102" s="7">
        <v>27.289000000000001</v>
      </c>
      <c r="AV102" s="8">
        <v>58.475999999999999</v>
      </c>
      <c r="BB102" s="6"/>
      <c r="BC102" s="7">
        <v>40.5</v>
      </c>
      <c r="BD102" s="8">
        <v>24.75</v>
      </c>
      <c r="BJ102" s="6"/>
      <c r="BK102" s="7">
        <v>194.06299999999999</v>
      </c>
      <c r="BL102" s="8">
        <v>234.56299999999999</v>
      </c>
      <c r="BN102" s="6"/>
      <c r="BO102" s="7">
        <v>94.676000000000002</v>
      </c>
      <c r="BP102" s="8">
        <v>10.581</v>
      </c>
      <c r="BV102" s="6"/>
      <c r="BW102" s="7">
        <v>166.5</v>
      </c>
      <c r="BX102" s="8">
        <v>70.875</v>
      </c>
      <c r="CD102" s="6"/>
      <c r="CE102" s="7">
        <v>424.37099999999998</v>
      </c>
      <c r="CF102" s="8">
        <v>468.36700000000002</v>
      </c>
      <c r="CH102" s="6"/>
      <c r="CI102" s="7">
        <v>78.525000000000006</v>
      </c>
      <c r="CJ102" s="8">
        <v>3.8980000000000001</v>
      </c>
      <c r="CL102" s="10"/>
      <c r="CP102" s="6"/>
      <c r="CQ102" s="7">
        <v>132.18799999999999</v>
      </c>
      <c r="CR102" s="8">
        <v>180.001</v>
      </c>
      <c r="CX102" s="6"/>
      <c r="CY102" s="7">
        <v>194.626</v>
      </c>
      <c r="CZ102" s="8">
        <v>546.18899999999996</v>
      </c>
      <c r="DB102" s="6"/>
      <c r="DC102" s="7">
        <v>95.79</v>
      </c>
      <c r="DD102" s="8">
        <v>46</v>
      </c>
      <c r="DJ102" s="6"/>
      <c r="DK102" s="7">
        <v>5.625</v>
      </c>
      <c r="DL102" s="8">
        <v>244.126</v>
      </c>
    </row>
    <row r="103" spans="2:118" ht="15" thickBot="1" x14ac:dyDescent="0.2">
      <c r="B103" s="3"/>
      <c r="C103" s="4"/>
      <c r="D103" s="12">
        <v>106.928</v>
      </c>
      <c r="F103" s="3"/>
      <c r="G103" s="4"/>
      <c r="H103" s="12">
        <v>40.655000000000001</v>
      </c>
      <c r="N103" s="3"/>
      <c r="O103" s="4"/>
      <c r="P103" s="12">
        <v>44.503999999999998</v>
      </c>
      <c r="V103" s="3"/>
      <c r="W103" s="4"/>
      <c r="X103" s="12">
        <v>90</v>
      </c>
      <c r="Z103" s="3"/>
      <c r="AA103" s="4"/>
      <c r="AB103" s="12">
        <v>106.371</v>
      </c>
      <c r="AH103" s="3"/>
      <c r="AI103" s="4"/>
      <c r="AJ103" s="12">
        <v>11.4</v>
      </c>
      <c r="AP103" s="3"/>
      <c r="AQ103" s="4"/>
      <c r="AR103" s="12">
        <v>100</v>
      </c>
      <c r="AT103" s="3"/>
      <c r="AU103" s="4"/>
      <c r="AV103" s="12">
        <v>9.468</v>
      </c>
      <c r="BB103" s="3"/>
      <c r="BC103" s="4"/>
      <c r="BD103" s="12">
        <v>23.45</v>
      </c>
      <c r="BJ103" s="3"/>
      <c r="BK103" s="4"/>
      <c r="BL103" s="12">
        <v>195.18799999999999</v>
      </c>
      <c r="BN103" s="3"/>
      <c r="BO103" s="4"/>
      <c r="BP103" s="12">
        <v>1.1140000000000001</v>
      </c>
      <c r="BV103" s="3"/>
      <c r="BW103" s="4"/>
      <c r="BX103" s="12">
        <v>240.96</v>
      </c>
      <c r="CD103" s="3"/>
      <c r="CE103" s="4"/>
      <c r="CF103" s="12">
        <v>196.59200000000001</v>
      </c>
      <c r="CH103" s="3"/>
      <c r="CI103" s="4"/>
      <c r="CJ103" s="12">
        <v>142.571</v>
      </c>
      <c r="CL103" s="10"/>
      <c r="CP103" s="3"/>
      <c r="CQ103" s="4"/>
      <c r="CR103" s="12">
        <v>198.56299999999999</v>
      </c>
      <c r="CX103" s="3"/>
      <c r="CY103" s="4"/>
      <c r="CZ103" s="12">
        <v>815.06500000000005</v>
      </c>
      <c r="DB103" s="3"/>
      <c r="DC103" s="4"/>
      <c r="DD103" s="12">
        <v>66</v>
      </c>
      <c r="DJ103" s="3"/>
      <c r="DK103" s="4"/>
      <c r="DL103" s="12">
        <v>270.00099999999998</v>
      </c>
    </row>
    <row r="104" spans="2:118" x14ac:dyDescent="0.15">
      <c r="CL104" s="10"/>
    </row>
    <row r="105" spans="2:118" x14ac:dyDescent="0.15">
      <c r="CL105" s="10"/>
    </row>
  </sheetData>
  <mergeCells count="96">
    <mergeCell ref="AX5:AZ5"/>
    <mergeCell ref="B4:AJ4"/>
    <mergeCell ref="AL4:BT4"/>
    <mergeCell ref="AL5:AN5"/>
    <mergeCell ref="B5:D5"/>
    <mergeCell ref="F5:H5"/>
    <mergeCell ref="J5:L5"/>
    <mergeCell ref="N5:P5"/>
    <mergeCell ref="R5:T5"/>
    <mergeCell ref="BJ5:BL5"/>
    <mergeCell ref="V5:X5"/>
    <mergeCell ref="Z5:AB5"/>
    <mergeCell ref="AD5:AF5"/>
    <mergeCell ref="AH5:AJ5"/>
    <mergeCell ref="AP5:AR5"/>
    <mergeCell ref="AT5:AV5"/>
    <mergeCell ref="BB5:BD5"/>
    <mergeCell ref="BF5:BH5"/>
    <mergeCell ref="BN5:BP5"/>
    <mergeCell ref="BR5:BT5"/>
    <mergeCell ref="BV4:DD4"/>
    <mergeCell ref="BV5:BX5"/>
    <mergeCell ref="BZ5:CB5"/>
    <mergeCell ref="CD5:CF5"/>
    <mergeCell ref="CH5:CJ5"/>
    <mergeCell ref="CL5:CN5"/>
    <mergeCell ref="CP5:CR5"/>
    <mergeCell ref="CT5:CV5"/>
    <mergeCell ref="CX5:CZ5"/>
    <mergeCell ref="DB5:DD5"/>
    <mergeCell ref="FB5:FD5"/>
    <mergeCell ref="EH5:EJ5"/>
    <mergeCell ref="EL5:EN5"/>
    <mergeCell ref="DF4:EN4"/>
    <mergeCell ref="DF5:DH5"/>
    <mergeCell ref="DJ5:DL5"/>
    <mergeCell ref="DN5:DP5"/>
    <mergeCell ref="DR5:DT5"/>
    <mergeCell ref="DV5:DX5"/>
    <mergeCell ref="DZ5:EB5"/>
    <mergeCell ref="ED5:EF5"/>
    <mergeCell ref="HB5:HD5"/>
    <mergeCell ref="HF5:HH5"/>
    <mergeCell ref="FR5:FT5"/>
    <mergeCell ref="FV5:FX5"/>
    <mergeCell ref="FZ4:HH4"/>
    <mergeCell ref="FZ5:GB5"/>
    <mergeCell ref="GD5:GF5"/>
    <mergeCell ref="GH5:GJ5"/>
    <mergeCell ref="GL5:GN5"/>
    <mergeCell ref="GP5:GR5"/>
    <mergeCell ref="GT5:GV5"/>
    <mergeCell ref="GX5:GZ5"/>
    <mergeCell ref="EP4:FX4"/>
    <mergeCell ref="EP5:ER5"/>
    <mergeCell ref="ET5:EV5"/>
    <mergeCell ref="EX5:EZ5"/>
    <mergeCell ref="FJ5:FL5"/>
    <mergeCell ref="FN5:FP5"/>
    <mergeCell ref="FF5:FH5"/>
    <mergeCell ref="CX32:DP32"/>
    <mergeCell ref="CX33:CZ33"/>
    <mergeCell ref="DB33:DD33"/>
    <mergeCell ref="DF33:DH33"/>
    <mergeCell ref="DJ33:DL33"/>
    <mergeCell ref="DN33:DP33"/>
    <mergeCell ref="CD32:CV32"/>
    <mergeCell ref="CD33:CF33"/>
    <mergeCell ref="CH33:CJ33"/>
    <mergeCell ref="CL33:CN33"/>
    <mergeCell ref="CP33:CR33"/>
    <mergeCell ref="CT33:CV33"/>
    <mergeCell ref="BJ32:CB32"/>
    <mergeCell ref="BJ33:BL33"/>
    <mergeCell ref="BN33:BP33"/>
    <mergeCell ref="BR33:BT33"/>
    <mergeCell ref="BV33:BX33"/>
    <mergeCell ref="BZ33:CB33"/>
    <mergeCell ref="AT33:AV33"/>
    <mergeCell ref="AX33:AZ33"/>
    <mergeCell ref="B32:T32"/>
    <mergeCell ref="V32:AN32"/>
    <mergeCell ref="AP32:BH32"/>
    <mergeCell ref="B33:D33"/>
    <mergeCell ref="F33:H33"/>
    <mergeCell ref="J33:L33"/>
    <mergeCell ref="N33:P33"/>
    <mergeCell ref="R33:T33"/>
    <mergeCell ref="V33:X33"/>
    <mergeCell ref="BB33:BD33"/>
    <mergeCell ref="BF33:BH33"/>
    <mergeCell ref="Z33:AB33"/>
    <mergeCell ref="AD33:AF33"/>
    <mergeCell ref="AH33:AJ33"/>
    <mergeCell ref="AL33:AN33"/>
    <mergeCell ref="AP33:AR3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63B7C-06F0-4C82-A332-30F597BD97F7}">
  <dimension ref="A1:BC5"/>
  <sheetViews>
    <sheetView workbookViewId="0">
      <selection activeCell="B10" sqref="B10"/>
    </sheetView>
  </sheetViews>
  <sheetFormatPr baseColWidth="10" defaultColWidth="8.6640625" defaultRowHeight="14" x14ac:dyDescent="0.15"/>
  <cols>
    <col min="1" max="1" width="34.5" style="1" customWidth="1"/>
    <col min="2" max="2" width="11.6640625" style="1" customWidth="1"/>
    <col min="3" max="3" width="11.83203125" style="1" customWidth="1"/>
    <col min="4" max="4" width="11.5" style="1" customWidth="1"/>
    <col min="5" max="7" width="8.6640625" style="1"/>
    <col min="8" max="8" width="10.83203125" style="1" customWidth="1"/>
    <col min="9" max="9" width="12.33203125" style="1" customWidth="1"/>
    <col min="10" max="10" width="10.6640625" style="1" customWidth="1"/>
    <col min="11" max="13" width="8.6640625" style="1"/>
    <col min="14" max="14" width="11.6640625" style="1" customWidth="1"/>
    <col min="15" max="15" width="10.83203125" style="1" customWidth="1"/>
    <col min="16" max="16" width="11" style="1" customWidth="1"/>
    <col min="17" max="19" width="8.6640625" style="1"/>
    <col min="20" max="20" width="12.33203125" style="1" customWidth="1"/>
    <col min="21" max="21" width="11.33203125" style="1" customWidth="1"/>
    <col min="22" max="22" width="11.6640625" style="1" customWidth="1"/>
    <col min="23" max="25" width="8.6640625" style="1"/>
    <col min="26" max="26" width="10.33203125" style="1" customWidth="1"/>
    <col min="27" max="27" width="11.6640625" style="1" customWidth="1"/>
    <col min="28" max="28" width="10.6640625" style="1" customWidth="1"/>
    <col min="29" max="16384" width="8.6640625" style="1"/>
  </cols>
  <sheetData>
    <row r="1" spans="1:55" x14ac:dyDescent="0.15">
      <c r="A1" s="1" t="s">
        <v>154</v>
      </c>
    </row>
    <row r="2" spans="1:55" ht="15" thickBot="1" x14ac:dyDescent="0.2"/>
    <row r="3" spans="1:55" ht="15" thickBot="1" x14ac:dyDescent="0.2">
      <c r="A3" s="25" t="s">
        <v>0</v>
      </c>
      <c r="B3" s="90" t="s">
        <v>31</v>
      </c>
      <c r="C3" s="91"/>
      <c r="D3" s="91"/>
      <c r="E3" s="91"/>
      <c r="F3" s="91"/>
      <c r="G3" s="92"/>
      <c r="H3" s="90" t="s">
        <v>34</v>
      </c>
      <c r="I3" s="91"/>
      <c r="J3" s="91"/>
      <c r="K3" s="91"/>
      <c r="L3" s="91"/>
      <c r="M3" s="92"/>
      <c r="N3" s="90" t="s">
        <v>35</v>
      </c>
      <c r="O3" s="91"/>
      <c r="P3" s="91"/>
      <c r="Q3" s="91"/>
      <c r="R3" s="91"/>
      <c r="S3" s="92"/>
      <c r="T3" s="90" t="s">
        <v>36</v>
      </c>
      <c r="U3" s="91"/>
      <c r="V3" s="91"/>
      <c r="W3" s="91"/>
      <c r="X3" s="91"/>
      <c r="Y3" s="92"/>
      <c r="Z3" s="90" t="s">
        <v>37</v>
      </c>
      <c r="AA3" s="91"/>
      <c r="AB3" s="91"/>
      <c r="AC3" s="91"/>
      <c r="AD3" s="91"/>
      <c r="AE3" s="92"/>
      <c r="AF3" s="90" t="s">
        <v>42</v>
      </c>
      <c r="AG3" s="91"/>
      <c r="AH3" s="91"/>
      <c r="AI3" s="91"/>
      <c r="AJ3" s="91"/>
      <c r="AK3" s="92"/>
      <c r="AL3" s="90" t="s">
        <v>43</v>
      </c>
      <c r="AM3" s="91"/>
      <c r="AN3" s="91"/>
      <c r="AO3" s="91"/>
      <c r="AP3" s="91"/>
      <c r="AQ3" s="92"/>
      <c r="AR3" s="90" t="s">
        <v>44</v>
      </c>
      <c r="AS3" s="91"/>
      <c r="AT3" s="91"/>
      <c r="AU3" s="91"/>
      <c r="AV3" s="91"/>
      <c r="AW3" s="92"/>
      <c r="AX3" s="90" t="s">
        <v>45</v>
      </c>
      <c r="AY3" s="91"/>
      <c r="AZ3" s="91"/>
      <c r="BA3" s="91"/>
      <c r="BB3" s="91"/>
      <c r="BC3" s="92"/>
    </row>
    <row r="4" spans="1:55" x14ac:dyDescent="0.15">
      <c r="A4" s="26" t="s">
        <v>75</v>
      </c>
      <c r="B4" s="6" t="s">
        <v>4</v>
      </c>
      <c r="C4" s="1" t="s">
        <v>5</v>
      </c>
      <c r="D4" s="1" t="s">
        <v>6</v>
      </c>
      <c r="E4" s="1" t="s">
        <v>8</v>
      </c>
      <c r="F4" s="1" t="s">
        <v>9</v>
      </c>
      <c r="G4" s="2" t="s">
        <v>10</v>
      </c>
      <c r="H4" s="6" t="s">
        <v>4</v>
      </c>
      <c r="I4" s="1" t="s">
        <v>5</v>
      </c>
      <c r="J4" s="1" t="s">
        <v>6</v>
      </c>
      <c r="K4" s="1" t="s">
        <v>8</v>
      </c>
      <c r="L4" s="1" t="s">
        <v>9</v>
      </c>
      <c r="M4" s="2" t="s">
        <v>10</v>
      </c>
      <c r="N4" s="6" t="s">
        <v>4</v>
      </c>
      <c r="O4" s="1" t="s">
        <v>5</v>
      </c>
      <c r="P4" s="1" t="s">
        <v>6</v>
      </c>
      <c r="Q4" s="1" t="s">
        <v>8</v>
      </c>
      <c r="R4" s="1" t="s">
        <v>9</v>
      </c>
      <c r="S4" s="2" t="s">
        <v>10</v>
      </c>
      <c r="T4" s="6" t="s">
        <v>4</v>
      </c>
      <c r="U4" s="1" t="s">
        <v>5</v>
      </c>
      <c r="V4" s="1" t="s">
        <v>6</v>
      </c>
      <c r="W4" s="1" t="s">
        <v>8</v>
      </c>
      <c r="X4" s="1" t="s">
        <v>9</v>
      </c>
      <c r="Y4" s="2" t="s">
        <v>10</v>
      </c>
      <c r="Z4" s="6" t="s">
        <v>4</v>
      </c>
      <c r="AA4" s="1" t="s">
        <v>5</v>
      </c>
      <c r="AB4" s="1" t="s">
        <v>6</v>
      </c>
      <c r="AC4" s="1" t="s">
        <v>8</v>
      </c>
      <c r="AD4" s="1" t="s">
        <v>9</v>
      </c>
      <c r="AE4" s="2" t="s">
        <v>10</v>
      </c>
      <c r="AF4" s="6" t="s">
        <v>4</v>
      </c>
      <c r="AG4" s="1" t="s">
        <v>5</v>
      </c>
      <c r="AH4" s="1" t="s">
        <v>6</v>
      </c>
      <c r="AI4" s="1" t="s">
        <v>8</v>
      </c>
      <c r="AJ4" s="1" t="s">
        <v>9</v>
      </c>
      <c r="AK4" s="2" t="s">
        <v>10</v>
      </c>
      <c r="AL4" s="6" t="s">
        <v>4</v>
      </c>
      <c r="AM4" s="1" t="s">
        <v>5</v>
      </c>
      <c r="AN4" s="1" t="s">
        <v>6</v>
      </c>
      <c r="AO4" s="1" t="s">
        <v>8</v>
      </c>
      <c r="AP4" s="1" t="s">
        <v>9</v>
      </c>
      <c r="AQ4" s="2" t="s">
        <v>10</v>
      </c>
      <c r="AR4" s="6" t="s">
        <v>4</v>
      </c>
      <c r="AS4" s="1" t="s">
        <v>5</v>
      </c>
      <c r="AT4" s="1" t="s">
        <v>6</v>
      </c>
      <c r="AU4" s="1" t="s">
        <v>8</v>
      </c>
      <c r="AV4" s="1" t="s">
        <v>9</v>
      </c>
      <c r="AW4" s="2" t="s">
        <v>10</v>
      </c>
      <c r="AX4" s="6" t="s">
        <v>4</v>
      </c>
      <c r="AY4" s="1" t="s">
        <v>5</v>
      </c>
      <c r="AZ4" s="1" t="s">
        <v>6</v>
      </c>
      <c r="BA4" s="1" t="s">
        <v>8</v>
      </c>
      <c r="BB4" s="1" t="s">
        <v>9</v>
      </c>
      <c r="BC4" s="2" t="s">
        <v>10</v>
      </c>
    </row>
    <row r="5" spans="1:55" ht="15" thickBot="1" x14ac:dyDescent="0.2">
      <c r="A5" s="27" t="s">
        <v>162</v>
      </c>
      <c r="B5" s="72">
        <v>1066</v>
      </c>
      <c r="C5" s="11">
        <v>2982.3530000000001</v>
      </c>
      <c r="D5" s="11">
        <v>1330</v>
      </c>
      <c r="E5" s="15">
        <v>1792.7843137254902</v>
      </c>
      <c r="F5" s="15">
        <v>599.64687929972808</v>
      </c>
      <c r="G5" s="16">
        <v>3</v>
      </c>
      <c r="H5" s="72">
        <v>960</v>
      </c>
      <c r="I5" s="11">
        <v>988.63636359999998</v>
      </c>
      <c r="J5" s="11">
        <v>2480</v>
      </c>
      <c r="K5" s="15">
        <v>1476.2121212121212</v>
      </c>
      <c r="L5" s="15">
        <v>501.96201367954785</v>
      </c>
      <c r="M5" s="16">
        <v>3</v>
      </c>
      <c r="N5" s="72">
        <v>916.66669999999999</v>
      </c>
      <c r="O5" s="11">
        <v>1750</v>
      </c>
      <c r="P5" s="11">
        <v>1875</v>
      </c>
      <c r="Q5" s="15">
        <v>1513.8888888888889</v>
      </c>
      <c r="R5" s="15">
        <v>300.78344205149568</v>
      </c>
      <c r="S5" s="16">
        <v>3</v>
      </c>
      <c r="T5" s="72">
        <v>1200</v>
      </c>
      <c r="U5" s="11">
        <v>1937.5</v>
      </c>
      <c r="V5" s="11">
        <v>1500</v>
      </c>
      <c r="W5" s="15">
        <v>1545.8333333333333</v>
      </c>
      <c r="X5" s="15">
        <v>214.12775262549343</v>
      </c>
      <c r="Y5" s="16">
        <v>3</v>
      </c>
      <c r="Z5" s="72">
        <v>1800</v>
      </c>
      <c r="AA5" s="11">
        <v>1750</v>
      </c>
      <c r="AB5" s="11">
        <v>2187.5</v>
      </c>
      <c r="AC5" s="15">
        <v>1912.5</v>
      </c>
      <c r="AD5" s="15">
        <v>138.2555001919755</v>
      </c>
      <c r="AE5" s="16">
        <v>3</v>
      </c>
      <c r="AF5" s="72">
        <v>1596.7739999999999</v>
      </c>
      <c r="AG5" s="11">
        <v>948.27589999999998</v>
      </c>
      <c r="AH5" s="11">
        <v>1408.3330000000001</v>
      </c>
      <c r="AI5" s="15">
        <v>1317.794462983562</v>
      </c>
      <c r="AJ5" s="15">
        <v>192.60104427378508</v>
      </c>
      <c r="AK5" s="16">
        <v>3</v>
      </c>
      <c r="AL5" s="72">
        <v>1531.25</v>
      </c>
      <c r="AM5" s="11">
        <v>1083.3330000000001</v>
      </c>
      <c r="AN5" s="11">
        <v>1692.143</v>
      </c>
      <c r="AO5" s="15">
        <v>1435.5753968254</v>
      </c>
      <c r="AP5" s="15">
        <v>182.14232652860403</v>
      </c>
      <c r="AQ5" s="16">
        <v>3</v>
      </c>
      <c r="AR5" s="72">
        <v>2312.5</v>
      </c>
      <c r="AS5" s="11">
        <v>1050</v>
      </c>
      <c r="AT5" s="11">
        <v>1218.75</v>
      </c>
      <c r="AU5" s="15">
        <v>1527.0833333333333</v>
      </c>
      <c r="AV5" s="15">
        <v>395.7181850060021</v>
      </c>
      <c r="AW5" s="16">
        <v>3</v>
      </c>
      <c r="AX5" s="72">
        <v>1416.666667</v>
      </c>
      <c r="AY5" s="11">
        <v>1214.2857140000001</v>
      </c>
      <c r="AZ5" s="11">
        <v>1300</v>
      </c>
      <c r="BA5" s="15">
        <v>1310.3174603174602</v>
      </c>
      <c r="BB5" s="15">
        <v>58.649665989975588</v>
      </c>
      <c r="BC5" s="16">
        <v>3</v>
      </c>
    </row>
  </sheetData>
  <mergeCells count="9">
    <mergeCell ref="AL3:AQ3"/>
    <mergeCell ref="AR3:AW3"/>
    <mergeCell ref="AX3:BC3"/>
    <mergeCell ref="B3:G3"/>
    <mergeCell ref="H3:M3"/>
    <mergeCell ref="N3:S3"/>
    <mergeCell ref="T3:Y3"/>
    <mergeCell ref="Z3:AE3"/>
    <mergeCell ref="AF3:AK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7D838-ADA4-41C8-86AE-6B40CB77ADE2}">
  <dimension ref="A1:K17"/>
  <sheetViews>
    <sheetView tabSelected="1" zoomScale="169" zoomScaleNormal="169" workbookViewId="0">
      <selection activeCell="A6" sqref="A6:A11"/>
    </sheetView>
  </sheetViews>
  <sheetFormatPr baseColWidth="10" defaultColWidth="8.6640625" defaultRowHeight="14" x14ac:dyDescent="0.15"/>
  <cols>
    <col min="1" max="1" width="40" style="1" customWidth="1"/>
    <col min="2" max="2" width="12.83203125" style="1" customWidth="1"/>
    <col min="3" max="3" width="15.83203125" style="1" customWidth="1"/>
    <col min="4" max="4" width="21" style="1" customWidth="1"/>
    <col min="5" max="5" width="19.83203125" style="1" customWidth="1"/>
    <col min="6" max="6" width="21.33203125" style="1" customWidth="1"/>
    <col min="7" max="7" width="15.1640625" style="1" customWidth="1"/>
    <col min="8" max="8" width="16.6640625" style="1" customWidth="1"/>
    <col min="9" max="9" width="15.6640625" style="1" customWidth="1"/>
    <col min="10" max="10" width="17.6640625" style="1" customWidth="1"/>
    <col min="11" max="11" width="18.6640625" style="1" customWidth="1"/>
    <col min="12" max="16384" width="8.6640625" style="1"/>
  </cols>
  <sheetData>
    <row r="1" spans="1:11" x14ac:dyDescent="0.15">
      <c r="A1" s="1" t="s">
        <v>159</v>
      </c>
    </row>
    <row r="3" spans="1:11" ht="15" thickBot="1" x14ac:dyDescent="0.2"/>
    <row r="4" spans="1:11" ht="15" thickBot="1" x14ac:dyDescent="0.2">
      <c r="A4" s="25" t="s">
        <v>0</v>
      </c>
      <c r="B4" s="24" t="s">
        <v>31</v>
      </c>
      <c r="C4" s="73" t="s">
        <v>155</v>
      </c>
      <c r="D4" s="73" t="s">
        <v>156</v>
      </c>
      <c r="E4" s="74" t="s">
        <v>157</v>
      </c>
      <c r="F4" s="73" t="s">
        <v>158</v>
      </c>
    </row>
    <row r="5" spans="1:11" ht="15" thickBot="1" x14ac:dyDescent="0.2">
      <c r="A5" s="26" t="s">
        <v>75</v>
      </c>
      <c r="B5" s="27" t="s">
        <v>4</v>
      </c>
      <c r="C5" s="27" t="s">
        <v>4</v>
      </c>
      <c r="D5" s="27" t="s">
        <v>4</v>
      </c>
      <c r="E5" s="27" t="s">
        <v>4</v>
      </c>
      <c r="F5" s="27" t="s">
        <v>4</v>
      </c>
    </row>
    <row r="6" spans="1:11" x14ac:dyDescent="0.15">
      <c r="A6" s="26" t="s">
        <v>166</v>
      </c>
      <c r="B6" s="75">
        <v>3</v>
      </c>
      <c r="C6" s="75">
        <v>3</v>
      </c>
      <c r="D6" s="75">
        <v>3</v>
      </c>
      <c r="E6" s="75">
        <v>3</v>
      </c>
      <c r="F6" s="75">
        <v>4</v>
      </c>
    </row>
    <row r="7" spans="1:11" x14ac:dyDescent="0.15">
      <c r="A7" s="26" t="s">
        <v>167</v>
      </c>
      <c r="B7" s="76">
        <v>3</v>
      </c>
      <c r="C7" s="76">
        <v>3</v>
      </c>
      <c r="D7" s="76">
        <v>3</v>
      </c>
      <c r="E7" s="76">
        <v>4</v>
      </c>
      <c r="F7" s="76">
        <v>4</v>
      </c>
    </row>
    <row r="8" spans="1:11" x14ac:dyDescent="0.15">
      <c r="A8" s="26" t="s">
        <v>168</v>
      </c>
      <c r="B8" s="76">
        <v>3</v>
      </c>
      <c r="C8" s="76">
        <v>3</v>
      </c>
      <c r="D8" s="76">
        <v>4</v>
      </c>
      <c r="E8" s="76">
        <v>3</v>
      </c>
      <c r="F8" s="76">
        <v>3</v>
      </c>
    </row>
    <row r="9" spans="1:11" x14ac:dyDescent="0.15">
      <c r="A9" s="26" t="s">
        <v>169</v>
      </c>
      <c r="B9" s="76">
        <v>3</v>
      </c>
      <c r="C9" s="76">
        <v>4</v>
      </c>
      <c r="D9" s="76">
        <v>4</v>
      </c>
      <c r="E9" s="76">
        <v>4</v>
      </c>
      <c r="F9" s="76">
        <v>4</v>
      </c>
    </row>
    <row r="10" spans="1:11" ht="15" thickBot="1" x14ac:dyDescent="0.2">
      <c r="A10" s="26" t="s">
        <v>170</v>
      </c>
      <c r="B10" s="77">
        <v>4</v>
      </c>
      <c r="C10" s="77">
        <v>4</v>
      </c>
      <c r="D10" s="77">
        <v>4</v>
      </c>
      <c r="E10" s="77">
        <v>4</v>
      </c>
      <c r="F10" s="77">
        <v>3</v>
      </c>
    </row>
    <row r="11" spans="1:11" ht="15" thickBot="1" x14ac:dyDescent="0.2">
      <c r="A11" s="34" t="s">
        <v>165</v>
      </c>
      <c r="B11" s="34">
        <v>3.2</v>
      </c>
      <c r="C11" s="34">
        <v>3.4</v>
      </c>
      <c r="D11" s="34">
        <v>3.6</v>
      </c>
      <c r="E11" s="34">
        <v>3.6</v>
      </c>
      <c r="F11" s="34">
        <v>3.6</v>
      </c>
    </row>
    <row r="13" spans="1:11" x14ac:dyDescent="0.15">
      <c r="A13" s="1" t="s">
        <v>161</v>
      </c>
    </row>
    <row r="14" spans="1:11" ht="15" thickBot="1" x14ac:dyDescent="0.2"/>
    <row r="15" spans="1:11" ht="15" thickBot="1" x14ac:dyDescent="0.2">
      <c r="A15" s="13" t="s">
        <v>0</v>
      </c>
      <c r="B15" s="90" t="s">
        <v>31</v>
      </c>
      <c r="C15" s="92"/>
      <c r="D15" s="90" t="s">
        <v>155</v>
      </c>
      <c r="E15" s="92"/>
      <c r="F15" s="90" t="s">
        <v>156</v>
      </c>
      <c r="G15" s="92"/>
      <c r="H15" s="90" t="s">
        <v>157</v>
      </c>
      <c r="I15" s="92"/>
      <c r="J15" s="91" t="s">
        <v>158</v>
      </c>
      <c r="K15" s="92"/>
    </row>
    <row r="16" spans="1:11" ht="15" thickBot="1" x14ac:dyDescent="0.2">
      <c r="A16" s="6" t="s">
        <v>75</v>
      </c>
      <c r="B16" s="34" t="s">
        <v>4</v>
      </c>
      <c r="C16" s="34" t="s">
        <v>5</v>
      </c>
      <c r="D16" s="34" t="s">
        <v>4</v>
      </c>
      <c r="E16" s="34" t="s">
        <v>5</v>
      </c>
      <c r="F16" s="34" t="s">
        <v>4</v>
      </c>
      <c r="G16" s="34" t="s">
        <v>5</v>
      </c>
      <c r="H16" s="34" t="s">
        <v>4</v>
      </c>
      <c r="I16" s="34" t="s">
        <v>5</v>
      </c>
      <c r="J16" s="19" t="s">
        <v>4</v>
      </c>
      <c r="K16" s="5" t="s">
        <v>5</v>
      </c>
    </row>
    <row r="17" spans="1:11" ht="15" thickBot="1" x14ac:dyDescent="0.2">
      <c r="A17" s="3" t="s">
        <v>160</v>
      </c>
      <c r="B17" s="20">
        <v>120</v>
      </c>
      <c r="C17" s="16">
        <v>135</v>
      </c>
      <c r="D17" s="20">
        <v>84</v>
      </c>
      <c r="E17" s="16">
        <v>81</v>
      </c>
      <c r="F17" s="78">
        <v>74</v>
      </c>
      <c r="G17" s="79">
        <v>82</v>
      </c>
      <c r="H17" s="78">
        <v>78</v>
      </c>
      <c r="I17" s="79">
        <v>67</v>
      </c>
      <c r="J17" s="80">
        <v>73</v>
      </c>
      <c r="K17" s="79">
        <v>69</v>
      </c>
    </row>
  </sheetData>
  <mergeCells count="5">
    <mergeCell ref="B15:C15"/>
    <mergeCell ref="D15:E15"/>
    <mergeCell ref="F15:G15"/>
    <mergeCell ref="H15:I15"/>
    <mergeCell ref="J15:K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3</vt:lpstr>
      <vt:lpstr>Figure 4</vt:lpstr>
      <vt:lpstr>Figure 5</vt:lpstr>
      <vt:lpstr>Figure 6</vt:lpstr>
      <vt:lpstr>Figure 7</vt:lpstr>
      <vt:lpstr>Supplementary Figure  11</vt:lpstr>
      <vt:lpstr>Supplementary Figure 12</vt:lpstr>
      <vt:lpstr>Supplementary Figure 13</vt:lpstr>
      <vt:lpstr>Supplementary File 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stha Varshney</dc:creator>
  <cp:lastModifiedBy>Microsoft Office User</cp:lastModifiedBy>
  <dcterms:created xsi:type="dcterms:W3CDTF">2025-07-28T13:26:42Z</dcterms:created>
  <dcterms:modified xsi:type="dcterms:W3CDTF">2025-09-18T04:21:40Z</dcterms:modified>
</cp:coreProperties>
</file>